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09782F55-3BDA-4022-B943-5560A625E9EE}" xr6:coauthVersionLast="43" xr6:coauthVersionMax="43" xr10:uidLastSave="{00000000-0000-0000-0000-000000000000}"/>
  <bookViews>
    <workbookView xWindow="-24570" yWindow="1335" windowWidth="21600" windowHeight="11385" xr2:uid="{00000000-000D-0000-FFFF-FFFF00000000}"/>
  </bookViews>
  <sheets>
    <sheet name="Arkusz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287" i="1" l="1"/>
  <c r="AF287" i="1" s="1"/>
  <c r="AE248" i="1"/>
  <c r="AF248" i="1" s="1"/>
  <c r="AE168" i="1"/>
  <c r="AF168" i="1" s="1"/>
  <c r="AE165" i="1"/>
  <c r="AF165" i="1" s="1"/>
  <c r="AE167" i="1"/>
  <c r="AF167" i="1" s="1"/>
  <c r="AE38" i="1"/>
  <c r="AF38" i="1" s="1"/>
  <c r="AE33" i="1"/>
  <c r="AF33" i="1" s="1"/>
  <c r="AE229" i="1"/>
  <c r="AF229" i="1" s="1"/>
  <c r="AE388" i="1"/>
  <c r="AF388" i="1" s="1"/>
  <c r="AE166" i="1"/>
  <c r="AF166" i="1" s="1"/>
  <c r="AE221" i="1"/>
  <c r="AF221" i="1" s="1"/>
  <c r="AE295" i="1"/>
  <c r="AF295" i="1" s="1"/>
  <c r="AE389" i="1"/>
  <c r="AF389" i="1" s="1"/>
  <c r="AE41" i="1"/>
  <c r="AF41" i="1" s="1"/>
  <c r="AE390" i="1"/>
  <c r="AF390" i="1" s="1"/>
  <c r="AE223" i="1"/>
  <c r="AF223" i="1" s="1"/>
  <c r="AE372" i="1"/>
  <c r="AF372" i="1" s="1"/>
  <c r="AE294" i="1"/>
  <c r="AF294" i="1" s="1"/>
  <c r="AE550" i="1"/>
  <c r="AF550" i="1" s="1"/>
  <c r="AE278" i="1"/>
  <c r="AF278" i="1" s="1"/>
  <c r="AE232" i="1"/>
  <c r="AF232" i="1" s="1"/>
  <c r="AE299" i="1"/>
  <c r="AF299" i="1" s="1"/>
  <c r="AE298" i="1"/>
  <c r="AF298" i="1" s="1"/>
  <c r="AE63" i="1"/>
  <c r="AF63" i="1" s="1"/>
  <c r="AE300" i="1"/>
  <c r="AF300" i="1" s="1"/>
  <c r="AE290" i="1"/>
  <c r="AF290" i="1" s="1"/>
  <c r="AE406" i="1"/>
  <c r="AF406" i="1" s="1"/>
  <c r="AE45" i="1"/>
  <c r="AF45" i="1" s="1"/>
  <c r="AE291" i="1"/>
  <c r="AF291" i="1" s="1"/>
  <c r="AE62" i="1"/>
  <c r="AF62" i="1" s="1"/>
  <c r="AE292" i="1"/>
  <c r="AF292" i="1" s="1"/>
  <c r="AE35" i="1"/>
  <c r="AF35" i="1" s="1"/>
  <c r="AE249" i="1"/>
  <c r="AF249" i="1" s="1"/>
  <c r="AE301" i="1"/>
  <c r="AF301" i="1" s="1"/>
  <c r="AE8" i="1"/>
  <c r="AF8" i="1" s="1"/>
  <c r="AE296" i="1"/>
  <c r="AF296" i="1" s="1"/>
  <c r="AE28" i="1"/>
  <c r="AF28" i="1" s="1"/>
  <c r="AE16" i="1"/>
  <c r="AF16" i="1" s="1"/>
  <c r="AE297" i="1"/>
  <c r="AF297" i="1" s="1"/>
  <c r="AE279" i="1"/>
  <c r="AF279" i="1" s="1"/>
  <c r="AE66" i="1"/>
  <c r="AF66" i="1" s="1"/>
  <c r="AE31" i="1"/>
  <c r="AF31" i="1" s="1"/>
  <c r="AE47" i="1"/>
  <c r="AF47" i="1" s="1"/>
  <c r="AE65" i="1"/>
  <c r="AF65" i="1" s="1"/>
  <c r="AE487" i="1"/>
  <c r="AF487" i="1" s="1"/>
  <c r="AE303" i="1"/>
  <c r="AF303" i="1" s="1"/>
  <c r="AE280" i="1"/>
  <c r="AF280" i="1" s="1"/>
  <c r="AE43" i="1"/>
  <c r="AF43" i="1" s="1"/>
  <c r="AE53" i="1"/>
  <c r="AF53" i="1" s="1"/>
  <c r="AE197" i="1"/>
  <c r="AF197" i="1" s="1"/>
  <c r="AE518" i="1"/>
  <c r="AF518" i="1" s="1"/>
  <c r="AE71" i="1"/>
  <c r="AF71" i="1" s="1"/>
  <c r="AE198" i="1"/>
  <c r="AF198" i="1" s="1"/>
  <c r="AE199" i="1"/>
  <c r="AF199" i="1" s="1"/>
  <c r="AE293" i="1"/>
  <c r="AF293" i="1" s="1"/>
  <c r="AE29" i="1"/>
  <c r="AF29" i="1" s="1"/>
  <c r="AE437" i="1"/>
  <c r="AF437" i="1" s="1"/>
  <c r="AE17" i="1"/>
  <c r="AF17" i="1" s="1"/>
  <c r="AE233" i="1"/>
  <c r="AF233" i="1" s="1"/>
  <c r="AE164" i="1"/>
  <c r="AF164" i="1" s="1"/>
  <c r="AE67" i="1"/>
  <c r="AF67" i="1" s="1"/>
  <c r="AE64" i="1"/>
  <c r="AF64" i="1" s="1"/>
  <c r="AE434" i="1"/>
  <c r="AF434" i="1" s="1"/>
  <c r="AE284" i="1"/>
  <c r="AF284" i="1" s="1"/>
  <c r="AE495" i="1"/>
  <c r="AF495" i="1" s="1"/>
  <c r="AE402" i="1"/>
  <c r="AF402" i="1" s="1"/>
  <c r="AE244" i="1"/>
  <c r="AF244" i="1" s="1"/>
  <c r="AE267" i="1"/>
  <c r="AF267" i="1" s="1"/>
  <c r="AE304" i="1"/>
  <c r="AF304" i="1" s="1"/>
  <c r="AE464" i="1"/>
  <c r="AF464" i="1" s="1"/>
  <c r="AE18" i="1"/>
  <c r="AF18" i="1" s="1"/>
  <c r="AE24" i="1"/>
  <c r="AF24" i="1" s="1"/>
  <c r="AE9" i="1"/>
  <c r="AF9" i="1" s="1"/>
  <c r="AE460" i="1"/>
  <c r="AF460" i="1" s="1"/>
  <c r="AE27" i="1"/>
  <c r="AF27" i="1" s="1"/>
  <c r="AE120" i="1"/>
  <c r="AF120" i="1" s="1"/>
  <c r="AE422" i="1"/>
  <c r="AF422" i="1" s="1"/>
  <c r="AE40" i="1"/>
  <c r="AF40" i="1" s="1"/>
  <c r="AE196" i="1"/>
  <c r="AF196" i="1" s="1"/>
  <c r="AE91" i="1"/>
  <c r="AF91" i="1" s="1"/>
  <c r="AE272" i="1"/>
  <c r="AF272" i="1" s="1"/>
  <c r="AE403" i="1"/>
  <c r="AF403" i="1" s="1"/>
  <c r="AE288" i="1"/>
  <c r="AF288" i="1" s="1"/>
  <c r="AE519" i="1"/>
  <c r="AF519" i="1" s="1"/>
  <c r="AE26" i="1"/>
  <c r="AF26" i="1" s="1"/>
  <c r="AE10" i="1"/>
  <c r="AF10" i="1" s="1"/>
  <c r="AE57" i="1"/>
  <c r="AF57" i="1" s="1"/>
  <c r="AE209" i="1"/>
  <c r="AF209" i="1" s="1"/>
  <c r="AE46" i="1"/>
  <c r="AF46" i="1" s="1"/>
  <c r="AE302" i="1"/>
  <c r="AF302" i="1" s="1"/>
  <c r="AE546" i="1"/>
  <c r="AF546" i="1" s="1"/>
  <c r="AE23" i="1"/>
  <c r="AF23" i="1" s="1"/>
  <c r="AE250" i="1"/>
  <c r="AF250" i="1" s="1"/>
  <c r="AE368" i="1"/>
  <c r="AF368" i="1" s="1"/>
  <c r="AE89" i="1"/>
  <c r="AF89" i="1" s="1"/>
  <c r="AE170" i="1"/>
  <c r="AF170" i="1" s="1"/>
  <c r="AE70" i="1"/>
  <c r="AF70" i="1" s="1"/>
  <c r="AE25" i="1"/>
  <c r="AF25" i="1" s="1"/>
  <c r="AE14" i="1"/>
  <c r="AF14" i="1" s="1"/>
  <c r="AE525" i="1"/>
  <c r="AF525" i="1" s="1"/>
  <c r="AE258" i="1"/>
  <c r="AF258" i="1" s="1"/>
  <c r="AE48" i="1"/>
  <c r="AF48" i="1" s="1"/>
  <c r="AE183" i="1"/>
  <c r="AF183" i="1" s="1"/>
  <c r="AE271" i="1"/>
  <c r="AF271" i="1" s="1"/>
  <c r="AE143" i="1"/>
  <c r="AF143" i="1" s="1"/>
  <c r="AE135" i="1"/>
  <c r="AF135" i="1" s="1"/>
  <c r="AE421" i="1"/>
  <c r="AF421" i="1" s="1"/>
  <c r="AE15" i="1"/>
  <c r="AF15" i="1" s="1"/>
  <c r="AE101" i="1"/>
  <c r="AF101" i="1" s="1"/>
  <c r="AE19" i="1"/>
  <c r="AF19" i="1" s="1"/>
  <c r="AE494" i="1"/>
  <c r="AF494" i="1" s="1"/>
  <c r="AE114" i="1"/>
  <c r="AF114" i="1" s="1"/>
  <c r="AE139" i="1"/>
  <c r="AF139" i="1" s="1"/>
  <c r="AE257" i="1"/>
  <c r="AF257" i="1" s="1"/>
  <c r="AE104" i="1"/>
  <c r="AF104" i="1" s="1"/>
  <c r="AE225" i="1"/>
  <c r="AF225" i="1" s="1"/>
  <c r="AE56" i="1"/>
  <c r="AF56" i="1" s="1"/>
  <c r="AE42" i="1"/>
  <c r="AF42" i="1" s="1"/>
  <c r="AE84" i="1"/>
  <c r="AF84" i="1" s="1"/>
  <c r="AE435" i="1"/>
  <c r="AF435" i="1" s="1"/>
  <c r="AE281" i="1"/>
  <c r="AF281" i="1" s="1"/>
  <c r="AE59" i="1"/>
  <c r="AF59" i="1" s="1"/>
  <c r="AE189" i="1"/>
  <c r="AF189" i="1" s="1"/>
  <c r="AE451" i="1"/>
  <c r="AF451" i="1" s="1"/>
  <c r="AE39" i="1"/>
  <c r="AF39" i="1" s="1"/>
  <c r="AE184" i="1"/>
  <c r="AF184" i="1" s="1"/>
  <c r="AE370" i="1"/>
  <c r="AF370" i="1" s="1"/>
  <c r="AE146" i="1"/>
  <c r="AF146" i="1" s="1"/>
  <c r="AE141" i="1"/>
  <c r="AF141" i="1" s="1"/>
  <c r="AE105" i="1"/>
  <c r="AF105" i="1" s="1"/>
  <c r="AE11" i="1"/>
  <c r="AF11" i="1" s="1"/>
  <c r="AE441" i="1"/>
  <c r="AF441" i="1" s="1"/>
  <c r="AE531" i="1"/>
  <c r="AF531" i="1" s="1"/>
  <c r="AE277" i="1"/>
  <c r="AF277" i="1" s="1"/>
  <c r="AE457" i="1"/>
  <c r="AF457" i="1" s="1"/>
  <c r="AE383" i="1"/>
  <c r="AF383" i="1" s="1"/>
  <c r="AE208" i="1"/>
  <c r="AF208" i="1" s="1"/>
  <c r="AE270" i="1"/>
  <c r="AF270" i="1" s="1"/>
  <c r="AE424" i="1"/>
  <c r="AF424" i="1" s="1"/>
  <c r="AE521" i="1"/>
  <c r="AF521" i="1" s="1"/>
  <c r="AE266" i="1"/>
  <c r="AF266" i="1" s="1"/>
  <c r="AE256" i="1"/>
  <c r="AF256" i="1" s="1"/>
  <c r="AE116" i="1"/>
  <c r="AF116" i="1" s="1"/>
  <c r="AE474" i="1"/>
  <c r="AF474" i="1" s="1"/>
  <c r="AE13" i="1"/>
  <c r="AF13" i="1" s="1"/>
  <c r="AE129" i="1"/>
  <c r="AF129" i="1" s="1"/>
  <c r="AE530" i="1"/>
  <c r="AF530" i="1" s="1"/>
  <c r="AE418" i="1"/>
  <c r="AF418" i="1" s="1"/>
  <c r="AE20" i="1"/>
  <c r="AF20" i="1" s="1"/>
  <c r="AE513" i="1"/>
  <c r="AF513" i="1" s="1"/>
  <c r="AE86" i="1"/>
  <c r="AF86" i="1" s="1"/>
  <c r="AE30" i="1"/>
  <c r="AF30" i="1" s="1"/>
  <c r="AE480" i="1"/>
  <c r="AF480" i="1" s="1"/>
  <c r="AE417" i="1"/>
  <c r="AF417" i="1" s="1"/>
  <c r="AE54" i="1"/>
  <c r="AF54" i="1" s="1"/>
  <c r="AE61" i="1"/>
  <c r="AF61" i="1" s="1"/>
  <c r="AE194" i="1"/>
  <c r="AF194" i="1" s="1"/>
  <c r="AE44" i="1"/>
  <c r="AF44" i="1" s="1"/>
  <c r="AE423" i="1"/>
  <c r="AF423" i="1" s="1"/>
  <c r="AE85" i="1"/>
  <c r="AF85" i="1" s="1"/>
  <c r="AE243" i="1"/>
  <c r="AF243" i="1" s="1"/>
  <c r="AE419" i="1"/>
  <c r="AF419" i="1" s="1"/>
  <c r="AE213" i="1"/>
  <c r="AF213" i="1" s="1"/>
  <c r="AE185" i="1"/>
  <c r="AF185" i="1" s="1"/>
  <c r="AE12" i="1"/>
  <c r="AF12" i="1" s="1"/>
  <c r="AE50" i="1"/>
  <c r="AF50" i="1" s="1"/>
  <c r="AE433" i="1"/>
  <c r="AF433" i="1" s="1"/>
  <c r="AE443" i="1"/>
  <c r="AF443" i="1" s="1"/>
  <c r="AE138" i="1"/>
  <c r="AF138" i="1" s="1"/>
  <c r="AE21" i="1"/>
  <c r="AF21" i="1" s="1"/>
  <c r="AE253" i="1"/>
  <c r="AF253" i="1" s="1"/>
  <c r="AE142" i="1"/>
  <c r="AF142" i="1" s="1"/>
  <c r="AE283" i="1"/>
  <c r="AF283" i="1" s="1"/>
  <c r="AE95" i="1"/>
  <c r="AF95" i="1" s="1"/>
  <c r="AE22" i="1"/>
  <c r="AF22" i="1" s="1"/>
  <c r="AE393" i="1"/>
  <c r="AF393" i="1" s="1"/>
  <c r="AE136" i="1"/>
  <c r="AF136" i="1" s="1"/>
  <c r="AE58" i="1"/>
  <c r="AF58" i="1" s="1"/>
  <c r="AE192" i="1"/>
  <c r="AF192" i="1" s="1"/>
  <c r="AE442" i="1"/>
  <c r="AF442" i="1" s="1"/>
  <c r="AE150" i="1"/>
  <c r="AF150" i="1" s="1"/>
  <c r="AE551" i="1"/>
  <c r="AF551" i="1" s="1"/>
  <c r="AE83" i="1"/>
  <c r="AF83" i="1" s="1"/>
  <c r="AE149" i="1"/>
  <c r="AF149" i="1" s="1"/>
  <c r="AE416" i="1"/>
  <c r="AF416" i="1" s="1"/>
  <c r="AE140" i="1"/>
  <c r="AF140" i="1" s="1"/>
  <c r="AE228" i="1"/>
  <c r="AF228" i="1" s="1"/>
  <c r="AE144" i="1"/>
  <c r="AF144" i="1" s="1"/>
  <c r="AE479" i="1"/>
  <c r="AF479" i="1" s="1"/>
  <c r="AE384" i="1"/>
  <c r="AF384" i="1" s="1"/>
  <c r="AE425" i="1"/>
  <c r="AF425" i="1" s="1"/>
  <c r="AE145" i="1"/>
  <c r="AF145" i="1" s="1"/>
  <c r="AE338" i="1"/>
  <c r="AF338" i="1" s="1"/>
  <c r="AE32" i="1"/>
  <c r="AF32" i="1" s="1"/>
  <c r="AE177" i="1"/>
  <c r="AF177" i="1" s="1"/>
  <c r="AE410" i="1"/>
  <c r="AF410" i="1" s="1"/>
  <c r="AE137" i="1"/>
  <c r="AF137" i="1" s="1"/>
  <c r="AE512" i="1"/>
  <c r="AF512" i="1" s="1"/>
  <c r="AE481" i="1"/>
  <c r="AF481" i="1" s="1"/>
  <c r="AE547" i="1"/>
  <c r="AF547" i="1" s="1"/>
  <c r="AE529" i="1"/>
  <c r="AF529" i="1" s="1"/>
  <c r="AE392" i="1"/>
  <c r="AF392" i="1" s="1"/>
  <c r="AE161" i="1"/>
  <c r="AF161" i="1" s="1"/>
  <c r="AE115" i="1"/>
  <c r="AF115" i="1" s="1"/>
  <c r="AE52" i="1"/>
  <c r="AF52" i="1" s="1"/>
  <c r="AE187" i="1"/>
  <c r="AF187" i="1" s="1"/>
  <c r="AE163" i="1"/>
  <c r="AE500" i="1"/>
  <c r="AE237" i="1"/>
  <c r="AE235" i="1"/>
  <c r="AE234" i="1"/>
  <c r="AE6" i="1"/>
  <c r="AE391" i="1"/>
  <c r="AE504" i="1"/>
  <c r="AE109" i="1"/>
  <c r="AE133" i="1"/>
  <c r="AE78" i="1"/>
  <c r="AE68" i="1"/>
  <c r="AE246" i="1"/>
  <c r="AE102" i="1"/>
  <c r="AE379" i="1"/>
  <c r="AE191" i="1"/>
  <c r="AE452" i="1"/>
  <c r="AE325" i="1"/>
  <c r="AE398" i="1"/>
  <c r="AE501" i="1"/>
  <c r="AE153" i="1"/>
  <c r="AE51" i="1"/>
  <c r="AE275" i="1"/>
  <c r="AE106" i="1"/>
  <c r="AE286" i="1"/>
  <c r="AE431" i="1"/>
  <c r="AE82" i="1"/>
  <c r="AE404" i="1"/>
  <c r="AE378" i="1"/>
  <c r="AE469" i="1"/>
  <c r="AE159" i="1"/>
  <c r="AE466" i="1"/>
  <c r="AE449" i="1"/>
  <c r="AE394" i="1"/>
  <c r="AE380" i="1"/>
  <c r="AE367" i="1"/>
  <c r="AF357" i="1"/>
  <c r="AE357" i="1"/>
  <c r="AE319" i="1"/>
  <c r="AE318" i="1"/>
  <c r="AE254" i="1"/>
  <c r="AF254" i="1" s="1"/>
  <c r="AE73" i="1"/>
  <c r="AE210" i="1"/>
  <c r="AE240" i="1"/>
  <c r="AE507" i="1"/>
  <c r="AE268" i="1"/>
  <c r="AE345" i="1"/>
  <c r="AE245" i="1"/>
  <c r="AE323" i="1"/>
  <c r="AE516" i="1"/>
  <c r="AE462" i="1"/>
  <c r="AF74" i="1"/>
  <c r="AE74" i="1"/>
  <c r="AE55" i="1"/>
  <c r="AE214" i="1"/>
  <c r="AE526" i="1"/>
  <c r="AE134" i="1"/>
  <c r="AE273" i="1"/>
  <c r="AE148" i="1"/>
  <c r="AE247" i="1"/>
  <c r="AE200" i="1"/>
  <c r="AE130" i="1"/>
  <c r="AE180" i="1"/>
  <c r="AE545" i="1"/>
  <c r="AE238" i="1"/>
  <c r="AE264" i="1"/>
  <c r="AE340" i="1"/>
  <c r="AE77" i="1"/>
  <c r="AE515" i="1"/>
  <c r="AE157" i="1"/>
  <c r="AE508" i="1"/>
  <c r="AE263" i="1"/>
  <c r="AE174" i="1"/>
  <c r="AE147" i="1"/>
  <c r="AE94" i="1"/>
  <c r="AE522" i="1"/>
  <c r="AE477" i="1"/>
  <c r="AE329" i="1"/>
  <c r="AE413" i="1"/>
  <c r="AE468" i="1"/>
  <c r="AE514" i="1"/>
  <c r="AE387" i="1"/>
  <c r="AE483" i="1"/>
  <c r="AE534" i="1"/>
  <c r="AE450" i="1"/>
  <c r="AE412" i="1"/>
  <c r="AE397" i="1"/>
  <c r="AE313" i="1"/>
  <c r="AE260" i="1"/>
  <c r="AE113" i="1"/>
  <c r="AE195" i="1"/>
  <c r="AE438" i="1"/>
  <c r="AE374" i="1"/>
  <c r="AE231" i="1"/>
  <c r="AE158" i="1"/>
  <c r="AE405" i="1"/>
  <c r="AE171" i="1"/>
  <c r="AE162" i="1"/>
  <c r="AE186" i="1"/>
  <c r="AE307" i="1"/>
  <c r="AE395" i="1"/>
  <c r="AE511" i="1"/>
  <c r="AE366" i="1"/>
  <c r="AE334" i="1"/>
  <c r="AE75" i="1"/>
  <c r="AE396" i="1"/>
  <c r="AE455" i="1"/>
  <c r="AE506" i="1"/>
  <c r="AE409" i="1"/>
  <c r="AE493" i="1"/>
  <c r="AE482" i="1"/>
  <c r="AE348" i="1"/>
  <c r="AE542" i="1"/>
  <c r="AE332" i="1"/>
  <c r="AE110" i="1"/>
  <c r="AE274" i="1"/>
  <c r="AE528" i="1"/>
  <c r="AE321" i="1"/>
  <c r="AE226" i="1"/>
  <c r="AE96" i="1"/>
  <c r="AE241" i="1"/>
  <c r="AE336" i="1"/>
  <c r="AE324" i="1"/>
  <c r="AE37" i="1"/>
  <c r="AE211" i="1"/>
  <c r="AE524" i="1"/>
  <c r="AE112" i="1"/>
  <c r="AE503" i="1"/>
  <c r="AE408" i="1"/>
  <c r="AE182" i="1"/>
  <c r="AE173" i="1"/>
  <c r="AE510" i="1"/>
  <c r="AE60" i="1"/>
  <c r="AE386" i="1"/>
  <c r="AE373" i="1"/>
  <c r="AE175" i="1"/>
  <c r="AE80" i="1"/>
  <c r="AE330" i="1"/>
  <c r="AE190" i="1"/>
  <c r="AE544" i="1"/>
  <c r="AE491" i="1"/>
  <c r="AE227" i="1"/>
  <c r="AE492" i="1"/>
  <c r="AE523" i="1"/>
  <c r="AE509" i="1"/>
  <c r="AE322" i="1"/>
  <c r="AE486" i="1"/>
  <c r="AE415" i="1"/>
  <c r="AE193" i="1"/>
  <c r="AE152" i="1"/>
  <c r="AE496" i="1"/>
  <c r="AE151" i="1"/>
  <c r="AE467" i="1"/>
  <c r="AE400" i="1"/>
  <c r="AE100" i="1"/>
  <c r="AE92" i="1"/>
  <c r="AE407" i="1"/>
  <c r="AE107" i="1"/>
  <c r="AE126" i="1"/>
  <c r="AE517" i="1"/>
  <c r="AE201" i="1"/>
  <c r="AE289" i="1"/>
  <c r="AE160" i="1"/>
  <c r="AE215" i="1"/>
  <c r="AE128" i="1"/>
  <c r="AE207" i="1"/>
  <c r="AE456" i="1"/>
  <c r="AE385" i="1"/>
  <c r="AE219" i="1"/>
  <c r="AE420" i="1"/>
  <c r="AE543" i="1"/>
  <c r="AE350" i="1"/>
  <c r="AE202" i="1"/>
  <c r="AE426" i="1"/>
  <c r="AE349" i="1"/>
  <c r="AE484" i="1"/>
  <c r="AE347" i="1"/>
  <c r="AE339" i="1"/>
  <c r="AE309" i="1"/>
  <c r="AE203" i="1"/>
  <c r="AE72" i="1"/>
  <c r="AE470" i="1"/>
  <c r="AE471" i="1"/>
  <c r="AE230" i="1"/>
  <c r="AE485" i="1"/>
  <c r="AE356" i="1"/>
  <c r="AE259" i="1"/>
  <c r="AE236" i="1"/>
  <c r="AE444" i="1"/>
  <c r="AE315" i="1"/>
  <c r="AE306" i="1"/>
  <c r="AE351" i="1"/>
  <c r="AE461" i="1"/>
  <c r="AE255" i="1"/>
  <c r="AE411" i="1"/>
  <c r="AE119" i="1"/>
  <c r="AE399" i="1"/>
  <c r="AE87" i="1"/>
  <c r="AE465" i="1"/>
  <c r="AE478" i="1"/>
  <c r="AE326" i="1"/>
  <c r="AE131" i="1"/>
  <c r="AE88" i="1"/>
  <c r="AE178" i="1"/>
  <c r="AE554" i="1"/>
  <c r="AE335" i="1"/>
  <c r="AE3" i="1"/>
  <c r="AE541" i="1"/>
  <c r="AE497" i="1"/>
  <c r="AE382" i="1"/>
  <c r="AE371" i="1"/>
  <c r="AE181" i="1"/>
  <c r="AE90" i="1"/>
  <c r="AE265" i="1"/>
  <c r="AE328" i="1"/>
  <c r="AE97" i="1"/>
  <c r="AE242" i="1"/>
  <c r="AE69" i="1"/>
  <c r="AE81" i="1"/>
  <c r="AE553" i="1"/>
  <c r="AE333" i="1"/>
  <c r="AE502" i="1"/>
  <c r="AE447" i="1"/>
  <c r="AE103" i="1"/>
  <c r="AE118" i="1"/>
  <c r="AE445" i="1"/>
  <c r="AE428" i="1"/>
  <c r="AE125" i="1"/>
  <c r="AE314" i="1"/>
  <c r="AE222" i="1"/>
  <c r="AE344" i="1"/>
  <c r="AE537" i="1"/>
  <c r="AE204" i="1"/>
  <c r="AE172" i="1"/>
  <c r="AE127" i="1"/>
  <c r="AE124" i="1"/>
  <c r="AE276" i="1"/>
  <c r="AE436" i="1"/>
  <c r="AE375" i="1"/>
  <c r="AE179" i="1"/>
  <c r="AE317" i="1"/>
  <c r="AE355" i="1"/>
  <c r="AE108" i="1"/>
  <c r="AE490" i="1"/>
  <c r="AE220" i="1"/>
  <c r="AE176" i="1"/>
  <c r="AE216" i="1"/>
  <c r="AE36" i="1"/>
  <c r="AE5" i="1"/>
  <c r="AE505" i="1"/>
  <c r="AE430" i="1"/>
  <c r="AE224" i="1"/>
  <c r="AE305" i="1"/>
  <c r="AE381" i="1"/>
  <c r="AE459" i="1"/>
  <c r="AE212" i="1"/>
  <c r="AE432" i="1"/>
  <c r="AE429" i="1"/>
  <c r="AE320" i="1"/>
  <c r="AE453" i="1"/>
  <c r="AE111" i="1"/>
  <c r="AE448" i="1"/>
  <c r="AE414" i="1"/>
  <c r="AE188" i="1"/>
  <c r="AE99" i="1"/>
  <c r="AE4" i="1"/>
  <c r="AE354" i="1"/>
  <c r="AE154" i="1"/>
  <c r="AE472" i="1"/>
  <c r="AE446" i="1"/>
  <c r="AE331" i="1"/>
  <c r="AE358" i="1"/>
  <c r="AE311" i="1"/>
  <c r="AE49" i="1"/>
  <c r="AE285" i="1"/>
  <c r="AE316" i="1"/>
  <c r="AE308" i="1"/>
  <c r="AE532" i="1"/>
  <c r="AE369" i="1"/>
  <c r="AE76" i="1"/>
  <c r="AE377" i="1"/>
  <c r="AE458" i="1"/>
  <c r="AE337" i="1"/>
  <c r="AE552" i="1"/>
  <c r="AE239" i="1"/>
  <c r="AE327" i="1"/>
  <c r="AE439" i="1"/>
  <c r="AE310" i="1"/>
  <c r="AE217" i="1"/>
  <c r="AE540" i="1"/>
  <c r="AE205" i="1"/>
  <c r="AE121" i="1"/>
  <c r="AE363" i="1"/>
  <c r="AE359" i="1"/>
  <c r="AE262" i="1"/>
  <c r="AE376" i="1"/>
  <c r="AE312" i="1"/>
  <c r="AE117" i="1"/>
  <c r="AE475" i="1"/>
  <c r="AE282" i="1"/>
  <c r="AE463" i="1"/>
  <c r="AE98" i="1"/>
  <c r="AE34" i="1"/>
  <c r="AE440" i="1"/>
  <c r="AE269" i="1"/>
  <c r="AE93" i="1"/>
  <c r="AE346" i="1"/>
  <c r="AE533" i="1"/>
  <c r="AE132" i="1"/>
  <c r="AE79" i="1"/>
  <c r="AE539" i="1"/>
  <c r="AE251" i="1"/>
  <c r="AE353" i="1"/>
  <c r="AE476" i="1"/>
  <c r="AE499" i="1"/>
  <c r="AE169" i="1"/>
  <c r="AE401" i="1"/>
  <c r="AE489" i="1"/>
  <c r="AE536" i="1"/>
  <c r="AE7" i="1"/>
  <c r="AE218" i="1"/>
  <c r="AE473" i="1"/>
  <c r="AE488" i="1"/>
  <c r="AE535" i="1"/>
  <c r="AE352" i="1"/>
  <c r="AE360" i="1"/>
  <c r="AE520" i="1"/>
  <c r="AE252" i="1"/>
  <c r="AF549" i="1"/>
  <c r="AE427" i="1"/>
  <c r="AE156" i="1"/>
  <c r="AF548" i="1"/>
  <c r="AE206" i="1"/>
  <c r="AE362" i="1"/>
  <c r="AE361" i="1"/>
  <c r="AE261" i="1"/>
  <c r="AE527" i="1"/>
  <c r="AE122" i="1"/>
  <c r="AE454" i="1"/>
  <c r="AE498" i="1"/>
  <c r="AE538" i="1"/>
  <c r="AE155" i="1"/>
  <c r="AE123" i="1"/>
  <c r="AE364" i="1"/>
  <c r="AE365" i="1"/>
  <c r="AE343" i="1"/>
  <c r="AE342" i="1"/>
  <c r="AE341" i="1"/>
  <c r="AF169" i="1" l="1"/>
  <c r="AF282" i="1"/>
  <c r="AF310" i="1"/>
  <c r="AF316" i="1"/>
  <c r="AF188" i="1"/>
  <c r="AF224" i="1"/>
  <c r="AF179" i="1"/>
  <c r="AF520" i="1"/>
  <c r="AF488" i="1"/>
  <c r="AF539" i="1"/>
  <c r="AF475" i="1"/>
  <c r="AF439" i="1"/>
  <c r="AF369" i="1"/>
  <c r="AF354" i="1"/>
  <c r="AF459" i="1"/>
  <c r="AF375" i="1"/>
  <c r="AF537" i="1"/>
  <c r="AF335" i="1"/>
  <c r="AF427" i="1"/>
  <c r="AF360" i="1"/>
  <c r="AF489" i="1"/>
  <c r="AF476" i="1"/>
  <c r="AF79" i="1"/>
  <c r="AF98" i="1"/>
  <c r="AF117" i="1"/>
  <c r="AF359" i="1"/>
  <c r="AF327" i="1"/>
  <c r="AF458" i="1"/>
  <c r="AF49" i="1"/>
  <c r="AF446" i="1"/>
  <c r="AF448" i="1"/>
  <c r="AF429" i="1"/>
  <c r="AF505" i="1"/>
  <c r="AF176" i="1"/>
  <c r="AF355" i="1"/>
  <c r="AF172" i="1"/>
  <c r="AF347" i="1"/>
  <c r="AF491" i="1"/>
  <c r="AF80" i="1"/>
  <c r="AF60" i="1"/>
  <c r="AF211" i="1"/>
  <c r="AF241" i="1"/>
  <c r="AF542" i="1"/>
  <c r="AF409" i="1"/>
  <c r="AF395" i="1"/>
  <c r="AF147" i="1"/>
  <c r="AF352" i="1"/>
  <c r="AF218" i="1"/>
  <c r="AF401" i="1"/>
  <c r="AF353" i="1"/>
  <c r="AF132" i="1"/>
  <c r="AF269" i="1"/>
  <c r="AF463" i="1"/>
  <c r="AF312" i="1"/>
  <c r="AF363" i="1"/>
  <c r="AF217" i="1"/>
  <c r="AF239" i="1"/>
  <c r="AF377" i="1"/>
  <c r="AF308" i="1"/>
  <c r="AF311" i="1"/>
  <c r="AF472" i="1"/>
  <c r="AF99" i="1"/>
  <c r="AF111" i="1"/>
  <c r="AF432" i="1"/>
  <c r="AF305" i="1"/>
  <c r="AF5" i="1"/>
  <c r="AF220" i="1"/>
  <c r="AF317" i="1"/>
  <c r="AF276" i="1"/>
  <c r="AF204" i="1"/>
  <c r="AF92" i="1"/>
  <c r="AF523" i="1"/>
  <c r="AF544" i="1"/>
  <c r="AF175" i="1"/>
  <c r="AF510" i="1"/>
  <c r="AF503" i="1"/>
  <c r="AF37" i="1"/>
  <c r="AF96" i="1"/>
  <c r="AF274" i="1"/>
  <c r="AF348" i="1"/>
  <c r="AF506" i="1"/>
  <c r="AF334" i="1"/>
  <c r="AF307" i="1"/>
  <c r="AF450" i="1"/>
  <c r="AF469" i="1"/>
  <c r="AF7" i="1"/>
  <c r="AF552" i="1"/>
  <c r="AF36" i="1"/>
  <c r="AF492" i="1"/>
  <c r="AF190" i="1"/>
  <c r="AF373" i="1"/>
  <c r="AF173" i="1"/>
  <c r="AF112" i="1"/>
  <c r="AF324" i="1"/>
  <c r="AF226" i="1"/>
  <c r="AF110" i="1"/>
  <c r="AF482" i="1"/>
  <c r="AF455" i="1"/>
  <c r="AF366" i="1"/>
  <c r="AF252" i="1"/>
  <c r="AF251" i="1"/>
  <c r="AF376" i="1"/>
  <c r="AF76" i="1"/>
  <c r="AF154" i="1"/>
  <c r="AF212" i="1"/>
  <c r="AF499" i="1"/>
  <c r="AF262" i="1"/>
  <c r="AF331" i="1"/>
  <c r="AF216" i="1"/>
  <c r="AF497" i="1"/>
  <c r="AF426" i="1"/>
  <c r="AF227" i="1"/>
  <c r="AF330" i="1"/>
  <c r="AF386" i="1"/>
  <c r="AF182" i="1"/>
  <c r="AF524" i="1"/>
  <c r="AF336" i="1"/>
  <c r="AF321" i="1"/>
  <c r="AF332" i="1"/>
  <c r="AF493" i="1"/>
  <c r="AF396" i="1"/>
  <c r="AF511" i="1"/>
  <c r="AF535" i="1"/>
  <c r="AF533" i="1"/>
  <c r="AF440" i="1"/>
  <c r="AF121" i="1"/>
  <c r="AF358" i="1"/>
  <c r="AF453" i="1"/>
  <c r="AF490" i="1"/>
  <c r="AF124" i="1"/>
  <c r="AF156" i="1"/>
  <c r="AF536" i="1"/>
  <c r="AF346" i="1"/>
  <c r="AF34" i="1"/>
  <c r="AF205" i="1"/>
  <c r="AF337" i="1"/>
  <c r="AF285" i="1"/>
  <c r="AF414" i="1"/>
  <c r="AF320" i="1"/>
  <c r="AF430" i="1"/>
  <c r="AF108" i="1"/>
  <c r="AF127" i="1"/>
  <c r="AF473" i="1"/>
  <c r="AF93" i="1"/>
  <c r="AF540" i="1"/>
  <c r="AF532" i="1"/>
  <c r="AF4" i="1"/>
  <c r="AF381" i="1"/>
  <c r="AF436" i="1"/>
  <c r="AF408" i="1"/>
  <c r="AF528" i="1"/>
  <c r="AF75" i="1"/>
  <c r="AF461" i="1"/>
  <c r="AF315" i="1"/>
  <c r="AF201" i="1"/>
  <c r="AF496" i="1"/>
  <c r="AF113" i="1"/>
  <c r="AF515" i="1"/>
  <c r="AF273" i="1"/>
  <c r="AF378" i="1"/>
  <c r="AF268" i="1"/>
  <c r="AF449" i="1"/>
  <c r="AF237" i="1"/>
  <c r="AF181" i="1"/>
  <c r="AF87" i="1"/>
  <c r="AF470" i="1"/>
  <c r="AF207" i="1"/>
  <c r="AF126" i="1"/>
  <c r="AF158" i="1"/>
  <c r="AF413" i="1"/>
  <c r="AF180" i="1"/>
  <c r="AF261" i="1"/>
  <c r="AF333" i="1"/>
  <c r="AF88" i="1"/>
  <c r="AF259" i="1"/>
  <c r="AF543" i="1"/>
  <c r="AF322" i="1"/>
  <c r="AF162" i="1"/>
  <c r="AF387" i="1"/>
  <c r="AF264" i="1"/>
  <c r="AF323" i="1"/>
  <c r="AF394" i="1"/>
  <c r="AF501" i="1"/>
  <c r="AF365" i="1"/>
  <c r="AF90" i="1"/>
  <c r="AF382" i="1"/>
  <c r="AF255" i="1"/>
  <c r="AF306" i="1"/>
  <c r="AF339" i="1"/>
  <c r="AF349" i="1"/>
  <c r="AF289" i="1"/>
  <c r="AF314" i="1"/>
  <c r="AF553" i="1"/>
  <c r="AF131" i="1"/>
  <c r="AF399" i="1"/>
  <c r="AF356" i="1"/>
  <c r="AF72" i="1"/>
  <c r="AF420" i="1"/>
  <c r="AF128" i="1"/>
  <c r="AF100" i="1"/>
  <c r="AF152" i="1"/>
  <c r="AF231" i="1"/>
  <c r="AF260" i="1"/>
  <c r="AF329" i="1"/>
  <c r="AF174" i="1"/>
  <c r="AF130" i="1"/>
  <c r="AF134" i="1"/>
  <c r="AF507" i="1"/>
  <c r="AF318" i="1"/>
  <c r="AF367" i="1"/>
  <c r="AF466" i="1"/>
  <c r="AF404" i="1"/>
  <c r="AF398" i="1"/>
  <c r="AF3" i="1"/>
  <c r="AF193" i="1"/>
  <c r="AF186" i="1"/>
  <c r="AF412" i="1"/>
  <c r="AF483" i="1"/>
  <c r="AF157" i="1"/>
  <c r="AF340" i="1"/>
  <c r="AF55" i="1"/>
  <c r="AF516" i="1"/>
  <c r="AF380" i="1"/>
  <c r="AF159" i="1"/>
  <c r="AF235" i="1"/>
  <c r="AF527" i="1"/>
  <c r="AF125" i="1"/>
  <c r="AF242" i="1"/>
  <c r="AF326" i="1"/>
  <c r="AF119" i="1"/>
  <c r="AF485" i="1"/>
  <c r="AF203" i="1"/>
  <c r="AF215" i="1"/>
  <c r="AF160" i="1"/>
  <c r="AF486" i="1"/>
  <c r="AF509" i="1"/>
  <c r="AF313" i="1"/>
  <c r="AF477" i="1"/>
  <c r="AF263" i="1"/>
  <c r="AF200" i="1"/>
  <c r="AF526" i="1"/>
  <c r="AF214" i="1"/>
  <c r="AF240" i="1"/>
  <c r="AF319" i="1"/>
  <c r="AF364" i="1"/>
  <c r="AF118" i="1"/>
  <c r="AF103" i="1"/>
  <c r="AF554" i="1"/>
  <c r="AF478" i="1"/>
  <c r="AF465" i="1"/>
  <c r="AF444" i="1"/>
  <c r="AF230" i="1"/>
  <c r="AF471" i="1"/>
  <c r="AF202" i="1"/>
  <c r="AF385" i="1"/>
  <c r="AF456" i="1"/>
  <c r="AF107" i="1"/>
  <c r="AF467" i="1"/>
  <c r="AF151" i="1"/>
  <c r="AF415" i="1"/>
  <c r="AF171" i="1"/>
  <c r="AF438" i="1"/>
  <c r="AF195" i="1"/>
  <c r="AF514" i="1"/>
  <c r="AF522" i="1"/>
  <c r="AF94" i="1"/>
  <c r="AF238" i="1"/>
  <c r="AF247" i="1"/>
  <c r="AF148" i="1"/>
  <c r="AF245" i="1"/>
  <c r="AF210" i="1"/>
  <c r="AF73" i="1"/>
  <c r="AF178" i="1"/>
  <c r="AF236" i="1"/>
  <c r="AF350" i="1"/>
  <c r="AF407" i="1"/>
  <c r="AF405" i="1"/>
  <c r="AF468" i="1"/>
  <c r="AF545" i="1"/>
  <c r="AF345" i="1"/>
  <c r="AF541" i="1"/>
  <c r="AF351" i="1"/>
  <c r="AF484" i="1"/>
  <c r="AF517" i="1"/>
  <c r="AF534" i="1"/>
  <c r="AF77" i="1"/>
  <c r="AF462" i="1"/>
  <c r="AF97" i="1"/>
  <c r="AF411" i="1"/>
  <c r="AF309" i="1"/>
  <c r="AF219" i="1"/>
  <c r="AF400" i="1"/>
  <c r="AF374" i="1"/>
  <c r="AF397" i="1"/>
  <c r="AF508" i="1"/>
  <c r="AF68" i="1"/>
  <c r="AF82" i="1"/>
  <c r="AF78" i="1"/>
  <c r="AF341" i="1"/>
  <c r="AF498" i="1"/>
  <c r="AF445" i="1"/>
  <c r="AF502" i="1"/>
  <c r="AF265" i="1"/>
  <c r="AF538" i="1"/>
  <c r="AF206" i="1"/>
  <c r="AF344" i="1"/>
  <c r="AF428" i="1"/>
  <c r="AF447" i="1"/>
  <c r="AF81" i="1"/>
  <c r="AF328" i="1"/>
  <c r="AF371" i="1"/>
  <c r="AF222" i="1"/>
  <c r="AF69" i="1"/>
  <c r="AF106" i="1"/>
  <c r="AF191" i="1"/>
  <c r="AF504" i="1"/>
  <c r="AF275" i="1"/>
  <c r="AF379" i="1"/>
  <c r="AF391" i="1"/>
  <c r="AF343" i="1"/>
  <c r="AF155" i="1"/>
  <c r="AF122" i="1"/>
  <c r="AF362" i="1"/>
  <c r="AF286" i="1"/>
  <c r="AF153" i="1"/>
  <c r="AF452" i="1"/>
  <c r="AF246" i="1"/>
  <c r="AF109" i="1"/>
  <c r="AF234" i="1"/>
  <c r="AF163" i="1"/>
  <c r="AF431" i="1"/>
  <c r="AF51" i="1"/>
  <c r="AF325" i="1"/>
  <c r="AF102" i="1"/>
  <c r="AF133" i="1"/>
  <c r="AF6" i="1"/>
  <c r="AF500" i="1"/>
  <c r="AF342" i="1"/>
  <c r="AF123" i="1"/>
  <c r="AF454" i="1"/>
  <c r="AF361" i="1"/>
</calcChain>
</file>

<file path=xl/sharedStrings.xml><?xml version="1.0" encoding="utf-8"?>
<sst xmlns="http://schemas.openxmlformats.org/spreadsheetml/2006/main" count="4916" uniqueCount="791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ildtype Replicate 1</t>
  </si>
  <si>
    <t>Raw Counts wildtype Replicate 2</t>
  </si>
  <si>
    <t>Raw Counts wildtype Replicate 3</t>
  </si>
  <si>
    <t>Raw Counts wildtype Replicate 4</t>
  </si>
  <si>
    <t>Normalized Counts wildtype Replicate 1</t>
  </si>
  <si>
    <t>Normalized Counts wildtype Replicate 2</t>
  </si>
  <si>
    <t>Normalized Counts wildtype Replicate 3</t>
  </si>
  <si>
    <t>Normalized Counts wildtype Replicate 4</t>
  </si>
  <si>
    <t>RPKM wildtype</t>
  </si>
  <si>
    <t>Expression wildtype</t>
  </si>
  <si>
    <t>Raw Counts TopA_depletion Replicate 1</t>
  </si>
  <si>
    <t>Raw Counts TopA_depletion Replicate 2</t>
  </si>
  <si>
    <t>Raw Counts TopA_depletion Replicate 3</t>
  </si>
  <si>
    <t>Raw Counts TopA_depletion Replicate 4</t>
  </si>
  <si>
    <t>Normalized Counts TopA_depletion Replicate 1</t>
  </si>
  <si>
    <t>Normalized Counts TopA_depletion Replicate 2</t>
  </si>
  <si>
    <t>Normalized Counts TopA_depletion Replicate 3</t>
  </si>
  <si>
    <t>Normalized Counts TopA_depletion Replicate 4</t>
  </si>
  <si>
    <t>RPKM TopA_depletion</t>
  </si>
  <si>
    <t>Expression TopA_depletion</t>
  </si>
  <si>
    <t>pValue wildtype vs TopA_depletion</t>
  </si>
  <si>
    <t>qValue wildtype vs TopA_depletion</t>
  </si>
  <si>
    <t>+</t>
  </si>
  <si>
    <t>-</t>
  </si>
  <si>
    <t>SCO4667</t>
  </si>
  <si>
    <t>two-component system sensor kinase</t>
  </si>
  <si>
    <t>SCO4668</t>
  </si>
  <si>
    <t>two-component system response regulator</t>
  </si>
  <si>
    <t>SCO4669</t>
  </si>
  <si>
    <t>hypothetical protein</t>
  </si>
  <si>
    <t>SCO4700</t>
  </si>
  <si>
    <t>SCO4699</t>
  </si>
  <si>
    <t>Rhs protein</t>
  </si>
  <si>
    <t>SCO1739</t>
  </si>
  <si>
    <t>DNA polymerase III subunit alpha</t>
  </si>
  <si>
    <t>SCO1987</t>
  </si>
  <si>
    <t>SCO7588</t>
  </si>
  <si>
    <t>oxidoreductase</t>
  </si>
  <si>
    <t>SCO6905</t>
  </si>
  <si>
    <t>SCO5965</t>
  </si>
  <si>
    <t>SCO1738</t>
  </si>
  <si>
    <t>SCO7447</t>
  </si>
  <si>
    <t>acetyltranferase</t>
  </si>
  <si>
    <t>SCO4001</t>
  </si>
  <si>
    <t>SCO4696</t>
  </si>
  <si>
    <t>SCO4697</t>
  </si>
  <si>
    <t>SCO2896</t>
  </si>
  <si>
    <t>SCO7676</t>
  </si>
  <si>
    <t>ferredoxin</t>
  </si>
  <si>
    <t>SCO1988</t>
  </si>
  <si>
    <t>SCO5621</t>
  </si>
  <si>
    <t>RNA polymerase sigma factor WhiG</t>
  </si>
  <si>
    <t>SCO7689</t>
  </si>
  <si>
    <t>ABC transporter ATP-binding protein</t>
  </si>
  <si>
    <t>SCO3825</t>
  </si>
  <si>
    <t>ABC-transporter transmembrane protein</t>
  </si>
  <si>
    <t>SCO7302</t>
  </si>
  <si>
    <t>SCO4694</t>
  </si>
  <si>
    <t>SCO4684</t>
  </si>
  <si>
    <t>cold shock protein</t>
  </si>
  <si>
    <t>SCO7514</t>
  </si>
  <si>
    <t>SCO6719</t>
  </si>
  <si>
    <t>UvrA-like ABC transporter</t>
  </si>
  <si>
    <t>SCO6404</t>
  </si>
  <si>
    <t>SCO3138</t>
  </si>
  <si>
    <t>galactose-1-phosphate uridylyltransferase</t>
  </si>
  <si>
    <t>SCO0107</t>
  </si>
  <si>
    <t>aminoglycoside nucleotidyltransferase</t>
  </si>
  <si>
    <t>SCO7515</t>
  </si>
  <si>
    <t>SCO6720</t>
  </si>
  <si>
    <t>ABC transporter</t>
  </si>
  <si>
    <t>SCO5286</t>
  </si>
  <si>
    <t>hydrolase</t>
  </si>
  <si>
    <t>SCO2264</t>
  </si>
  <si>
    <t>SCO6909</t>
  </si>
  <si>
    <t>SCO6481</t>
  </si>
  <si>
    <t>SCO4685</t>
  </si>
  <si>
    <t>DEAD/DEAH box helicase</t>
  </si>
  <si>
    <t>SCO3824</t>
  </si>
  <si>
    <t>SCO7597</t>
  </si>
  <si>
    <t>SCO1147</t>
  </si>
  <si>
    <t>ABC transporter transmembrane subunit</t>
  </si>
  <si>
    <t>SCO1819</t>
  </si>
  <si>
    <t>SCO7484</t>
  </si>
  <si>
    <t>SCO4673</t>
  </si>
  <si>
    <t>DeoR family transcriptional regulator</t>
  </si>
  <si>
    <t>SCO1334</t>
  </si>
  <si>
    <t>SCO4060</t>
  </si>
  <si>
    <t>recX</t>
  </si>
  <si>
    <t>SCO5770</t>
  </si>
  <si>
    <t>recombination regulator RecX</t>
  </si>
  <si>
    <t>SCO0283</t>
  </si>
  <si>
    <t>SCO1452</t>
  </si>
  <si>
    <t>SCO6120</t>
  </si>
  <si>
    <t>SCO4168</t>
  </si>
  <si>
    <t>SCO6480</t>
  </si>
  <si>
    <t>SCO1729</t>
  </si>
  <si>
    <t>SCO4360</t>
  </si>
  <si>
    <t>SCO4804</t>
  </si>
  <si>
    <t>SCO4002</t>
  </si>
  <si>
    <t>SCO4693</t>
  </si>
  <si>
    <t>SCO4698</t>
  </si>
  <si>
    <t>IS1652 transposase</t>
  </si>
  <si>
    <t>SCO1736</t>
  </si>
  <si>
    <t>MarR family transcriptional regulator</t>
  </si>
  <si>
    <t>SCO2895</t>
  </si>
  <si>
    <t>integral membrane transport protein</t>
  </si>
  <si>
    <t>SCO7606</t>
  </si>
  <si>
    <t>amino acid binding protein</t>
  </si>
  <si>
    <t>SCO3105</t>
  </si>
  <si>
    <t>SCO4342</t>
  </si>
  <si>
    <t>recA</t>
  </si>
  <si>
    <t>SCO5769</t>
  </si>
  <si>
    <t>recombinase A</t>
  </si>
  <si>
    <t>SCO4518</t>
  </si>
  <si>
    <t>SCO3561</t>
  </si>
  <si>
    <t>SCO7731</t>
  </si>
  <si>
    <t>SCO4587</t>
  </si>
  <si>
    <t>SCO5995</t>
  </si>
  <si>
    <t>SCO4805</t>
  </si>
  <si>
    <t>SCO1106</t>
  </si>
  <si>
    <t>lipoprotein</t>
  </si>
  <si>
    <t>SCO4765</t>
  </si>
  <si>
    <t>SCO7478</t>
  </si>
  <si>
    <t>phosphotransferase</t>
  </si>
  <si>
    <t>SCO4316</t>
  </si>
  <si>
    <t>ATP/GTP binding protein</t>
  </si>
  <si>
    <t>SCO4370</t>
  </si>
  <si>
    <t>transposase</t>
  </si>
  <si>
    <t>SCO4183</t>
  </si>
  <si>
    <t>SCO0558</t>
  </si>
  <si>
    <t>SCO4359</t>
  </si>
  <si>
    <t>SCO4692</t>
  </si>
  <si>
    <t>SCO4570</t>
  </si>
  <si>
    <t>NADH dehydrogenase subunit I</t>
  </si>
  <si>
    <t>SCO5839</t>
  </si>
  <si>
    <t>SCO6399</t>
  </si>
  <si>
    <t>SCO1986</t>
  </si>
  <si>
    <t>SCO4686</t>
  </si>
  <si>
    <t>SCO0090</t>
  </si>
  <si>
    <t>SCO1471</t>
  </si>
  <si>
    <t>SCO2632</t>
  </si>
  <si>
    <t>SCO5451</t>
  </si>
  <si>
    <t>SCO5853</t>
  </si>
  <si>
    <t>SCO1624</t>
  </si>
  <si>
    <t>acetyltransferase</t>
  </si>
  <si>
    <t>SCO5921</t>
  </si>
  <si>
    <t>cold-shock domain-containing protein</t>
  </si>
  <si>
    <t>SCO4393</t>
  </si>
  <si>
    <t>SCO5639</t>
  </si>
  <si>
    <t>SCO5643</t>
  </si>
  <si>
    <t>SCO3065</t>
  </si>
  <si>
    <t>SCO5998</t>
  </si>
  <si>
    <t>UDP-N-acetylglucosamine transferase</t>
  </si>
  <si>
    <t>SCO4861</t>
  </si>
  <si>
    <t>SCO4264</t>
  </si>
  <si>
    <t>aminoglycoside phosphotransferase</t>
  </si>
  <si>
    <t>SCO3292</t>
  </si>
  <si>
    <t>SCO5641</t>
  </si>
  <si>
    <t>SCO7013</t>
  </si>
  <si>
    <t>sugar-binding lipoprotein</t>
  </si>
  <si>
    <t>SCO0091</t>
  </si>
  <si>
    <t>SCO0368</t>
  </si>
  <si>
    <t>SCO3098</t>
  </si>
  <si>
    <t>SCO2354</t>
  </si>
  <si>
    <t>SCO3144</t>
  </si>
  <si>
    <t>SCO6744</t>
  </si>
  <si>
    <t>SCO1584</t>
  </si>
  <si>
    <t>SCO4687</t>
  </si>
  <si>
    <t>SCO4374</t>
  </si>
  <si>
    <t>SCO2459</t>
  </si>
  <si>
    <t>SCO4803</t>
  </si>
  <si>
    <t>SCO5665</t>
  </si>
  <si>
    <t>SCO4121</t>
  </si>
  <si>
    <t>SCO1742</t>
  </si>
  <si>
    <t>SCO1766</t>
  </si>
  <si>
    <t>glycohydrolase</t>
  </si>
  <si>
    <t>SCO2305</t>
  </si>
  <si>
    <t>SCO2894</t>
  </si>
  <si>
    <t>SCO7522</t>
  </si>
  <si>
    <t>DNA ligase</t>
  </si>
  <si>
    <t>SCO4671</t>
  </si>
  <si>
    <t>LysR family transcriptional regulator</t>
  </si>
  <si>
    <t>SCO3190</t>
  </si>
  <si>
    <t>mechanosensitive channel</t>
  </si>
  <si>
    <t>SCO4362</t>
  </si>
  <si>
    <t>two component system sensor kinase</t>
  </si>
  <si>
    <t>SCO1743</t>
  </si>
  <si>
    <t>SCO5638</t>
  </si>
  <si>
    <t>SCO5823</t>
  </si>
  <si>
    <t>SCO1730</t>
  </si>
  <si>
    <t>SCO1555</t>
  </si>
  <si>
    <t>methyltransferase</t>
  </si>
  <si>
    <t>SCO5840</t>
  </si>
  <si>
    <t>transcriptional regulator</t>
  </si>
  <si>
    <t>SCO6983</t>
  </si>
  <si>
    <t>SCO4572</t>
  </si>
  <si>
    <t>NADH dehydrogenase subunit K</t>
  </si>
  <si>
    <t>SCO7803</t>
  </si>
  <si>
    <t>insertion element transposase</t>
  </si>
  <si>
    <t>SCO1181</t>
  </si>
  <si>
    <t>SCO0909</t>
  </si>
  <si>
    <t>SCO3685</t>
  </si>
  <si>
    <t>SCO1420</t>
  </si>
  <si>
    <t>SCO4519</t>
  </si>
  <si>
    <t>SCO4018</t>
  </si>
  <si>
    <t>SCO1308</t>
  </si>
  <si>
    <t>4-hydroxybenzoate 3-monooxygenase</t>
  </si>
  <si>
    <t>SCO2496</t>
  </si>
  <si>
    <t>SCO4796</t>
  </si>
  <si>
    <t>SCO4862</t>
  </si>
  <si>
    <t>SCO6835</t>
  </si>
  <si>
    <t>arsenate reductase</t>
  </si>
  <si>
    <t>SCO7626</t>
  </si>
  <si>
    <t>monooxygenase</t>
  </si>
  <si>
    <t>SCO0011</t>
  </si>
  <si>
    <t>SCO4574</t>
  </si>
  <si>
    <t>NADH dehydrogenase subunit M</t>
  </si>
  <si>
    <t>SCO7836</t>
  </si>
  <si>
    <t>SCO2379</t>
  </si>
  <si>
    <t>SCO1292</t>
  </si>
  <si>
    <t>SCO1807</t>
  </si>
  <si>
    <t>SCO4517</t>
  </si>
  <si>
    <t>SCO6512</t>
  </si>
  <si>
    <t>SCO6228</t>
  </si>
  <si>
    <t>SCO1291</t>
  </si>
  <si>
    <t>SCO5228</t>
  </si>
  <si>
    <t>SCO1731</t>
  </si>
  <si>
    <t>SCO5448</t>
  </si>
  <si>
    <t>SCO3953</t>
  </si>
  <si>
    <t>RNA 2'-phosphotransferase-like protein</t>
  </si>
  <si>
    <t>SCO6108</t>
  </si>
  <si>
    <t>esterase</t>
  </si>
  <si>
    <t>SCO4683</t>
  </si>
  <si>
    <t>glutamate dehydrogenase</t>
  </si>
  <si>
    <t>SCO4268</t>
  </si>
  <si>
    <t>SCO4365</t>
  </si>
  <si>
    <t>SCO5803</t>
  </si>
  <si>
    <t>LexA repressor</t>
  </si>
  <si>
    <t>SCO3509</t>
  </si>
  <si>
    <t>SCO3969</t>
  </si>
  <si>
    <t>ATP/GTP-binding protein</t>
  </si>
  <si>
    <t>SCO4688</t>
  </si>
  <si>
    <t>SCO6664</t>
  </si>
  <si>
    <t>SCO3434</t>
  </si>
  <si>
    <t>DNA polymerase I</t>
  </si>
  <si>
    <t>SCO6320</t>
  </si>
  <si>
    <t>transport integral membrane protein</t>
  </si>
  <si>
    <t>SCO6319</t>
  </si>
  <si>
    <t>SCO1002</t>
  </si>
  <si>
    <t>SCO2876</t>
  </si>
  <si>
    <t>SCO4338</t>
  </si>
  <si>
    <t>SCO4630</t>
  </si>
  <si>
    <t>SCO4674</t>
  </si>
  <si>
    <t>SCO6634</t>
  </si>
  <si>
    <t>SCO4678</t>
  </si>
  <si>
    <t>SCO5610</t>
  </si>
  <si>
    <t>SCO2863</t>
  </si>
  <si>
    <t>helicase</t>
  </si>
  <si>
    <t>SCO4679</t>
  </si>
  <si>
    <t>eno</t>
  </si>
  <si>
    <t>SCO7638</t>
  </si>
  <si>
    <t>phosphopyruvate hydratase</t>
  </si>
  <si>
    <t>SCO5505</t>
  </si>
  <si>
    <t>SCO3139</t>
  </si>
  <si>
    <t>sodium:solute symporter</t>
  </si>
  <si>
    <t>SCO4980</t>
  </si>
  <si>
    <t>SCO5973</t>
  </si>
  <si>
    <t>phosphatase</t>
  </si>
  <si>
    <t>SCO2995</t>
  </si>
  <si>
    <t>SCO1767</t>
  </si>
  <si>
    <t>DNA hydrolase</t>
  </si>
  <si>
    <t>SCO3097</t>
  </si>
  <si>
    <t>SCO2023</t>
  </si>
  <si>
    <t>SCO4222</t>
  </si>
  <si>
    <t>SCO2822</t>
  </si>
  <si>
    <t>decarboxylase</t>
  </si>
  <si>
    <t>SCO7280</t>
  </si>
  <si>
    <t>ATP-dependent Clp protease proteolytic subunit 2</t>
  </si>
  <si>
    <t>SCO1745</t>
  </si>
  <si>
    <t>SCO1581</t>
  </si>
  <si>
    <t>SCO5410</t>
  </si>
  <si>
    <t>SCO1321</t>
  </si>
  <si>
    <t>elongation factor Tu</t>
  </si>
  <si>
    <t>SCO1497</t>
  </si>
  <si>
    <t>SCO5285</t>
  </si>
  <si>
    <t>ATP-dependent protease</t>
  </si>
  <si>
    <t>SCO6263</t>
  </si>
  <si>
    <t>uvrA</t>
  </si>
  <si>
    <t>SCO1958</t>
  </si>
  <si>
    <t>excinuclease ABC subunit A</t>
  </si>
  <si>
    <t>SCO6804</t>
  </si>
  <si>
    <t>SCO1969</t>
  </si>
  <si>
    <t>DNA-methyltransferase</t>
  </si>
  <si>
    <t>SCO2662</t>
  </si>
  <si>
    <t>kinase</t>
  </si>
  <si>
    <t>SCO5455</t>
  </si>
  <si>
    <t>SCO6672</t>
  </si>
  <si>
    <t>SCO4432</t>
  </si>
  <si>
    <t>SCO7126</t>
  </si>
  <si>
    <t>SCO7361</t>
  </si>
  <si>
    <t>DNA-binding protein</t>
  </si>
  <si>
    <t>SCO6749</t>
  </si>
  <si>
    <t>SCO3374</t>
  </si>
  <si>
    <t>SCO6745</t>
  </si>
  <si>
    <t>SCO7639</t>
  </si>
  <si>
    <t>MarR family regulatory protein</t>
  </si>
  <si>
    <t>SCO2651</t>
  </si>
  <si>
    <t>dehydrogenase/reductase</t>
  </si>
  <si>
    <t>SCO4544</t>
  </si>
  <si>
    <t>SCO1148</t>
  </si>
  <si>
    <t>SCO2353</t>
  </si>
  <si>
    <t>SCO4801</t>
  </si>
  <si>
    <t>SCO4981</t>
  </si>
  <si>
    <t>SCO0753</t>
  </si>
  <si>
    <t>SCO7193</t>
  </si>
  <si>
    <t>SCO2311</t>
  </si>
  <si>
    <t>SCO2498</t>
  </si>
  <si>
    <t>efflux protein</t>
  </si>
  <si>
    <t>SCO5418</t>
  </si>
  <si>
    <t>SCO6999</t>
  </si>
  <si>
    <t>SCO1637</t>
  </si>
  <si>
    <t>SCO7369</t>
  </si>
  <si>
    <t>transmembrane transport protein</t>
  </si>
  <si>
    <t>SCO3039</t>
  </si>
  <si>
    <t>nucleotide phosphorylase</t>
  </si>
  <si>
    <t>SCO0408</t>
  </si>
  <si>
    <t>SCO4464</t>
  </si>
  <si>
    <t>SCO4575</t>
  </si>
  <si>
    <t>NADH dehydrogenase subunit N</t>
  </si>
  <si>
    <t>SCO3675</t>
  </si>
  <si>
    <t>SCO1406</t>
  </si>
  <si>
    <t>SCO3360</t>
  </si>
  <si>
    <t>SCO4415</t>
  </si>
  <si>
    <t>SCO7458</t>
  </si>
  <si>
    <t>SCO4108</t>
  </si>
  <si>
    <t>peptidase</t>
  </si>
  <si>
    <t>SCO1596</t>
  </si>
  <si>
    <t>two-component sensor</t>
  </si>
  <si>
    <t>SCO4571</t>
  </si>
  <si>
    <t>NADH dehydrogenase subunit J</t>
  </si>
  <si>
    <t>SCO7634</t>
  </si>
  <si>
    <t>SCO4675</t>
  </si>
  <si>
    <t>SCO6617</t>
  </si>
  <si>
    <t>SCO6773</t>
  </si>
  <si>
    <t>SCO5432</t>
  </si>
  <si>
    <t>SCO7014</t>
  </si>
  <si>
    <t>LacI family transcriptional regulator</t>
  </si>
  <si>
    <t>SCO5972</t>
  </si>
  <si>
    <t>SCO5182</t>
  </si>
  <si>
    <t>SCO1104</t>
  </si>
  <si>
    <t>TetR family transcriptional regulator</t>
  </si>
  <si>
    <t>SCO4573</t>
  </si>
  <si>
    <t>NADH dehydrogenase subunit L</t>
  </si>
  <si>
    <t>SCO4749</t>
  </si>
  <si>
    <t>SCO7196</t>
  </si>
  <si>
    <t>ion transport integral membrane protein</t>
  </si>
  <si>
    <t>SCO5163</t>
  </si>
  <si>
    <t>SCO4281</t>
  </si>
  <si>
    <t>SCO2625</t>
  </si>
  <si>
    <t>SCO2223</t>
  </si>
  <si>
    <t>SCO2304</t>
  </si>
  <si>
    <t>dehydrogenase</t>
  </si>
  <si>
    <t>SCO5332</t>
  </si>
  <si>
    <t>SCO2019</t>
  </si>
  <si>
    <t>chorismate mutase</t>
  </si>
  <si>
    <t>SCO3435</t>
  </si>
  <si>
    <t>SCO4802</t>
  </si>
  <si>
    <t>SCO5768</t>
  </si>
  <si>
    <t>SCO2763</t>
  </si>
  <si>
    <t>SCO1671</t>
  </si>
  <si>
    <t>SCO3972</t>
  </si>
  <si>
    <t>SCO4361</t>
  </si>
  <si>
    <t>SCO5183</t>
  </si>
  <si>
    <t>ATP-dependent DNA helicase</t>
  </si>
  <si>
    <t>SCO5449</t>
  </si>
  <si>
    <t>SCO5870</t>
  </si>
  <si>
    <t>SCO7490</t>
  </si>
  <si>
    <t>SCO6629</t>
  </si>
  <si>
    <t>SCO5020</t>
  </si>
  <si>
    <t>SCO7265</t>
  </si>
  <si>
    <t>SCO6267</t>
  </si>
  <si>
    <t>SCO5450</t>
  </si>
  <si>
    <t>SCO4523</t>
  </si>
  <si>
    <t>SCO6491</t>
  </si>
  <si>
    <t>SCO7342</t>
  </si>
  <si>
    <t>SCO1342</t>
  </si>
  <si>
    <t>SCO1905</t>
  </si>
  <si>
    <t>SCO2351</t>
  </si>
  <si>
    <t>SCO4015</t>
  </si>
  <si>
    <t>SCO7087</t>
  </si>
  <si>
    <t>SCO2006</t>
  </si>
  <si>
    <t>SCO7266</t>
  </si>
  <si>
    <t>3-oxoacyl-ACP reductase</t>
  </si>
  <si>
    <t>SCO1109</t>
  </si>
  <si>
    <t>SCO4631</t>
  </si>
  <si>
    <t>SCO4017</t>
  </si>
  <si>
    <t>iron dependent repressor</t>
  </si>
  <si>
    <t>SCO3560</t>
  </si>
  <si>
    <t>ATP-binding protein</t>
  </si>
  <si>
    <t>SCO7649</t>
  </si>
  <si>
    <t>SCO2460</t>
  </si>
  <si>
    <t>SCO1795</t>
  </si>
  <si>
    <t>SCO2808</t>
  </si>
  <si>
    <t>SCO3770</t>
  </si>
  <si>
    <t>cytochrome P450 oxidoreductase</t>
  </si>
  <si>
    <t>SCO1927</t>
  </si>
  <si>
    <t>aminoglycoside acetyltransferase</t>
  </si>
  <si>
    <t>SCO4106</t>
  </si>
  <si>
    <t>bifunctional enzyme deaminase/reductase</t>
  </si>
  <si>
    <t>SCO1828</t>
  </si>
  <si>
    <t>SCO7426</t>
  </si>
  <si>
    <t>SCO3076</t>
  </si>
  <si>
    <t>SCO0714</t>
  </si>
  <si>
    <t>SCO1093</t>
  </si>
  <si>
    <t>hydroxylase</t>
  </si>
  <si>
    <t>SCO6109</t>
  </si>
  <si>
    <t>SCO7270</t>
  </si>
  <si>
    <t>SCO4459</t>
  </si>
  <si>
    <t>SCO3763</t>
  </si>
  <si>
    <t>SCO4672</t>
  </si>
  <si>
    <t>SCO4059</t>
  </si>
  <si>
    <t>SCO7042</t>
  </si>
  <si>
    <t>SCO3631</t>
  </si>
  <si>
    <t>SCO3021</t>
  </si>
  <si>
    <t>SCO1083</t>
  </si>
  <si>
    <t>flavin-dependent reductase</t>
  </si>
  <si>
    <t>SCO3942</t>
  </si>
  <si>
    <t>SCO4375</t>
  </si>
  <si>
    <t>SCO4392</t>
  </si>
  <si>
    <t>SCO4691</t>
  </si>
  <si>
    <t>SCO4758</t>
  </si>
  <si>
    <t>SCO4859</t>
  </si>
  <si>
    <t>OHCU decarboxylase</t>
  </si>
  <si>
    <t>SCO5138</t>
  </si>
  <si>
    <t>SCO5857</t>
  </si>
  <si>
    <t>FAD-dependent oxidoreductase</t>
  </si>
  <si>
    <t>SCO6236</t>
  </si>
  <si>
    <t>SCO2022</t>
  </si>
  <si>
    <t>SCO6299</t>
  </si>
  <si>
    <t>SCO4806</t>
  </si>
  <si>
    <t>SCO5323</t>
  </si>
  <si>
    <t>transcription regulator AsnC</t>
  </si>
  <si>
    <t>SCO1182</t>
  </si>
  <si>
    <t>SCO5642</t>
  </si>
  <si>
    <t>SCO4187</t>
  </si>
  <si>
    <t>SCO1563</t>
  </si>
  <si>
    <t>SCO4113</t>
  </si>
  <si>
    <t>hydroxyglutarate oxidase</t>
  </si>
  <si>
    <t>SCO0567</t>
  </si>
  <si>
    <t>SCO1979</t>
  </si>
  <si>
    <t>SCO6973</t>
  </si>
  <si>
    <t>SCO5184</t>
  </si>
  <si>
    <t>SCO4510</t>
  </si>
  <si>
    <t>SCO5920</t>
  </si>
  <si>
    <t>SCO2654</t>
  </si>
  <si>
    <t>SCO4807</t>
  </si>
  <si>
    <t>SCO1540</t>
  </si>
  <si>
    <t>SCO3766</t>
  </si>
  <si>
    <t>SCO0901</t>
  </si>
  <si>
    <t>SCO1117</t>
  </si>
  <si>
    <t>SCO1827</t>
  </si>
  <si>
    <t>DNA polymerase III subunit epsilon</t>
  </si>
  <si>
    <t>SCO1588</t>
  </si>
  <si>
    <t>SCO7001</t>
  </si>
  <si>
    <t>xseA</t>
  </si>
  <si>
    <t>SCO5056</t>
  </si>
  <si>
    <t>exodeoxyribonuclease VII large subunit</t>
  </si>
  <si>
    <t>SCO0098</t>
  </si>
  <si>
    <t>SCO3466</t>
  </si>
  <si>
    <t>SCO3467</t>
  </si>
  <si>
    <t>SCO3539</t>
  </si>
  <si>
    <t>SCO6910</t>
  </si>
  <si>
    <t>SCO2224</t>
  </si>
  <si>
    <t>SCO2627</t>
  </si>
  <si>
    <t>ribose-5-phosphate isomerase B</t>
  </si>
  <si>
    <t>SCO0615</t>
  </si>
  <si>
    <t>SCO1706</t>
  </si>
  <si>
    <t>aldehyde dehydrogenase</t>
  </si>
  <si>
    <t>SCO2090</t>
  </si>
  <si>
    <t>cell division protein</t>
  </si>
  <si>
    <t>SCO5113</t>
  </si>
  <si>
    <t>ABC transporter lipoprotein BldKB</t>
  </si>
  <si>
    <t>paaA</t>
  </si>
  <si>
    <t>SCO7471</t>
  </si>
  <si>
    <t>phenylacetate-CoA oxygenase subunit PaaA</t>
  </si>
  <si>
    <t>SCO7658</t>
  </si>
  <si>
    <t>SCO6564</t>
  </si>
  <si>
    <t>3-oxoacyl-ACP synthase</t>
  </si>
  <si>
    <t>SCO7237</t>
  </si>
  <si>
    <t>cobN</t>
  </si>
  <si>
    <t>SCO1849</t>
  </si>
  <si>
    <t>cobaltochelatase subunit CobN</t>
  </si>
  <si>
    <t>SCO5444</t>
  </si>
  <si>
    <t>glycogen phosphorylase</t>
  </si>
  <si>
    <t>SCO2360</t>
  </si>
  <si>
    <t>SCO0258</t>
  </si>
  <si>
    <t>SCO4594</t>
  </si>
  <si>
    <t>2-oxoglutarate ferredoxin oxidoreductase subunit beta</t>
  </si>
  <si>
    <t>SCO1868</t>
  </si>
  <si>
    <t>SCO5605</t>
  </si>
  <si>
    <t>SCO4974</t>
  </si>
  <si>
    <t>deaminase</t>
  </si>
  <si>
    <t>SCO6513</t>
  </si>
  <si>
    <t>SCO1859</t>
  </si>
  <si>
    <t>SCO3397</t>
  </si>
  <si>
    <t>integral membrane lysyl-tRNA synthetase</t>
  </si>
  <si>
    <t>SCO1855</t>
  </si>
  <si>
    <t>precorrin-4 C11-methyltransferase</t>
  </si>
  <si>
    <t>SCO5477</t>
  </si>
  <si>
    <t>oligopeptide-binding lipoprotein</t>
  </si>
  <si>
    <t>SCO1935</t>
  </si>
  <si>
    <t>transketolase</t>
  </si>
  <si>
    <t>SCO1244</t>
  </si>
  <si>
    <t>biotin synthase</t>
  </si>
  <si>
    <t>SCO7727</t>
  </si>
  <si>
    <t>SCO1936</t>
  </si>
  <si>
    <t>transaldolase</t>
  </si>
  <si>
    <t>SCO5776</t>
  </si>
  <si>
    <t>glutamate binding protein</t>
  </si>
  <si>
    <t>SCO2655</t>
  </si>
  <si>
    <t>SCO0736</t>
  </si>
  <si>
    <t>SCO1846</t>
  </si>
  <si>
    <t>SCO5114</t>
  </si>
  <si>
    <t>ABC transporter integral membrane protein BldKC</t>
  </si>
  <si>
    <t>SCO0210</t>
  </si>
  <si>
    <t>SCO1375</t>
  </si>
  <si>
    <t>SCO4171</t>
  </si>
  <si>
    <t>SCO1857</t>
  </si>
  <si>
    <t>bifunctional CbiGH</t>
  </si>
  <si>
    <t>SCO3831</t>
  </si>
  <si>
    <t>E1-alpha branched-chain alpha keto acid dehydrogenase</t>
  </si>
  <si>
    <t>SCO0208</t>
  </si>
  <si>
    <t>pyruvate phosphate dikinase</t>
  </si>
  <si>
    <t>SCO1850</t>
  </si>
  <si>
    <t>chelatase</t>
  </si>
  <si>
    <t>SCO5789</t>
  </si>
  <si>
    <t>SCO5652</t>
  </si>
  <si>
    <t>SCO0560</t>
  </si>
  <si>
    <t>catalase/peroxidase</t>
  </si>
  <si>
    <t>SCO0173</t>
  </si>
  <si>
    <t>clpP</t>
  </si>
  <si>
    <t>SCO2619</t>
  </si>
  <si>
    <t>ATP-dependent Clp protease proteolytic subunit</t>
  </si>
  <si>
    <t>SCO3073</t>
  </si>
  <si>
    <t>urocanate hydratase</t>
  </si>
  <si>
    <t>SCO5480</t>
  </si>
  <si>
    <t>oligopeptide ABC transporter ATP-binding protein</t>
  </si>
  <si>
    <t>SCO3737</t>
  </si>
  <si>
    <t>bioD</t>
  </si>
  <si>
    <t>SCO1246</t>
  </si>
  <si>
    <t>dithiobiotin synthetase</t>
  </si>
  <si>
    <t>SCO5530</t>
  </si>
  <si>
    <t>SCO0494</t>
  </si>
  <si>
    <t>iron-siderophore binding lipoprotein</t>
  </si>
  <si>
    <t>SCO2726</t>
  </si>
  <si>
    <t>methylmalonic acid semialdehyde dehydrogenase</t>
  </si>
  <si>
    <t>SCO0762</t>
  </si>
  <si>
    <t>protease inhibitor protein</t>
  </si>
  <si>
    <t>SCO0666</t>
  </si>
  <si>
    <t>catalase</t>
  </si>
  <si>
    <t>SCO5478</t>
  </si>
  <si>
    <t>oligopeptide transport system integral membrane protein</t>
  </si>
  <si>
    <t>SCO6516</t>
  </si>
  <si>
    <t>SCO0220</t>
  </si>
  <si>
    <t>SCO1254</t>
  </si>
  <si>
    <t>adenylosuccinate lyase</t>
  </si>
  <si>
    <t>SCO7252</t>
  </si>
  <si>
    <t>regulatory protein</t>
  </si>
  <si>
    <t>SCO0207</t>
  </si>
  <si>
    <t>SCO5479</t>
  </si>
  <si>
    <t>paaB</t>
  </si>
  <si>
    <t>SCO7472</t>
  </si>
  <si>
    <t>phenylacetate-CoA oxygenase subunit PaaB</t>
  </si>
  <si>
    <t>SCO1773</t>
  </si>
  <si>
    <t>L-alanine dehydrogenase</t>
  </si>
  <si>
    <t>SCO0180</t>
  </si>
  <si>
    <t>SCO6408</t>
  </si>
  <si>
    <t>Clp protease ATP binding subunit</t>
  </si>
  <si>
    <t>SCO1727</t>
  </si>
  <si>
    <t>SCO3958</t>
  </si>
  <si>
    <t>SCO4049</t>
  </si>
  <si>
    <t>antibiotic binding protein</t>
  </si>
  <si>
    <t>SCO7317</t>
  </si>
  <si>
    <t>SCO5533</t>
  </si>
  <si>
    <t>SCO4077</t>
  </si>
  <si>
    <t>phosphoribosylformylglycinamidine synthase subunit PurS</t>
  </si>
  <si>
    <t>SCO2999</t>
  </si>
  <si>
    <t>SCO4885</t>
  </si>
  <si>
    <t>SCO5987</t>
  </si>
  <si>
    <t>SCO4134</t>
  </si>
  <si>
    <t>SCO7474</t>
  </si>
  <si>
    <t>phenylacetic acid degradation protein PaaD</t>
  </si>
  <si>
    <t>SCO5774</t>
  </si>
  <si>
    <t>glutamate permease</t>
  </si>
  <si>
    <t>SCO0165</t>
  </si>
  <si>
    <t>SCO1558</t>
  </si>
  <si>
    <t>ABC transporter permease</t>
  </si>
  <si>
    <t>SCO1856</t>
  </si>
  <si>
    <t>precorrin-6Y C5,15-methyltransferase</t>
  </si>
  <si>
    <t>SCO1875</t>
  </si>
  <si>
    <t>penicillin binding protein</t>
  </si>
  <si>
    <t>SCO4767</t>
  </si>
  <si>
    <t>SCO2618</t>
  </si>
  <si>
    <t>SCO0459</t>
  </si>
  <si>
    <t>SCO5917</t>
  </si>
  <si>
    <t>SCO2633</t>
  </si>
  <si>
    <t>superoxide dismutase</t>
  </si>
  <si>
    <t>SCO0740</t>
  </si>
  <si>
    <t>SCO4145</t>
  </si>
  <si>
    <t>polyphosphate kinase</t>
  </si>
  <si>
    <t>SCO5656</t>
  </si>
  <si>
    <t>SCO1245</t>
  </si>
  <si>
    <t>adenosylmethionine-8-amino-7-oxononanoate aminotransferase</t>
  </si>
  <si>
    <t>SCO0489</t>
  </si>
  <si>
    <t>SCO0718</t>
  </si>
  <si>
    <t>SCO3349</t>
  </si>
  <si>
    <t>SCO1557</t>
  </si>
  <si>
    <t>SCO3965</t>
  </si>
  <si>
    <t>SCO1851</t>
  </si>
  <si>
    <t>cob(I)yrinic acid a,c-diamide adenosyltransferase</t>
  </si>
  <si>
    <t>SCO1705</t>
  </si>
  <si>
    <t>alcohol dehydrogenase</t>
  </si>
  <si>
    <t>tdh</t>
  </si>
  <si>
    <t>SCO6799</t>
  </si>
  <si>
    <t>L-threonine 3-dehydrogenase</t>
  </si>
  <si>
    <t>SCO0204</t>
  </si>
  <si>
    <t>LuxR family transcriptional regulator</t>
  </si>
  <si>
    <t>SCO1528</t>
  </si>
  <si>
    <t>elongation factor G</t>
  </si>
  <si>
    <t>SCO0198</t>
  </si>
  <si>
    <t>SCO5519</t>
  </si>
  <si>
    <t>SCO1845</t>
  </si>
  <si>
    <t>low-affinity phosphate transport protein</t>
  </si>
  <si>
    <t>SCO1858</t>
  </si>
  <si>
    <t>SCO4078</t>
  </si>
  <si>
    <t>phosphoribosylformylglycinamidine synthase I</t>
  </si>
  <si>
    <t>SCO2550</t>
  </si>
  <si>
    <t>SCO0546</t>
  </si>
  <si>
    <t>pyruvate carboxylase</t>
  </si>
  <si>
    <t>SCO3966</t>
  </si>
  <si>
    <t>SCO7412</t>
  </si>
  <si>
    <t>thiamine pyrophosphate protein</t>
  </si>
  <si>
    <t>SCO0197</t>
  </si>
  <si>
    <t>SCO0215</t>
  </si>
  <si>
    <t>SCO0911</t>
  </si>
  <si>
    <t>SCO2270</t>
  </si>
  <si>
    <t>SCO1294</t>
  </si>
  <si>
    <t>cystathionine gamma-synthase</t>
  </si>
  <si>
    <t>groES</t>
  </si>
  <si>
    <t>SCO4761</t>
  </si>
  <si>
    <t>co-chaperonin GroES</t>
  </si>
  <si>
    <t>SCO3818</t>
  </si>
  <si>
    <t>two-component system response transcriptional regulator</t>
  </si>
  <si>
    <t>SCO0212</t>
  </si>
  <si>
    <t>SCO7657</t>
  </si>
  <si>
    <t>SCO4257</t>
  </si>
  <si>
    <t>hydrolytic protein</t>
  </si>
  <si>
    <t>SCO0499</t>
  </si>
  <si>
    <t>formyltransferase</t>
  </si>
  <si>
    <t>SCO3009</t>
  </si>
  <si>
    <t>SCO0722</t>
  </si>
  <si>
    <t>SCO0137</t>
  </si>
  <si>
    <t>sugar-transport protein</t>
  </si>
  <si>
    <t>SCO0216</t>
  </si>
  <si>
    <t>nitrate reductase subunit alpha NarG2</t>
  </si>
  <si>
    <t>SCO7290</t>
  </si>
  <si>
    <t>SCO4215</t>
  </si>
  <si>
    <t>GntR family transcriptional regulator</t>
  </si>
  <si>
    <t>SCO5309</t>
  </si>
  <si>
    <t>SCO4079</t>
  </si>
  <si>
    <t>phosphoribosylformylglycinamidine synthase II</t>
  </si>
  <si>
    <t>SCO1314</t>
  </si>
  <si>
    <t>sugar acetyltransferase</t>
  </si>
  <si>
    <t>SCO2782</t>
  </si>
  <si>
    <t>pyridoxal-dependent decarboxylase</t>
  </si>
  <si>
    <t>SCO0464</t>
  </si>
  <si>
    <t>SCO5520</t>
  </si>
  <si>
    <t>delta-1-pyrroline-5-carboxylate dehydrogenase</t>
  </si>
  <si>
    <t>SCO1732</t>
  </si>
  <si>
    <t>SCO0217</t>
  </si>
  <si>
    <t>nitrate reductase subunit beta NarH2</t>
  </si>
  <si>
    <t>SCO6042</t>
  </si>
  <si>
    <t>ulaA</t>
  </si>
  <si>
    <t>SCO0136</t>
  </si>
  <si>
    <t>PTS system ascorbate-specific transporter subunit IIC</t>
  </si>
  <si>
    <t>SCO0213</t>
  </si>
  <si>
    <t>nitrate/nitrite transporter</t>
  </si>
  <si>
    <t>SCO0201</t>
  </si>
  <si>
    <t>SCO6205</t>
  </si>
  <si>
    <t>SCO4261</t>
  </si>
  <si>
    <t>response regulator</t>
  </si>
  <si>
    <t>SCO4050</t>
  </si>
  <si>
    <t>SCO3738</t>
  </si>
  <si>
    <t>SCO5308</t>
  </si>
  <si>
    <t>SCO6800</t>
  </si>
  <si>
    <t>2-amino-3-ketobutyrate coenzyme A ligase</t>
  </si>
  <si>
    <t>SCO4172</t>
  </si>
  <si>
    <t>SCO5655</t>
  </si>
  <si>
    <t>SCO0833</t>
  </si>
  <si>
    <t>SCO0897</t>
  </si>
  <si>
    <t>SCO2227</t>
  </si>
  <si>
    <t>SCO3451</t>
  </si>
  <si>
    <t>SCO0200</t>
  </si>
  <si>
    <t>SCO5676</t>
  </si>
  <si>
    <t>4-aminobutyrate aminotransferase</t>
  </si>
  <si>
    <t>SCO0219</t>
  </si>
  <si>
    <t>nitrate reductase subunit delta NarI2</t>
  </si>
  <si>
    <t>SCO4245</t>
  </si>
  <si>
    <t>SCO2785</t>
  </si>
  <si>
    <t>SCO2784</t>
  </si>
  <si>
    <t>aceytltranferase</t>
  </si>
  <si>
    <t>SCO0919</t>
  </si>
  <si>
    <t>SCO7287</t>
  </si>
  <si>
    <t>SCO2783</t>
  </si>
  <si>
    <t>SCO0617</t>
  </si>
  <si>
    <t>phosphoketolase</t>
  </si>
  <si>
    <t>SCO0492</t>
  </si>
  <si>
    <t>peptide synthetase</t>
  </si>
  <si>
    <t>SCO4142</t>
  </si>
  <si>
    <t>phosphate-binding protein</t>
  </si>
  <si>
    <t>SCO4258</t>
  </si>
  <si>
    <t>SCO6706</t>
  </si>
  <si>
    <t>glutathione-dependent aldehyde dehydrogenase</t>
  </si>
  <si>
    <t>SCO0834</t>
  </si>
  <si>
    <t>SCO0543</t>
  </si>
  <si>
    <t>SCO0247</t>
  </si>
  <si>
    <t>SCO0896</t>
  </si>
  <si>
    <t>SCO4141</t>
  </si>
  <si>
    <t>phosphate ABC transporter permease</t>
  </si>
  <si>
    <t>SCO4251</t>
  </si>
  <si>
    <t>SCO0199</t>
  </si>
  <si>
    <t>SCO0218</t>
  </si>
  <si>
    <t>nitrate reductase subunit delta NarJ2</t>
  </si>
  <si>
    <t>SCO4248</t>
  </si>
  <si>
    <t>SCO0132</t>
  </si>
  <si>
    <t>SCO4256</t>
  </si>
  <si>
    <t>SCO3811</t>
  </si>
  <si>
    <t>D-alanyl-D-alanine carboxypeptidase</t>
  </si>
  <si>
    <t>SCO0297</t>
  </si>
  <si>
    <t>SCO4244</t>
  </si>
  <si>
    <t>SCO0793</t>
  </si>
  <si>
    <t>SCO4243</t>
  </si>
  <si>
    <t>SCO0498</t>
  </si>
  <si>
    <t>peptide monooxygenase</t>
  </si>
  <si>
    <t>SCO5402</t>
  </si>
  <si>
    <t>SCO4242</t>
  </si>
  <si>
    <t>SCO4255</t>
  </si>
  <si>
    <t>SCO0799</t>
  </si>
  <si>
    <t>SCO4252</t>
  </si>
  <si>
    <t>SCO4253</t>
  </si>
  <si>
    <t>SCO3437</t>
  </si>
  <si>
    <t>SCO4140</t>
  </si>
  <si>
    <t>SCO7691</t>
  </si>
  <si>
    <t>lyase</t>
  </si>
  <si>
    <t>SCO4246</t>
  </si>
  <si>
    <t>SCO4799</t>
  </si>
  <si>
    <t>lipase</t>
  </si>
  <si>
    <t>SCO3281</t>
  </si>
  <si>
    <t>SCO5036</t>
  </si>
  <si>
    <t>SCO0465</t>
  </si>
  <si>
    <t>non-heme chloroperoxidase</t>
  </si>
  <si>
    <t>SCO5035</t>
  </si>
  <si>
    <t>SCO4247</t>
  </si>
  <si>
    <t>SCO3176</t>
  </si>
  <si>
    <t>SCO2229</t>
  </si>
  <si>
    <t>maltose permease</t>
  </si>
  <si>
    <t>SCO5034</t>
  </si>
  <si>
    <t>SCO3426</t>
  </si>
  <si>
    <t>SCO0268</t>
  </si>
  <si>
    <t>SCO0409</t>
  </si>
  <si>
    <t>spore-associated protein</t>
  </si>
  <si>
    <t>SCO2230</t>
  </si>
  <si>
    <t>SCO2228</t>
  </si>
  <si>
    <t>alpha-glucosidase</t>
  </si>
  <si>
    <t>SCO2231</t>
  </si>
  <si>
    <t>maltose-binding protein</t>
  </si>
  <si>
    <t>SCO3793</t>
  </si>
  <si>
    <t>SCO4214</t>
  </si>
  <si>
    <t>AbaA-like regulatory protein</t>
  </si>
  <si>
    <t>FOLD</t>
  </si>
  <si>
    <t>log2-fold</t>
  </si>
  <si>
    <t>Supplementary Table S3. Genes affected by topA-down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54"/>
  <sheetViews>
    <sheetView tabSelected="1" topLeftCell="K1" workbookViewId="0">
      <selection activeCell="M4" sqref="M4"/>
    </sheetView>
  </sheetViews>
  <sheetFormatPr defaultRowHeight="15" x14ac:dyDescent="0.25"/>
  <cols>
    <col min="31" max="31" width="14.28515625" customWidth="1"/>
  </cols>
  <sheetData>
    <row r="1" spans="1:32" x14ac:dyDescent="0.25">
      <c r="K1" s="4" t="s">
        <v>790</v>
      </c>
      <c r="L1" s="5"/>
      <c r="M1" s="5"/>
      <c r="N1" s="5"/>
      <c r="O1" s="5"/>
      <c r="P1" s="5"/>
      <c r="Q1" s="5"/>
    </row>
    <row r="2" spans="1:3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788</v>
      </c>
      <c r="AF2" s="1" t="s">
        <v>789</v>
      </c>
    </row>
    <row r="3" spans="1:32" x14ac:dyDescent="0.25">
      <c r="A3" s="1">
        <v>14023</v>
      </c>
      <c r="B3" s="1">
        <v>14023</v>
      </c>
      <c r="C3" s="1">
        <v>13214</v>
      </c>
      <c r="D3" s="1">
        <v>13214</v>
      </c>
      <c r="E3" s="1" t="s">
        <v>31</v>
      </c>
      <c r="F3" s="1" t="s">
        <v>31</v>
      </c>
      <c r="G3" s="1" t="s">
        <v>223</v>
      </c>
      <c r="H3" s="1" t="s">
        <v>37</v>
      </c>
      <c r="I3" s="1">
        <v>3</v>
      </c>
      <c r="J3" s="1">
        <v>1</v>
      </c>
      <c r="K3" s="1">
        <v>3</v>
      </c>
      <c r="L3" s="1">
        <v>2</v>
      </c>
      <c r="M3" s="1">
        <v>7630</v>
      </c>
      <c r="N3" s="1">
        <v>3225</v>
      </c>
      <c r="O3" s="1">
        <v>6655</v>
      </c>
      <c r="P3" s="1">
        <v>5674</v>
      </c>
      <c r="Q3" s="1">
        <v>2</v>
      </c>
      <c r="R3" s="1">
        <v>7</v>
      </c>
      <c r="S3" s="1">
        <v>23</v>
      </c>
      <c r="T3" s="1">
        <v>26</v>
      </c>
      <c r="U3" s="1">
        <v>20</v>
      </c>
      <c r="V3" s="1">
        <v>20</v>
      </c>
      <c r="W3" s="1">
        <v>21970</v>
      </c>
      <c r="X3" s="1">
        <v>22100</v>
      </c>
      <c r="Y3" s="1">
        <v>30937</v>
      </c>
      <c r="Z3" s="1">
        <v>25896</v>
      </c>
      <c r="AA3" s="1">
        <v>16</v>
      </c>
      <c r="AB3" s="1">
        <v>31</v>
      </c>
      <c r="AC3" s="3">
        <v>1.6831087046792299E-15</v>
      </c>
      <c r="AD3" s="3">
        <v>2.62675325713874E-14</v>
      </c>
      <c r="AE3" s="2">
        <f t="shared" ref="AE3:AE66" si="0">AB3/R3</f>
        <v>4.4285714285714288</v>
      </c>
      <c r="AF3" s="2">
        <f t="shared" ref="AF3:AF66" si="1">LOG(AE3,2)</f>
        <v>2.1468413883292712</v>
      </c>
    </row>
    <row r="4" spans="1:32" x14ac:dyDescent="0.25">
      <c r="A4" s="1"/>
      <c r="B4" s="1">
        <v>77314</v>
      </c>
      <c r="C4" s="1">
        <v>76895</v>
      </c>
      <c r="D4" s="1">
        <v>76895</v>
      </c>
      <c r="E4" s="1" t="s">
        <v>31</v>
      </c>
      <c r="F4" s="1" t="s">
        <v>31</v>
      </c>
      <c r="G4" s="1" t="s">
        <v>147</v>
      </c>
      <c r="H4" s="1" t="s">
        <v>136</v>
      </c>
      <c r="I4" s="1">
        <v>2</v>
      </c>
      <c r="J4" s="1">
        <v>3</v>
      </c>
      <c r="K4" s="1">
        <v>2</v>
      </c>
      <c r="L4" s="1">
        <v>0</v>
      </c>
      <c r="M4" s="1">
        <v>4261</v>
      </c>
      <c r="N4" s="1">
        <v>5124</v>
      </c>
      <c r="O4" s="1">
        <v>4436</v>
      </c>
      <c r="P4" s="1">
        <v>1507</v>
      </c>
      <c r="Q4" s="1">
        <v>3</v>
      </c>
      <c r="R4" s="1">
        <v>9</v>
      </c>
      <c r="S4" s="1">
        <v>39</v>
      </c>
      <c r="T4" s="1">
        <v>34</v>
      </c>
      <c r="U4" s="1">
        <v>10</v>
      </c>
      <c r="V4" s="1">
        <v>6</v>
      </c>
      <c r="W4" s="1">
        <v>35874</v>
      </c>
      <c r="X4" s="1">
        <v>28590</v>
      </c>
      <c r="Y4" s="1">
        <v>15533</v>
      </c>
      <c r="Z4" s="1">
        <v>8975</v>
      </c>
      <c r="AA4" s="1">
        <v>30</v>
      </c>
      <c r="AB4" s="1">
        <v>52</v>
      </c>
      <c r="AC4" s="3">
        <v>1.6380035336767199E-23</v>
      </c>
      <c r="AD4" s="3">
        <v>3.8136995316690802E-22</v>
      </c>
      <c r="AE4" s="2">
        <f t="shared" si="0"/>
        <v>5.7777777777777777</v>
      </c>
      <c r="AF4" s="2">
        <f t="shared" si="1"/>
        <v>2.53051471669878</v>
      </c>
    </row>
    <row r="5" spans="1:32" x14ac:dyDescent="0.25">
      <c r="A5" s="1">
        <v>77223</v>
      </c>
      <c r="B5" s="1">
        <v>77315</v>
      </c>
      <c r="C5" s="1">
        <v>78271</v>
      </c>
      <c r="D5" s="1">
        <v>78271</v>
      </c>
      <c r="E5" s="1" t="s">
        <v>30</v>
      </c>
      <c r="F5" s="1" t="s">
        <v>31</v>
      </c>
      <c r="G5" s="1" t="s">
        <v>169</v>
      </c>
      <c r="H5" s="1" t="s">
        <v>110</v>
      </c>
      <c r="I5" s="1">
        <v>16</v>
      </c>
      <c r="J5" s="1">
        <v>20</v>
      </c>
      <c r="K5" s="1">
        <v>12</v>
      </c>
      <c r="L5" s="1">
        <v>13</v>
      </c>
      <c r="M5" s="1">
        <v>32035</v>
      </c>
      <c r="N5" s="1">
        <v>33947</v>
      </c>
      <c r="O5" s="1">
        <v>27394</v>
      </c>
      <c r="P5" s="1">
        <v>27946</v>
      </c>
      <c r="Q5" s="1">
        <v>12</v>
      </c>
      <c r="R5" s="1">
        <v>31</v>
      </c>
      <c r="S5" s="1">
        <v>253</v>
      </c>
      <c r="T5" s="1">
        <v>228</v>
      </c>
      <c r="U5" s="1">
        <v>68</v>
      </c>
      <c r="V5" s="1">
        <v>92</v>
      </c>
      <c r="W5" s="1">
        <v>231864</v>
      </c>
      <c r="X5" s="1">
        <v>188405</v>
      </c>
      <c r="Y5" s="1">
        <v>103504</v>
      </c>
      <c r="Z5" s="1">
        <v>118484</v>
      </c>
      <c r="AA5" s="1">
        <v>93</v>
      </c>
      <c r="AB5" s="1">
        <v>167</v>
      </c>
      <c r="AC5" s="3">
        <v>2.1919213671599299E-53</v>
      </c>
      <c r="AD5" s="3">
        <v>1.05507765583293E-51</v>
      </c>
      <c r="AE5" s="2">
        <f t="shared" si="0"/>
        <v>5.387096774193548</v>
      </c>
      <c r="AF5" s="2">
        <f t="shared" si="1"/>
        <v>2.429507982087177</v>
      </c>
    </row>
    <row r="6" spans="1:32" x14ac:dyDescent="0.25">
      <c r="A6" s="1">
        <v>82441</v>
      </c>
      <c r="B6" s="1">
        <v>82441</v>
      </c>
      <c r="C6" s="1">
        <v>81602</v>
      </c>
      <c r="D6" s="1">
        <v>81602</v>
      </c>
      <c r="E6" s="1" t="s">
        <v>31</v>
      </c>
      <c r="F6" s="1" t="s">
        <v>31</v>
      </c>
      <c r="G6" s="1" t="s">
        <v>476</v>
      </c>
      <c r="H6" s="1" t="s">
        <v>136</v>
      </c>
      <c r="I6" s="1">
        <v>4</v>
      </c>
      <c r="J6" s="1">
        <v>2</v>
      </c>
      <c r="K6" s="1">
        <v>7</v>
      </c>
      <c r="L6" s="1">
        <v>5</v>
      </c>
      <c r="M6" s="1">
        <v>9562</v>
      </c>
      <c r="N6" s="1">
        <v>4183</v>
      </c>
      <c r="O6" s="1">
        <v>15836</v>
      </c>
      <c r="P6" s="1">
        <v>11238</v>
      </c>
      <c r="Q6" s="1">
        <v>4</v>
      </c>
      <c r="R6" s="1">
        <v>12</v>
      </c>
      <c r="S6" s="1">
        <v>36</v>
      </c>
      <c r="T6" s="1">
        <v>34</v>
      </c>
      <c r="U6" s="1">
        <v>20</v>
      </c>
      <c r="V6" s="1">
        <v>17</v>
      </c>
      <c r="W6" s="1">
        <v>33888</v>
      </c>
      <c r="X6" s="1">
        <v>28148</v>
      </c>
      <c r="Y6" s="1">
        <v>30333</v>
      </c>
      <c r="Z6" s="1">
        <v>22586</v>
      </c>
      <c r="AA6" s="1">
        <v>18</v>
      </c>
      <c r="AB6" s="1">
        <v>34</v>
      </c>
      <c r="AC6" s="3">
        <v>1.6335415165715299E-6</v>
      </c>
      <c r="AD6" s="3">
        <v>1.23860032867122E-5</v>
      </c>
      <c r="AE6" s="2">
        <f t="shared" si="0"/>
        <v>2.8333333333333335</v>
      </c>
      <c r="AF6" s="2">
        <f t="shared" si="1"/>
        <v>1.5025003405291835</v>
      </c>
    </row>
    <row r="7" spans="1:32" x14ac:dyDescent="0.25">
      <c r="A7" s="1">
        <v>90043</v>
      </c>
      <c r="B7" s="1">
        <v>90043</v>
      </c>
      <c r="C7" s="1">
        <v>89486</v>
      </c>
      <c r="D7" s="1">
        <v>89440</v>
      </c>
      <c r="E7" s="1" t="s">
        <v>31</v>
      </c>
      <c r="F7" s="1" t="s">
        <v>31</v>
      </c>
      <c r="G7" s="1" t="s">
        <v>74</v>
      </c>
      <c r="H7" s="1" t="s">
        <v>75</v>
      </c>
      <c r="I7" s="1">
        <v>0</v>
      </c>
      <c r="J7" s="1">
        <v>0</v>
      </c>
      <c r="K7" s="1">
        <v>2</v>
      </c>
      <c r="L7" s="1">
        <v>0</v>
      </c>
      <c r="M7" s="1">
        <v>0</v>
      </c>
      <c r="N7" s="1">
        <v>0</v>
      </c>
      <c r="O7" s="1">
        <v>6051</v>
      </c>
      <c r="P7" s="1">
        <v>595</v>
      </c>
      <c r="Q7" s="1">
        <v>1</v>
      </c>
      <c r="R7" s="1">
        <v>2</v>
      </c>
      <c r="S7" s="1">
        <v>18</v>
      </c>
      <c r="T7" s="1">
        <v>24</v>
      </c>
      <c r="U7" s="1">
        <v>4</v>
      </c>
      <c r="V7" s="1">
        <v>12</v>
      </c>
      <c r="W7" s="1">
        <v>17340</v>
      </c>
      <c r="X7" s="1">
        <v>20581</v>
      </c>
      <c r="Y7" s="1">
        <v>7400</v>
      </c>
      <c r="Z7" s="1">
        <v>16188</v>
      </c>
      <c r="AA7" s="1">
        <v>15</v>
      </c>
      <c r="AB7" s="1">
        <v>27</v>
      </c>
      <c r="AC7" s="3">
        <v>1.17858125637089E-46</v>
      </c>
      <c r="AD7" s="3">
        <v>4.9990515864286198E-45</v>
      </c>
      <c r="AE7" s="2">
        <f t="shared" si="0"/>
        <v>13.5</v>
      </c>
      <c r="AF7" s="2">
        <f t="shared" si="1"/>
        <v>3.7548875021634687</v>
      </c>
    </row>
    <row r="8" spans="1:32" x14ac:dyDescent="0.25">
      <c r="A8" s="1"/>
      <c r="B8" s="1">
        <v>122743</v>
      </c>
      <c r="C8" s="1">
        <v>125502</v>
      </c>
      <c r="D8" s="1"/>
      <c r="E8" s="1" t="s">
        <v>30</v>
      </c>
      <c r="F8" s="1" t="s">
        <v>31</v>
      </c>
      <c r="G8" s="1" t="s">
        <v>743</v>
      </c>
      <c r="H8" s="1" t="s">
        <v>202</v>
      </c>
      <c r="I8" s="1">
        <v>100</v>
      </c>
      <c r="J8" s="1">
        <v>126</v>
      </c>
      <c r="K8" s="1">
        <v>54</v>
      </c>
      <c r="L8" s="1">
        <v>53</v>
      </c>
      <c r="M8" s="1">
        <v>196262</v>
      </c>
      <c r="N8" s="1">
        <v>205108</v>
      </c>
      <c r="O8" s="1">
        <v>115549</v>
      </c>
      <c r="P8" s="1">
        <v>108689</v>
      </c>
      <c r="Q8" s="1">
        <v>22</v>
      </c>
      <c r="R8" s="1">
        <v>56</v>
      </c>
      <c r="S8" s="1">
        <v>26</v>
      </c>
      <c r="T8" s="1">
        <v>32</v>
      </c>
      <c r="U8" s="1">
        <v>19</v>
      </c>
      <c r="V8" s="1">
        <v>28</v>
      </c>
      <c r="W8" s="1">
        <v>24409</v>
      </c>
      <c r="X8" s="1">
        <v>26902</v>
      </c>
      <c r="Y8" s="1">
        <v>28948</v>
      </c>
      <c r="Z8" s="1">
        <v>36254</v>
      </c>
      <c r="AA8" s="1">
        <v>5</v>
      </c>
      <c r="AB8" s="1">
        <v>10</v>
      </c>
      <c r="AC8" s="3">
        <v>1.7898618436433101E-84</v>
      </c>
      <c r="AD8" s="3">
        <v>1.2887005274231801E-82</v>
      </c>
      <c r="AE8" s="2">
        <f t="shared" si="0"/>
        <v>0.17857142857142858</v>
      </c>
      <c r="AF8" s="2">
        <f t="shared" si="1"/>
        <v>-2.485426827170242</v>
      </c>
    </row>
    <row r="9" spans="1:32" x14ac:dyDescent="0.25">
      <c r="A9" s="1"/>
      <c r="B9" s="1">
        <v>130184</v>
      </c>
      <c r="C9" s="1">
        <v>128634</v>
      </c>
      <c r="D9" s="1">
        <v>128634</v>
      </c>
      <c r="E9" s="1" t="s">
        <v>31</v>
      </c>
      <c r="F9" s="1" t="s">
        <v>691</v>
      </c>
      <c r="G9" s="1" t="s">
        <v>692</v>
      </c>
      <c r="H9" s="1" t="s">
        <v>693</v>
      </c>
      <c r="I9" s="1">
        <v>41</v>
      </c>
      <c r="J9" s="1">
        <v>41</v>
      </c>
      <c r="K9" s="1">
        <v>20</v>
      </c>
      <c r="L9" s="1">
        <v>15</v>
      </c>
      <c r="M9" s="1">
        <v>80662</v>
      </c>
      <c r="N9" s="1">
        <v>66969</v>
      </c>
      <c r="O9" s="1">
        <v>43329</v>
      </c>
      <c r="P9" s="1">
        <v>32040</v>
      </c>
      <c r="Q9" s="1">
        <v>14</v>
      </c>
      <c r="R9" s="1">
        <v>35</v>
      </c>
      <c r="S9" s="1">
        <v>7</v>
      </c>
      <c r="T9" s="1">
        <v>12</v>
      </c>
      <c r="U9" s="1">
        <v>9</v>
      </c>
      <c r="V9" s="1">
        <v>16</v>
      </c>
      <c r="W9" s="1">
        <v>7173</v>
      </c>
      <c r="X9" s="1">
        <v>10191</v>
      </c>
      <c r="Y9" s="1">
        <v>13524</v>
      </c>
      <c r="Z9" s="1">
        <v>21086</v>
      </c>
      <c r="AA9" s="1">
        <v>4</v>
      </c>
      <c r="AB9" s="1">
        <v>8</v>
      </c>
      <c r="AC9" s="3">
        <v>1.56212700678522E-40</v>
      </c>
      <c r="AD9" s="3">
        <v>5.9222584929804496E-39</v>
      </c>
      <c r="AE9" s="2">
        <f t="shared" si="0"/>
        <v>0.22857142857142856</v>
      </c>
      <c r="AF9" s="2">
        <f t="shared" si="1"/>
        <v>-2.1292830169449664</v>
      </c>
    </row>
    <row r="10" spans="1:32" x14ac:dyDescent="0.25">
      <c r="A10" s="1"/>
      <c r="B10" s="1">
        <v>131001</v>
      </c>
      <c r="C10" s="1">
        <v>130201</v>
      </c>
      <c r="D10" s="1">
        <v>130201</v>
      </c>
      <c r="E10" s="1" t="s">
        <v>31</v>
      </c>
      <c r="F10" s="1" t="s">
        <v>31</v>
      </c>
      <c r="G10" s="1" t="s">
        <v>670</v>
      </c>
      <c r="H10" s="1" t="s">
        <v>671</v>
      </c>
      <c r="I10" s="1">
        <v>27</v>
      </c>
      <c r="J10" s="1">
        <v>46</v>
      </c>
      <c r="K10" s="1">
        <v>20</v>
      </c>
      <c r="L10" s="1">
        <v>19</v>
      </c>
      <c r="M10" s="1">
        <v>53266</v>
      </c>
      <c r="N10" s="1">
        <v>74933</v>
      </c>
      <c r="O10" s="1">
        <v>42656</v>
      </c>
      <c r="P10" s="1">
        <v>39464</v>
      </c>
      <c r="Q10" s="1">
        <v>26</v>
      </c>
      <c r="R10" s="1">
        <v>65</v>
      </c>
      <c r="S10" s="1">
        <v>11</v>
      </c>
      <c r="T10" s="1">
        <v>16</v>
      </c>
      <c r="U10" s="1">
        <v>9</v>
      </c>
      <c r="V10" s="1">
        <v>10</v>
      </c>
      <c r="W10" s="1">
        <v>10414</v>
      </c>
      <c r="X10" s="1">
        <v>13560</v>
      </c>
      <c r="Y10" s="1">
        <v>14141</v>
      </c>
      <c r="Z10" s="1">
        <v>14078</v>
      </c>
      <c r="AA10" s="1">
        <v>8</v>
      </c>
      <c r="AB10" s="1">
        <v>16</v>
      </c>
      <c r="AC10" s="3">
        <v>7.0551189917795198E-35</v>
      </c>
      <c r="AD10" s="3">
        <v>2.3612601375612001E-33</v>
      </c>
      <c r="AE10" s="2">
        <f t="shared" si="0"/>
        <v>0.24615384615384617</v>
      </c>
      <c r="AF10" s="2">
        <f t="shared" si="1"/>
        <v>-2.0223678130284544</v>
      </c>
    </row>
    <row r="11" spans="1:32" x14ac:dyDescent="0.25">
      <c r="A11" s="1"/>
      <c r="B11" s="1">
        <v>156120</v>
      </c>
      <c r="C11" s="1">
        <v>155707</v>
      </c>
      <c r="D11" s="1">
        <v>155707</v>
      </c>
      <c r="E11" s="1" t="s">
        <v>31</v>
      </c>
      <c r="F11" s="1" t="s">
        <v>31</v>
      </c>
      <c r="G11" s="1" t="s">
        <v>603</v>
      </c>
      <c r="H11" s="1" t="s">
        <v>37</v>
      </c>
      <c r="I11" s="1">
        <v>12</v>
      </c>
      <c r="J11" s="1">
        <v>15</v>
      </c>
      <c r="K11" s="1">
        <v>6</v>
      </c>
      <c r="L11" s="1">
        <v>4</v>
      </c>
      <c r="M11" s="1">
        <v>24114</v>
      </c>
      <c r="N11" s="1">
        <v>25645</v>
      </c>
      <c r="O11" s="1">
        <v>14004</v>
      </c>
      <c r="P11" s="1">
        <v>9117</v>
      </c>
      <c r="Q11" s="1">
        <v>17</v>
      </c>
      <c r="R11" s="1">
        <v>44</v>
      </c>
      <c r="S11" s="1">
        <v>10</v>
      </c>
      <c r="T11" s="1">
        <v>4</v>
      </c>
      <c r="U11" s="1">
        <v>1</v>
      </c>
      <c r="V11" s="1">
        <v>5</v>
      </c>
      <c r="W11" s="1">
        <v>9321</v>
      </c>
      <c r="X11" s="1">
        <v>3663</v>
      </c>
      <c r="Y11" s="1">
        <v>2338</v>
      </c>
      <c r="Z11" s="1">
        <v>6614</v>
      </c>
      <c r="AA11" s="1">
        <v>7</v>
      </c>
      <c r="AB11" s="1">
        <v>13</v>
      </c>
      <c r="AC11" s="3">
        <v>1.8375744113732199E-14</v>
      </c>
      <c r="AD11" s="3">
        <v>2.66713560826718E-13</v>
      </c>
      <c r="AE11" s="2">
        <f t="shared" si="0"/>
        <v>0.29545454545454547</v>
      </c>
      <c r="AF11" s="2">
        <f t="shared" si="1"/>
        <v>-1.7589919004962049</v>
      </c>
    </row>
    <row r="12" spans="1:32" x14ac:dyDescent="0.25">
      <c r="A12" s="1">
        <v>164022</v>
      </c>
      <c r="B12" s="1">
        <v>164017</v>
      </c>
      <c r="C12" s="1">
        <v>163235</v>
      </c>
      <c r="D12" s="1">
        <v>163065</v>
      </c>
      <c r="E12" s="1" t="s">
        <v>31</v>
      </c>
      <c r="F12" s="1" t="s">
        <v>31</v>
      </c>
      <c r="G12" s="1" t="s">
        <v>548</v>
      </c>
      <c r="H12" s="1" t="s">
        <v>37</v>
      </c>
      <c r="I12" s="1">
        <v>166</v>
      </c>
      <c r="J12" s="1">
        <v>164</v>
      </c>
      <c r="K12" s="1">
        <v>42</v>
      </c>
      <c r="L12" s="1">
        <v>46</v>
      </c>
      <c r="M12" s="1">
        <v>324657</v>
      </c>
      <c r="N12" s="1">
        <v>267243</v>
      </c>
      <c r="O12" s="1">
        <v>89056</v>
      </c>
      <c r="P12" s="1">
        <v>94613</v>
      </c>
      <c r="Q12" s="1">
        <v>98</v>
      </c>
      <c r="R12" s="1">
        <v>247</v>
      </c>
      <c r="S12" s="1">
        <v>47</v>
      </c>
      <c r="T12" s="1">
        <v>78</v>
      </c>
      <c r="U12" s="1">
        <v>48</v>
      </c>
      <c r="V12" s="1">
        <v>57</v>
      </c>
      <c r="W12" s="1">
        <v>43511</v>
      </c>
      <c r="X12" s="1">
        <v>64421</v>
      </c>
      <c r="Y12" s="1">
        <v>72525</v>
      </c>
      <c r="Z12" s="1">
        <v>74308</v>
      </c>
      <c r="AA12" s="1">
        <v>42</v>
      </c>
      <c r="AB12" s="1">
        <v>81</v>
      </c>
      <c r="AC12" s="3">
        <v>1.1649485212524199E-22</v>
      </c>
      <c r="AD12" s="3">
        <v>2.5925399818417699E-21</v>
      </c>
      <c r="AE12" s="2">
        <f t="shared" si="0"/>
        <v>0.32793522267206476</v>
      </c>
      <c r="AF12" s="2">
        <f t="shared" si="1"/>
        <v>-1.6085172287000531</v>
      </c>
    </row>
    <row r="13" spans="1:32" x14ac:dyDescent="0.25">
      <c r="A13" s="1">
        <v>169556</v>
      </c>
      <c r="B13" s="1">
        <v>169556</v>
      </c>
      <c r="C13" s="1">
        <v>168705</v>
      </c>
      <c r="D13" s="1">
        <v>168605</v>
      </c>
      <c r="E13" s="1" t="s">
        <v>31</v>
      </c>
      <c r="F13" s="1" t="s">
        <v>31</v>
      </c>
      <c r="G13" s="1" t="s">
        <v>584</v>
      </c>
      <c r="H13" s="1" t="s">
        <v>37</v>
      </c>
      <c r="I13" s="1">
        <v>284</v>
      </c>
      <c r="J13" s="1">
        <v>270</v>
      </c>
      <c r="K13" s="1">
        <v>61</v>
      </c>
      <c r="L13" s="1">
        <v>58</v>
      </c>
      <c r="M13" s="1">
        <v>555470</v>
      </c>
      <c r="N13" s="1">
        <v>439119</v>
      </c>
      <c r="O13" s="1">
        <v>130107</v>
      </c>
      <c r="P13" s="1">
        <v>118141</v>
      </c>
      <c r="Q13" s="1">
        <v>145</v>
      </c>
      <c r="R13" s="1">
        <v>364</v>
      </c>
      <c r="S13" s="1">
        <v>32</v>
      </c>
      <c r="T13" s="1">
        <v>125</v>
      </c>
      <c r="U13" s="1">
        <v>72</v>
      </c>
      <c r="V13" s="1">
        <v>111</v>
      </c>
      <c r="W13" s="1">
        <v>29578</v>
      </c>
      <c r="X13" s="1">
        <v>103195</v>
      </c>
      <c r="Y13" s="1">
        <v>109135</v>
      </c>
      <c r="Z13" s="1">
        <v>143613</v>
      </c>
      <c r="AA13" s="1">
        <v>58</v>
      </c>
      <c r="AB13" s="1">
        <v>113</v>
      </c>
      <c r="AC13" s="3">
        <v>2.7951520417409801E-28</v>
      </c>
      <c r="AD13" s="3">
        <v>7.5787540169736598E-27</v>
      </c>
      <c r="AE13" s="2">
        <f t="shared" si="0"/>
        <v>0.31043956043956045</v>
      </c>
      <c r="AF13" s="2">
        <f t="shared" si="1"/>
        <v>-1.6876156777835087</v>
      </c>
    </row>
    <row r="14" spans="1:32" x14ac:dyDescent="0.25">
      <c r="A14" s="1">
        <v>187477</v>
      </c>
      <c r="B14" s="1">
        <v>187459</v>
      </c>
      <c r="C14" s="1">
        <v>187019</v>
      </c>
      <c r="D14" s="1">
        <v>186964</v>
      </c>
      <c r="E14" s="1" t="s">
        <v>31</v>
      </c>
      <c r="F14" s="1" t="s">
        <v>31</v>
      </c>
      <c r="G14" s="1" t="s">
        <v>651</v>
      </c>
      <c r="H14" s="1" t="s">
        <v>37</v>
      </c>
      <c r="I14" s="1">
        <v>150</v>
      </c>
      <c r="J14" s="1">
        <v>164</v>
      </c>
      <c r="K14" s="1">
        <v>24</v>
      </c>
      <c r="L14" s="1">
        <v>25</v>
      </c>
      <c r="M14" s="1">
        <v>294272</v>
      </c>
      <c r="N14" s="1">
        <v>267331</v>
      </c>
      <c r="O14" s="1">
        <v>52461</v>
      </c>
      <c r="P14" s="1">
        <v>52349</v>
      </c>
      <c r="Q14" s="1">
        <v>152</v>
      </c>
      <c r="R14" s="1">
        <v>377</v>
      </c>
      <c r="S14" s="1">
        <v>24</v>
      </c>
      <c r="T14" s="1">
        <v>64</v>
      </c>
      <c r="U14" s="1">
        <v>32</v>
      </c>
      <c r="V14" s="1">
        <v>40</v>
      </c>
      <c r="W14" s="1">
        <v>22509</v>
      </c>
      <c r="X14" s="1">
        <v>53245</v>
      </c>
      <c r="Y14" s="1">
        <v>48570</v>
      </c>
      <c r="Z14" s="1">
        <v>51745</v>
      </c>
      <c r="AA14" s="1">
        <v>52</v>
      </c>
      <c r="AB14" s="1">
        <v>99</v>
      </c>
      <c r="AC14" s="3">
        <v>7.3260285573910704E-33</v>
      </c>
      <c r="AD14" s="3">
        <v>2.3162144900268101E-31</v>
      </c>
      <c r="AE14" s="2">
        <f t="shared" si="0"/>
        <v>0.2625994694960212</v>
      </c>
      <c r="AF14" s="2">
        <f t="shared" si="1"/>
        <v>-1.9290640931890548</v>
      </c>
    </row>
    <row r="15" spans="1:32" x14ac:dyDescent="0.25">
      <c r="A15" s="1">
        <v>188858</v>
      </c>
      <c r="B15" s="1">
        <v>188858</v>
      </c>
      <c r="C15" s="1">
        <v>187992</v>
      </c>
      <c r="D15" s="1">
        <v>187992</v>
      </c>
      <c r="E15" s="1" t="s">
        <v>31</v>
      </c>
      <c r="F15" s="1" t="s">
        <v>31</v>
      </c>
      <c r="G15" s="1" t="s">
        <v>638</v>
      </c>
      <c r="H15" s="1" t="s">
        <v>37</v>
      </c>
      <c r="I15" s="1">
        <v>349</v>
      </c>
      <c r="J15" s="1">
        <v>333</v>
      </c>
      <c r="K15" s="1">
        <v>34</v>
      </c>
      <c r="L15" s="1">
        <v>40</v>
      </c>
      <c r="M15" s="1">
        <v>681953</v>
      </c>
      <c r="N15" s="1">
        <v>542040</v>
      </c>
      <c r="O15" s="1">
        <v>72704</v>
      </c>
      <c r="P15" s="1">
        <v>80798</v>
      </c>
      <c r="Q15" s="1">
        <v>159</v>
      </c>
      <c r="R15" s="1">
        <v>397</v>
      </c>
      <c r="S15" s="1">
        <v>35</v>
      </c>
      <c r="T15" s="1">
        <v>129</v>
      </c>
      <c r="U15" s="1">
        <v>61</v>
      </c>
      <c r="V15" s="1">
        <v>109</v>
      </c>
      <c r="W15" s="1">
        <v>32270</v>
      </c>
      <c r="X15" s="1">
        <v>106681</v>
      </c>
      <c r="Y15" s="1">
        <v>92654</v>
      </c>
      <c r="Z15" s="1">
        <v>140309</v>
      </c>
      <c r="AA15" s="1">
        <v>56</v>
      </c>
      <c r="AB15" s="1">
        <v>107</v>
      </c>
      <c r="AC15" s="3">
        <v>1.6928968604853701E-39</v>
      </c>
      <c r="AD15" s="3">
        <v>6.2791083552548302E-38</v>
      </c>
      <c r="AE15" s="2">
        <f t="shared" si="0"/>
        <v>0.26952141057934509</v>
      </c>
      <c r="AF15" s="2">
        <f t="shared" si="1"/>
        <v>-1.891528210741811</v>
      </c>
    </row>
    <row r="16" spans="1:32" x14ac:dyDescent="0.25">
      <c r="A16" s="1">
        <v>189924</v>
      </c>
      <c r="B16" s="1">
        <v>189886</v>
      </c>
      <c r="C16" s="1">
        <v>188864</v>
      </c>
      <c r="D16" s="1">
        <v>188859</v>
      </c>
      <c r="E16" s="1" t="s">
        <v>31</v>
      </c>
      <c r="F16" s="1" t="s">
        <v>31</v>
      </c>
      <c r="G16" s="1" t="s">
        <v>739</v>
      </c>
      <c r="H16" s="1" t="s">
        <v>630</v>
      </c>
      <c r="I16" s="1">
        <v>828</v>
      </c>
      <c r="J16" s="1">
        <v>787</v>
      </c>
      <c r="K16" s="1">
        <v>69</v>
      </c>
      <c r="L16" s="1">
        <v>100</v>
      </c>
      <c r="M16" s="1">
        <v>1616037</v>
      </c>
      <c r="N16" s="1">
        <v>1279985</v>
      </c>
      <c r="O16" s="1">
        <v>146370</v>
      </c>
      <c r="P16" s="1">
        <v>202456</v>
      </c>
      <c r="Q16" s="1">
        <v>319</v>
      </c>
      <c r="R16" s="1">
        <v>792</v>
      </c>
      <c r="S16" s="1">
        <v>48</v>
      </c>
      <c r="T16" s="1">
        <v>221</v>
      </c>
      <c r="U16" s="1">
        <v>94</v>
      </c>
      <c r="V16" s="1">
        <v>171</v>
      </c>
      <c r="W16" s="1">
        <v>44198</v>
      </c>
      <c r="X16" s="1">
        <v>182390</v>
      </c>
      <c r="Y16" s="1">
        <v>141876</v>
      </c>
      <c r="Z16" s="1">
        <v>219439</v>
      </c>
      <c r="AA16" s="1">
        <v>75</v>
      </c>
      <c r="AB16" s="1">
        <v>143</v>
      </c>
      <c r="AC16" s="3">
        <v>1.0506303587151699E-97</v>
      </c>
      <c r="AD16" s="3">
        <v>8.33500084580702E-96</v>
      </c>
      <c r="AE16" s="2">
        <f t="shared" si="0"/>
        <v>0.18055555555555555</v>
      </c>
      <c r="AF16" s="2">
        <f t="shared" si="1"/>
        <v>-2.4694852833012204</v>
      </c>
    </row>
    <row r="17" spans="1:32" x14ac:dyDescent="0.25">
      <c r="A17" s="1">
        <v>190845</v>
      </c>
      <c r="B17" s="1">
        <v>190830</v>
      </c>
      <c r="C17" s="1">
        <v>189925</v>
      </c>
      <c r="D17" s="1">
        <v>189925</v>
      </c>
      <c r="E17" s="1" t="s">
        <v>31</v>
      </c>
      <c r="F17" s="1" t="s">
        <v>31</v>
      </c>
      <c r="G17" s="1" t="s">
        <v>711</v>
      </c>
      <c r="H17" s="1" t="s">
        <v>37</v>
      </c>
      <c r="I17" s="1">
        <v>886</v>
      </c>
      <c r="J17" s="1">
        <v>911</v>
      </c>
      <c r="K17" s="1">
        <v>111</v>
      </c>
      <c r="L17" s="1">
        <v>144</v>
      </c>
      <c r="M17" s="1">
        <v>1730540</v>
      </c>
      <c r="N17" s="1">
        <v>1481023</v>
      </c>
      <c r="O17" s="1">
        <v>235436</v>
      </c>
      <c r="P17" s="1">
        <v>292389</v>
      </c>
      <c r="Q17" s="1">
        <v>415</v>
      </c>
      <c r="R17" s="1">
        <v>1031</v>
      </c>
      <c r="S17" s="1">
        <v>63</v>
      </c>
      <c r="T17" s="1">
        <v>279</v>
      </c>
      <c r="U17" s="1">
        <v>132</v>
      </c>
      <c r="V17" s="1">
        <v>237</v>
      </c>
      <c r="W17" s="1">
        <v>57806</v>
      </c>
      <c r="X17" s="1">
        <v>230524</v>
      </c>
      <c r="Y17" s="1">
        <v>198484</v>
      </c>
      <c r="Z17" s="1">
        <v>305062</v>
      </c>
      <c r="AA17" s="1">
        <v>114</v>
      </c>
      <c r="AB17" s="1">
        <v>218</v>
      </c>
      <c r="AC17" s="3">
        <v>1.38262343714994E-63</v>
      </c>
      <c r="AD17" s="3">
        <v>7.84524345000047E-62</v>
      </c>
      <c r="AE17" s="2">
        <f t="shared" si="0"/>
        <v>0.21144519883608148</v>
      </c>
      <c r="AF17" s="2">
        <f t="shared" si="1"/>
        <v>-2.2416442925911819</v>
      </c>
    </row>
    <row r="18" spans="1:32" x14ac:dyDescent="0.25">
      <c r="A18" s="1">
        <v>191654</v>
      </c>
      <c r="B18" s="1">
        <v>191654</v>
      </c>
      <c r="C18" s="1">
        <v>190983</v>
      </c>
      <c r="D18" s="1">
        <v>190983</v>
      </c>
      <c r="E18" s="1" t="s">
        <v>31</v>
      </c>
      <c r="F18" s="1" t="s">
        <v>31</v>
      </c>
      <c r="G18" s="1" t="s">
        <v>696</v>
      </c>
      <c r="H18" s="1" t="s">
        <v>37</v>
      </c>
      <c r="I18" s="1">
        <v>1282</v>
      </c>
      <c r="J18" s="1">
        <v>1259</v>
      </c>
      <c r="K18" s="1">
        <v>160</v>
      </c>
      <c r="L18" s="1">
        <v>182</v>
      </c>
      <c r="M18" s="1">
        <v>2502650</v>
      </c>
      <c r="N18" s="1">
        <v>2046343</v>
      </c>
      <c r="O18" s="1">
        <v>340289</v>
      </c>
      <c r="P18" s="1">
        <v>368890</v>
      </c>
      <c r="Q18" s="1">
        <v>786</v>
      </c>
      <c r="R18" s="1">
        <v>1956</v>
      </c>
      <c r="S18" s="1">
        <v>132</v>
      </c>
      <c r="T18" s="1">
        <v>398</v>
      </c>
      <c r="U18" s="1">
        <v>183</v>
      </c>
      <c r="V18" s="1">
        <v>368</v>
      </c>
      <c r="W18" s="1">
        <v>121827</v>
      </c>
      <c r="X18" s="1">
        <v>328491</v>
      </c>
      <c r="Y18" s="1">
        <v>275502</v>
      </c>
      <c r="Z18" s="1">
        <v>473394</v>
      </c>
      <c r="AA18" s="1">
        <v>233</v>
      </c>
      <c r="AB18" s="1">
        <v>446</v>
      </c>
      <c r="AC18" s="3">
        <v>1.6457298503464099E-51</v>
      </c>
      <c r="AD18" s="3">
        <v>7.58097492353121E-50</v>
      </c>
      <c r="AE18" s="2">
        <f t="shared" si="0"/>
        <v>0.22801635991820041</v>
      </c>
      <c r="AF18" s="2">
        <f t="shared" si="1"/>
        <v>-2.1327907550319294</v>
      </c>
    </row>
    <row r="19" spans="1:32" x14ac:dyDescent="0.25">
      <c r="A19" s="1">
        <v>195483</v>
      </c>
      <c r="B19" s="1">
        <v>195461</v>
      </c>
      <c r="C19" s="1">
        <v>194760</v>
      </c>
      <c r="D19" s="1">
        <v>194638</v>
      </c>
      <c r="E19" s="1" t="s">
        <v>31</v>
      </c>
      <c r="F19" s="1" t="s">
        <v>31</v>
      </c>
      <c r="G19" s="1" t="s">
        <v>634</v>
      </c>
      <c r="H19" s="1" t="s">
        <v>635</v>
      </c>
      <c r="I19" s="1">
        <v>598</v>
      </c>
      <c r="J19" s="1">
        <v>613</v>
      </c>
      <c r="K19" s="1">
        <v>195</v>
      </c>
      <c r="L19" s="1">
        <v>195</v>
      </c>
      <c r="M19" s="1">
        <v>1167148</v>
      </c>
      <c r="N19" s="1">
        <v>997192</v>
      </c>
      <c r="O19" s="1">
        <v>414449</v>
      </c>
      <c r="P19" s="1">
        <v>395441</v>
      </c>
      <c r="Q19" s="1">
        <v>421</v>
      </c>
      <c r="R19" s="1">
        <v>1059</v>
      </c>
      <c r="S19" s="1">
        <v>154</v>
      </c>
      <c r="T19" s="1">
        <v>251</v>
      </c>
      <c r="U19" s="1">
        <v>141</v>
      </c>
      <c r="V19" s="1">
        <v>192</v>
      </c>
      <c r="W19" s="1">
        <v>141997</v>
      </c>
      <c r="X19" s="1">
        <v>207525</v>
      </c>
      <c r="Y19" s="1">
        <v>212104</v>
      </c>
      <c r="Z19" s="1">
        <v>247556</v>
      </c>
      <c r="AA19" s="1">
        <v>151</v>
      </c>
      <c r="AB19" s="1">
        <v>288</v>
      </c>
      <c r="AC19" s="3">
        <v>7.2011486022929604E-35</v>
      </c>
      <c r="AD19" s="3">
        <v>2.40075646787728E-33</v>
      </c>
      <c r="AE19" s="2">
        <f t="shared" si="0"/>
        <v>0.2719546742209632</v>
      </c>
      <c r="AF19" s="2">
        <f t="shared" si="1"/>
        <v>-1.8785618725500239</v>
      </c>
    </row>
    <row r="20" spans="1:32" x14ac:dyDescent="0.25">
      <c r="A20" s="1">
        <v>197001</v>
      </c>
      <c r="B20" s="1">
        <v>196991</v>
      </c>
      <c r="C20" s="1">
        <v>196386</v>
      </c>
      <c r="D20" s="1">
        <v>196386</v>
      </c>
      <c r="E20" s="1" t="s">
        <v>31</v>
      </c>
      <c r="F20" s="1" t="s">
        <v>31</v>
      </c>
      <c r="G20" s="1" t="s">
        <v>577</v>
      </c>
      <c r="H20" s="1" t="s">
        <v>37</v>
      </c>
      <c r="I20" s="1">
        <v>27</v>
      </c>
      <c r="J20" s="1">
        <v>47</v>
      </c>
      <c r="K20" s="1">
        <v>7</v>
      </c>
      <c r="L20" s="1">
        <v>4</v>
      </c>
      <c r="M20" s="1">
        <v>54431</v>
      </c>
      <c r="N20" s="1">
        <v>77330</v>
      </c>
      <c r="O20" s="1">
        <v>15806</v>
      </c>
      <c r="P20" s="1">
        <v>9163</v>
      </c>
      <c r="Q20" s="1">
        <v>26</v>
      </c>
      <c r="R20" s="1">
        <v>64</v>
      </c>
      <c r="S20" s="1">
        <v>9</v>
      </c>
      <c r="T20" s="1">
        <v>21</v>
      </c>
      <c r="U20" s="1">
        <v>3</v>
      </c>
      <c r="V20" s="1">
        <v>14</v>
      </c>
      <c r="W20" s="1">
        <v>8333</v>
      </c>
      <c r="X20" s="1">
        <v>17435</v>
      </c>
      <c r="Y20" s="1">
        <v>5328</v>
      </c>
      <c r="Z20" s="1">
        <v>18420</v>
      </c>
      <c r="AA20" s="1">
        <v>11</v>
      </c>
      <c r="AB20" s="1">
        <v>20</v>
      </c>
      <c r="AC20" s="3">
        <v>4.1481423555490601E-19</v>
      </c>
      <c r="AD20" s="3">
        <v>8.0775644778055298E-18</v>
      </c>
      <c r="AE20" s="2">
        <f t="shared" si="0"/>
        <v>0.3125</v>
      </c>
      <c r="AF20" s="2">
        <f t="shared" si="1"/>
        <v>-1.6780719051126378</v>
      </c>
    </row>
    <row r="21" spans="1:32" x14ac:dyDescent="0.25">
      <c r="A21" s="1">
        <v>197205</v>
      </c>
      <c r="B21" s="1">
        <v>197221</v>
      </c>
      <c r="C21" s="1">
        <v>199917</v>
      </c>
      <c r="D21" s="1">
        <v>199951</v>
      </c>
      <c r="E21" s="1" t="s">
        <v>30</v>
      </c>
      <c r="F21" s="1" t="s">
        <v>31</v>
      </c>
      <c r="G21" s="1" t="s">
        <v>540</v>
      </c>
      <c r="H21" s="1" t="s">
        <v>541</v>
      </c>
      <c r="I21" s="1">
        <v>436</v>
      </c>
      <c r="J21" s="1">
        <v>371</v>
      </c>
      <c r="K21" s="1">
        <v>60</v>
      </c>
      <c r="L21" s="1">
        <v>75</v>
      </c>
      <c r="M21" s="1">
        <v>852363</v>
      </c>
      <c r="N21" s="1">
        <v>603716</v>
      </c>
      <c r="O21" s="1">
        <v>127295</v>
      </c>
      <c r="P21" s="1">
        <v>153028</v>
      </c>
      <c r="Q21" s="1">
        <v>64</v>
      </c>
      <c r="R21" s="1">
        <v>160</v>
      </c>
      <c r="S21" s="1">
        <v>70</v>
      </c>
      <c r="T21" s="1">
        <v>198</v>
      </c>
      <c r="U21" s="1">
        <v>83</v>
      </c>
      <c r="V21" s="1">
        <v>172</v>
      </c>
      <c r="W21" s="1">
        <v>64230</v>
      </c>
      <c r="X21" s="1">
        <v>163159</v>
      </c>
      <c r="Y21" s="1">
        <v>125615</v>
      </c>
      <c r="Z21" s="1">
        <v>221484</v>
      </c>
      <c r="AA21" s="1">
        <v>28</v>
      </c>
      <c r="AB21" s="1">
        <v>53</v>
      </c>
      <c r="AC21" s="3">
        <v>3.3121804467900797E-23</v>
      </c>
      <c r="AD21" s="3">
        <v>7.5475431032173998E-22</v>
      </c>
      <c r="AE21" s="2">
        <f t="shared" si="0"/>
        <v>0.33124999999999999</v>
      </c>
      <c r="AF21" s="2">
        <f t="shared" si="1"/>
        <v>-1.5940076403241632</v>
      </c>
    </row>
    <row r="22" spans="1:32" x14ac:dyDescent="0.25">
      <c r="A22" s="1">
        <v>200605</v>
      </c>
      <c r="B22" s="1">
        <v>200728</v>
      </c>
      <c r="C22" s="1">
        <v>201369</v>
      </c>
      <c r="D22" s="1">
        <v>201369</v>
      </c>
      <c r="E22" s="1" t="s">
        <v>30</v>
      </c>
      <c r="F22" s="1" t="s">
        <v>31</v>
      </c>
      <c r="G22" s="1" t="s">
        <v>533</v>
      </c>
      <c r="H22" s="1" t="s">
        <v>37</v>
      </c>
      <c r="I22" s="1">
        <v>76</v>
      </c>
      <c r="J22" s="1">
        <v>87</v>
      </c>
      <c r="K22" s="1">
        <v>16</v>
      </c>
      <c r="L22" s="1">
        <v>10</v>
      </c>
      <c r="M22" s="1">
        <v>150160</v>
      </c>
      <c r="N22" s="1">
        <v>141460</v>
      </c>
      <c r="O22" s="1">
        <v>34822</v>
      </c>
      <c r="P22" s="1">
        <v>21741</v>
      </c>
      <c r="Q22" s="1">
        <v>54</v>
      </c>
      <c r="R22" s="1">
        <v>135</v>
      </c>
      <c r="S22" s="1">
        <v>14</v>
      </c>
      <c r="T22" s="1">
        <v>44</v>
      </c>
      <c r="U22" s="1">
        <v>17</v>
      </c>
      <c r="V22" s="1">
        <v>31</v>
      </c>
      <c r="W22" s="1">
        <v>13240</v>
      </c>
      <c r="X22" s="1">
        <v>36580</v>
      </c>
      <c r="Y22" s="1">
        <v>25725</v>
      </c>
      <c r="Z22" s="1">
        <v>40244</v>
      </c>
      <c r="AA22" s="1">
        <v>24</v>
      </c>
      <c r="AB22" s="1">
        <v>45</v>
      </c>
      <c r="AC22" s="3">
        <v>9.0513212407036795E-21</v>
      </c>
      <c r="AD22" s="3">
        <v>1.87322996111954E-19</v>
      </c>
      <c r="AE22" s="2">
        <f t="shared" si="0"/>
        <v>0.33333333333333331</v>
      </c>
      <c r="AF22" s="2">
        <f t="shared" si="1"/>
        <v>-1.5849625007211563</v>
      </c>
    </row>
    <row r="23" spans="1:32" x14ac:dyDescent="0.25">
      <c r="A23" s="1">
        <v>202862</v>
      </c>
      <c r="B23" s="1">
        <v>202843</v>
      </c>
      <c r="C23" s="1">
        <v>202370</v>
      </c>
      <c r="D23" s="1">
        <v>202314</v>
      </c>
      <c r="E23" s="1" t="s">
        <v>31</v>
      </c>
      <c r="F23" s="1" t="s">
        <v>31</v>
      </c>
      <c r="G23" s="1" t="s">
        <v>662</v>
      </c>
      <c r="H23" s="1" t="s">
        <v>37</v>
      </c>
      <c r="I23" s="1">
        <v>135</v>
      </c>
      <c r="J23" s="1">
        <v>146</v>
      </c>
      <c r="K23" s="1">
        <v>9</v>
      </c>
      <c r="L23" s="1">
        <v>23</v>
      </c>
      <c r="M23" s="1">
        <v>265275</v>
      </c>
      <c r="N23" s="1">
        <v>237865</v>
      </c>
      <c r="O23" s="1">
        <v>20015</v>
      </c>
      <c r="P23" s="1">
        <v>47939</v>
      </c>
      <c r="Q23" s="1">
        <v>121</v>
      </c>
      <c r="R23" s="1">
        <v>301</v>
      </c>
      <c r="S23" s="1">
        <v>16</v>
      </c>
      <c r="T23" s="1">
        <v>54</v>
      </c>
      <c r="U23" s="1">
        <v>22</v>
      </c>
      <c r="V23" s="1">
        <v>41</v>
      </c>
      <c r="W23" s="1">
        <v>15350</v>
      </c>
      <c r="X23" s="1">
        <v>45111</v>
      </c>
      <c r="Y23" s="1">
        <v>34195</v>
      </c>
      <c r="Z23" s="1">
        <v>52654</v>
      </c>
      <c r="AA23" s="1">
        <v>41</v>
      </c>
      <c r="AB23" s="1">
        <v>77</v>
      </c>
      <c r="AC23" s="3">
        <v>3.4874139614491698E-37</v>
      </c>
      <c r="AD23" s="3">
        <v>1.2245968369547699E-35</v>
      </c>
      <c r="AE23" s="2">
        <f t="shared" si="0"/>
        <v>0.2558139534883721</v>
      </c>
      <c r="AF23" s="2">
        <f t="shared" si="1"/>
        <v>-1.9668331360648008</v>
      </c>
    </row>
    <row r="24" spans="1:32" x14ac:dyDescent="0.25">
      <c r="A24" s="1">
        <v>204132</v>
      </c>
      <c r="B24" s="1">
        <v>204101</v>
      </c>
      <c r="C24" s="1">
        <v>202863</v>
      </c>
      <c r="D24" s="1">
        <v>202863</v>
      </c>
      <c r="E24" s="1" t="s">
        <v>31</v>
      </c>
      <c r="F24" s="1" t="s">
        <v>31</v>
      </c>
      <c r="G24" s="1" t="s">
        <v>694</v>
      </c>
      <c r="H24" s="1" t="s">
        <v>695</v>
      </c>
      <c r="I24" s="1">
        <v>419</v>
      </c>
      <c r="J24" s="1">
        <v>444</v>
      </c>
      <c r="K24" s="1">
        <v>58</v>
      </c>
      <c r="L24" s="1">
        <v>80</v>
      </c>
      <c r="M24" s="1">
        <v>818338</v>
      </c>
      <c r="N24" s="1">
        <v>721832</v>
      </c>
      <c r="O24" s="1">
        <v>123086</v>
      </c>
      <c r="P24" s="1">
        <v>161763</v>
      </c>
      <c r="Q24" s="1">
        <v>148</v>
      </c>
      <c r="R24" s="1">
        <v>368</v>
      </c>
      <c r="S24" s="1">
        <v>38</v>
      </c>
      <c r="T24" s="1">
        <v>119</v>
      </c>
      <c r="U24" s="1">
        <v>68</v>
      </c>
      <c r="V24" s="1">
        <v>142</v>
      </c>
      <c r="W24" s="1">
        <v>34991</v>
      </c>
      <c r="X24" s="1">
        <v>98650</v>
      </c>
      <c r="Y24" s="1">
        <v>102215</v>
      </c>
      <c r="Z24" s="1">
        <v>182804</v>
      </c>
      <c r="AA24" s="1">
        <v>43</v>
      </c>
      <c r="AB24" s="1">
        <v>84</v>
      </c>
      <c r="AC24" s="3">
        <v>1.5085516474148501E-57</v>
      </c>
      <c r="AD24" s="3">
        <v>7.64808906216004E-56</v>
      </c>
      <c r="AE24" s="2">
        <f t="shared" si="0"/>
        <v>0.22826086956521738</v>
      </c>
      <c r="AF24" s="2">
        <f t="shared" si="1"/>
        <v>-2.1312445332782528</v>
      </c>
    </row>
    <row r="25" spans="1:32" x14ac:dyDescent="0.25">
      <c r="A25" s="1">
        <v>205894</v>
      </c>
      <c r="B25" s="1">
        <v>205888</v>
      </c>
      <c r="C25" s="1">
        <v>204881</v>
      </c>
      <c r="D25" s="1">
        <v>204881</v>
      </c>
      <c r="E25" s="1" t="s">
        <v>31</v>
      </c>
      <c r="F25" s="1" t="s">
        <v>31</v>
      </c>
      <c r="G25" s="1" t="s">
        <v>652</v>
      </c>
      <c r="H25" s="1" t="s">
        <v>37</v>
      </c>
      <c r="I25" s="1">
        <v>236</v>
      </c>
      <c r="J25" s="1">
        <v>284</v>
      </c>
      <c r="K25" s="1">
        <v>51</v>
      </c>
      <c r="L25" s="1">
        <v>38</v>
      </c>
      <c r="M25" s="1">
        <v>462265</v>
      </c>
      <c r="N25" s="1">
        <v>461845</v>
      </c>
      <c r="O25" s="1">
        <v>109745</v>
      </c>
      <c r="P25" s="1">
        <v>78090</v>
      </c>
      <c r="Q25" s="1">
        <v>111</v>
      </c>
      <c r="R25" s="1">
        <v>275</v>
      </c>
      <c r="S25" s="1">
        <v>23</v>
      </c>
      <c r="T25" s="1">
        <v>100</v>
      </c>
      <c r="U25" s="1">
        <v>64</v>
      </c>
      <c r="V25" s="1">
        <v>70</v>
      </c>
      <c r="W25" s="1">
        <v>21163</v>
      </c>
      <c r="X25" s="1">
        <v>82924</v>
      </c>
      <c r="Y25" s="1">
        <v>97050</v>
      </c>
      <c r="Z25" s="1">
        <v>90104</v>
      </c>
      <c r="AA25" s="1">
        <v>37</v>
      </c>
      <c r="AB25" s="1">
        <v>72</v>
      </c>
      <c r="AC25" s="3">
        <v>8.1670354168997902E-41</v>
      </c>
      <c r="AD25" s="3">
        <v>3.1100070867554398E-39</v>
      </c>
      <c r="AE25" s="2">
        <f t="shared" si="0"/>
        <v>0.26181818181818184</v>
      </c>
      <c r="AF25" s="2">
        <f t="shared" si="1"/>
        <v>-1.9333628069697095</v>
      </c>
    </row>
    <row r="26" spans="1:32" x14ac:dyDescent="0.25">
      <c r="A26" s="1">
        <v>206480</v>
      </c>
      <c r="B26" s="1">
        <v>206480</v>
      </c>
      <c r="C26" s="1">
        <v>210181</v>
      </c>
      <c r="D26" s="1">
        <v>210181</v>
      </c>
      <c r="E26" s="1" t="s">
        <v>30</v>
      </c>
      <c r="F26" s="1" t="s">
        <v>31</v>
      </c>
      <c r="G26" s="1" t="s">
        <v>672</v>
      </c>
      <c r="H26" s="1" t="s">
        <v>673</v>
      </c>
      <c r="I26" s="1">
        <v>1396</v>
      </c>
      <c r="J26" s="1">
        <v>1567</v>
      </c>
      <c r="K26" s="1">
        <v>205</v>
      </c>
      <c r="L26" s="1">
        <v>274</v>
      </c>
      <c r="M26" s="1">
        <v>2724589</v>
      </c>
      <c r="N26" s="1">
        <v>2547647</v>
      </c>
      <c r="O26" s="1">
        <v>435842</v>
      </c>
      <c r="P26" s="1">
        <v>553344</v>
      </c>
      <c r="Q26" s="1">
        <v>170</v>
      </c>
      <c r="R26" s="1">
        <v>422</v>
      </c>
      <c r="S26" s="1">
        <v>185</v>
      </c>
      <c r="T26" s="1">
        <v>575</v>
      </c>
      <c r="U26" s="1">
        <v>249</v>
      </c>
      <c r="V26" s="1">
        <v>396</v>
      </c>
      <c r="W26" s="1">
        <v>169781</v>
      </c>
      <c r="X26" s="1">
        <v>474112</v>
      </c>
      <c r="Y26" s="1">
        <v>375111</v>
      </c>
      <c r="Z26" s="1">
        <v>508706</v>
      </c>
      <c r="AA26" s="1">
        <v>54</v>
      </c>
      <c r="AB26" s="1">
        <v>103</v>
      </c>
      <c r="AC26" s="3">
        <v>3.53781702595506E-40</v>
      </c>
      <c r="AD26" s="3">
        <v>1.32947439817469E-38</v>
      </c>
      <c r="AE26" s="2">
        <f t="shared" si="0"/>
        <v>0.24407582938388625</v>
      </c>
      <c r="AF26" s="2">
        <f t="shared" si="1"/>
        <v>-2.0345986615239666</v>
      </c>
    </row>
    <row r="27" spans="1:32" x14ac:dyDescent="0.25">
      <c r="A27" s="1">
        <v>210182</v>
      </c>
      <c r="B27" s="1">
        <v>210183</v>
      </c>
      <c r="C27" s="1">
        <v>211751</v>
      </c>
      <c r="D27" s="1"/>
      <c r="E27" s="1" t="s">
        <v>30</v>
      </c>
      <c r="F27" s="1" t="s">
        <v>31</v>
      </c>
      <c r="G27" s="1" t="s">
        <v>688</v>
      </c>
      <c r="H27" s="1" t="s">
        <v>689</v>
      </c>
      <c r="I27" s="1">
        <v>453</v>
      </c>
      <c r="J27" s="1">
        <v>505</v>
      </c>
      <c r="K27" s="1">
        <v>48</v>
      </c>
      <c r="L27" s="1">
        <v>70</v>
      </c>
      <c r="M27" s="1">
        <v>884418</v>
      </c>
      <c r="N27" s="1">
        <v>821092</v>
      </c>
      <c r="O27" s="1">
        <v>102723</v>
      </c>
      <c r="P27" s="1">
        <v>141892</v>
      </c>
      <c r="Q27" s="1">
        <v>125</v>
      </c>
      <c r="R27" s="1">
        <v>310</v>
      </c>
      <c r="S27" s="1">
        <v>42</v>
      </c>
      <c r="T27" s="1">
        <v>174</v>
      </c>
      <c r="U27" s="1">
        <v>92</v>
      </c>
      <c r="V27" s="1">
        <v>107</v>
      </c>
      <c r="W27" s="1">
        <v>38704</v>
      </c>
      <c r="X27" s="1">
        <v>143645</v>
      </c>
      <c r="Y27" s="1">
        <v>139016</v>
      </c>
      <c r="Z27" s="1">
        <v>137713</v>
      </c>
      <c r="AA27" s="1">
        <v>38</v>
      </c>
      <c r="AB27" s="1">
        <v>73</v>
      </c>
      <c r="AC27" s="3">
        <v>1.9481429120880698E-52</v>
      </c>
      <c r="AD27" s="3">
        <v>9.0715698210709997E-51</v>
      </c>
      <c r="AE27" s="2">
        <f t="shared" si="0"/>
        <v>0.23548387096774193</v>
      </c>
      <c r="AF27" s="2">
        <f t="shared" si="1"/>
        <v>-2.0862998463942204</v>
      </c>
    </row>
    <row r="28" spans="1:32" x14ac:dyDescent="0.25">
      <c r="A28" s="1"/>
      <c r="B28" s="1">
        <v>211748</v>
      </c>
      <c r="C28" s="1">
        <v>212551</v>
      </c>
      <c r="D28" s="1"/>
      <c r="E28" s="1" t="s">
        <v>30</v>
      </c>
      <c r="F28" s="1" t="s">
        <v>31</v>
      </c>
      <c r="G28" s="1" t="s">
        <v>740</v>
      </c>
      <c r="H28" s="1" t="s">
        <v>741</v>
      </c>
      <c r="I28" s="1">
        <v>101</v>
      </c>
      <c r="J28" s="1">
        <v>80</v>
      </c>
      <c r="K28" s="1">
        <v>8</v>
      </c>
      <c r="L28" s="1">
        <v>14</v>
      </c>
      <c r="M28" s="1">
        <v>198592</v>
      </c>
      <c r="N28" s="1">
        <v>131614</v>
      </c>
      <c r="O28" s="1">
        <v>17064</v>
      </c>
      <c r="P28" s="1">
        <v>30021</v>
      </c>
      <c r="Q28" s="1">
        <v>46</v>
      </c>
      <c r="R28" s="1">
        <v>117</v>
      </c>
      <c r="S28" s="1">
        <v>8</v>
      </c>
      <c r="T28" s="1">
        <v>24</v>
      </c>
      <c r="U28" s="1">
        <v>11</v>
      </c>
      <c r="V28" s="1">
        <v>17</v>
      </c>
      <c r="W28" s="1">
        <v>8190</v>
      </c>
      <c r="X28" s="1">
        <v>20216</v>
      </c>
      <c r="Y28" s="1">
        <v>17502</v>
      </c>
      <c r="Z28" s="1">
        <v>21888</v>
      </c>
      <c r="AA28" s="1">
        <v>11</v>
      </c>
      <c r="AB28" s="1">
        <v>21</v>
      </c>
      <c r="AC28" s="3">
        <v>1.4399378349651201E-82</v>
      </c>
      <c r="AD28" s="3">
        <v>1.01961879090753E-80</v>
      </c>
      <c r="AE28" s="2">
        <f t="shared" si="0"/>
        <v>0.17948717948717949</v>
      </c>
      <c r="AF28" s="2">
        <f t="shared" si="1"/>
        <v>-2.4780472968046441</v>
      </c>
    </row>
    <row r="29" spans="1:32" x14ac:dyDescent="0.25">
      <c r="A29" s="1"/>
      <c r="B29" s="1">
        <v>212551</v>
      </c>
      <c r="C29" s="1">
        <v>213321</v>
      </c>
      <c r="D29" s="1">
        <v>213321</v>
      </c>
      <c r="E29" s="1" t="s">
        <v>30</v>
      </c>
      <c r="F29" s="1" t="s">
        <v>31</v>
      </c>
      <c r="G29" s="1" t="s">
        <v>714</v>
      </c>
      <c r="H29" s="1" t="s">
        <v>715</v>
      </c>
      <c r="I29" s="1">
        <v>145</v>
      </c>
      <c r="J29" s="1">
        <v>175</v>
      </c>
      <c r="K29" s="1">
        <v>13</v>
      </c>
      <c r="L29" s="1">
        <v>36</v>
      </c>
      <c r="M29" s="1">
        <v>283118</v>
      </c>
      <c r="N29" s="1">
        <v>285713</v>
      </c>
      <c r="O29" s="1">
        <v>28463</v>
      </c>
      <c r="P29" s="1">
        <v>73318</v>
      </c>
      <c r="Q29" s="1">
        <v>88</v>
      </c>
      <c r="R29" s="1">
        <v>217</v>
      </c>
      <c r="S29" s="1">
        <v>15</v>
      </c>
      <c r="T29" s="1">
        <v>44</v>
      </c>
      <c r="U29" s="1">
        <v>21</v>
      </c>
      <c r="V29" s="1">
        <v>44</v>
      </c>
      <c r="W29" s="1">
        <v>14128</v>
      </c>
      <c r="X29" s="1">
        <v>36505</v>
      </c>
      <c r="Y29" s="1">
        <v>31616</v>
      </c>
      <c r="Z29" s="1">
        <v>57317</v>
      </c>
      <c r="AA29" s="1">
        <v>23</v>
      </c>
      <c r="AB29" s="1">
        <v>45</v>
      </c>
      <c r="AC29" s="3">
        <v>5.8041916571072902E-65</v>
      </c>
      <c r="AD29" s="3">
        <v>3.3601563593307601E-63</v>
      </c>
      <c r="AE29" s="2">
        <f t="shared" si="0"/>
        <v>0.20737327188940091</v>
      </c>
      <c r="AF29" s="2">
        <f t="shared" si="1"/>
        <v>-2.2696981361148048</v>
      </c>
    </row>
    <row r="30" spans="1:32" x14ac:dyDescent="0.25">
      <c r="A30" s="1">
        <v>213322</v>
      </c>
      <c r="B30" s="1">
        <v>213427</v>
      </c>
      <c r="C30" s="1">
        <v>213870</v>
      </c>
      <c r="D30" s="1">
        <v>213918</v>
      </c>
      <c r="E30" s="1" t="s">
        <v>30</v>
      </c>
      <c r="F30" s="1" t="s">
        <v>31</v>
      </c>
      <c r="G30" s="1" t="s">
        <v>572</v>
      </c>
      <c r="H30" s="1" t="s">
        <v>37</v>
      </c>
      <c r="I30" s="1">
        <v>43</v>
      </c>
      <c r="J30" s="1">
        <v>32</v>
      </c>
      <c r="K30" s="1">
        <v>6</v>
      </c>
      <c r="L30" s="1">
        <v>4</v>
      </c>
      <c r="M30" s="1">
        <v>83991</v>
      </c>
      <c r="N30" s="1">
        <v>53068</v>
      </c>
      <c r="O30" s="1">
        <v>13390</v>
      </c>
      <c r="P30" s="1">
        <v>8689</v>
      </c>
      <c r="Q30" s="1">
        <v>35</v>
      </c>
      <c r="R30" s="1">
        <v>89</v>
      </c>
      <c r="S30" s="1">
        <v>6</v>
      </c>
      <c r="T30" s="1">
        <v>19</v>
      </c>
      <c r="U30" s="1">
        <v>8</v>
      </c>
      <c r="V30" s="1">
        <v>12</v>
      </c>
      <c r="W30" s="1">
        <v>5684</v>
      </c>
      <c r="X30" s="1">
        <v>15671</v>
      </c>
      <c r="Y30" s="1">
        <v>12866</v>
      </c>
      <c r="Z30" s="1">
        <v>16088</v>
      </c>
      <c r="AA30" s="1">
        <v>15</v>
      </c>
      <c r="AB30" s="1">
        <v>28</v>
      </c>
      <c r="AC30" s="3">
        <v>3.84142749218871E-19</v>
      </c>
      <c r="AD30" s="3">
        <v>7.5316592112294895E-18</v>
      </c>
      <c r="AE30" s="2">
        <f t="shared" si="0"/>
        <v>0.3146067415730337</v>
      </c>
      <c r="AF30" s="2">
        <f t="shared" si="1"/>
        <v>-1.6683785089087937</v>
      </c>
    </row>
    <row r="31" spans="1:32" x14ac:dyDescent="0.25">
      <c r="A31" s="1">
        <v>236558</v>
      </c>
      <c r="B31" s="1">
        <v>236782</v>
      </c>
      <c r="C31" s="1">
        <v>237807</v>
      </c>
      <c r="D31" s="1">
        <v>238122</v>
      </c>
      <c r="E31" s="1" t="s">
        <v>30</v>
      </c>
      <c r="F31" s="1" t="s">
        <v>31</v>
      </c>
      <c r="G31" s="1" t="s">
        <v>734</v>
      </c>
      <c r="H31" s="1" t="s">
        <v>37</v>
      </c>
      <c r="I31" s="1">
        <v>414</v>
      </c>
      <c r="J31" s="1">
        <v>493</v>
      </c>
      <c r="K31" s="1">
        <v>297</v>
      </c>
      <c r="L31" s="1">
        <v>390</v>
      </c>
      <c r="M31" s="1">
        <v>807921</v>
      </c>
      <c r="N31" s="1">
        <v>802662</v>
      </c>
      <c r="O31" s="1">
        <v>630523</v>
      </c>
      <c r="P31" s="1">
        <v>788882</v>
      </c>
      <c r="Q31" s="1">
        <v>291</v>
      </c>
      <c r="R31" s="1">
        <v>738</v>
      </c>
      <c r="S31" s="1">
        <v>101</v>
      </c>
      <c r="T31" s="1">
        <v>146</v>
      </c>
      <c r="U31" s="1">
        <v>108</v>
      </c>
      <c r="V31" s="1">
        <v>140</v>
      </c>
      <c r="W31" s="1">
        <v>92959</v>
      </c>
      <c r="X31" s="1">
        <v>120510</v>
      </c>
      <c r="Y31" s="1">
        <v>162567</v>
      </c>
      <c r="Z31" s="1">
        <v>179921</v>
      </c>
      <c r="AA31" s="1">
        <v>69</v>
      </c>
      <c r="AB31" s="1">
        <v>135</v>
      </c>
      <c r="AC31" s="3">
        <v>2.3388089985498499E-94</v>
      </c>
      <c r="AD31" s="3">
        <v>1.7733553539447001E-92</v>
      </c>
      <c r="AE31" s="2">
        <f t="shared" si="0"/>
        <v>0.18292682926829268</v>
      </c>
      <c r="AF31" s="2">
        <f t="shared" si="1"/>
        <v>-2.4506614090095651</v>
      </c>
    </row>
    <row r="32" spans="1:32" x14ac:dyDescent="0.25">
      <c r="A32" s="1"/>
      <c r="B32" s="1">
        <v>247871</v>
      </c>
      <c r="C32" s="1">
        <v>248680</v>
      </c>
      <c r="D32" s="1"/>
      <c r="E32" s="1" t="s">
        <v>30</v>
      </c>
      <c r="F32" s="1" t="s">
        <v>31</v>
      </c>
      <c r="G32" s="1" t="s">
        <v>504</v>
      </c>
      <c r="H32" s="1" t="s">
        <v>37</v>
      </c>
      <c r="I32" s="1">
        <v>19</v>
      </c>
      <c r="J32" s="1">
        <v>6</v>
      </c>
      <c r="K32" s="1">
        <v>8</v>
      </c>
      <c r="L32" s="1">
        <v>2</v>
      </c>
      <c r="M32" s="1">
        <v>38539</v>
      </c>
      <c r="N32" s="1">
        <v>11205</v>
      </c>
      <c r="O32" s="1">
        <v>19055</v>
      </c>
      <c r="P32" s="1">
        <v>6000</v>
      </c>
      <c r="Q32" s="1">
        <v>8</v>
      </c>
      <c r="R32" s="1">
        <v>23</v>
      </c>
      <c r="S32" s="1">
        <v>5</v>
      </c>
      <c r="T32" s="1">
        <v>11</v>
      </c>
      <c r="U32" s="1">
        <v>2</v>
      </c>
      <c r="V32" s="1">
        <v>7</v>
      </c>
      <c r="W32" s="1">
        <v>5245</v>
      </c>
      <c r="X32" s="1">
        <v>9864</v>
      </c>
      <c r="Y32" s="1">
        <v>4121</v>
      </c>
      <c r="Z32" s="1">
        <v>9801</v>
      </c>
      <c r="AA32" s="1">
        <v>4</v>
      </c>
      <c r="AB32" s="1">
        <v>8</v>
      </c>
      <c r="AC32" s="3">
        <v>1.6151516235975699E-9</v>
      </c>
      <c r="AD32" s="3">
        <v>1.64745465606953E-8</v>
      </c>
      <c r="AE32" s="2">
        <f t="shared" si="0"/>
        <v>0.34782608695652173</v>
      </c>
      <c r="AF32" s="2">
        <f t="shared" si="1"/>
        <v>-1.5235619560570128</v>
      </c>
    </row>
    <row r="33" spans="1:32" x14ac:dyDescent="0.25">
      <c r="A33" s="1">
        <v>256240</v>
      </c>
      <c r="B33" s="1">
        <v>256281</v>
      </c>
      <c r="C33" s="1">
        <v>256442</v>
      </c>
      <c r="D33" s="1">
        <v>256444</v>
      </c>
      <c r="E33" s="1" t="s">
        <v>30</v>
      </c>
      <c r="F33" s="1" t="s">
        <v>31</v>
      </c>
      <c r="G33" s="1" t="s">
        <v>777</v>
      </c>
      <c r="H33" s="1" t="s">
        <v>37</v>
      </c>
      <c r="I33" s="1">
        <v>76</v>
      </c>
      <c r="J33" s="1">
        <v>79</v>
      </c>
      <c r="K33" s="1">
        <v>8</v>
      </c>
      <c r="L33" s="1">
        <v>19</v>
      </c>
      <c r="M33" s="1">
        <v>148451</v>
      </c>
      <c r="N33" s="1">
        <v>129040</v>
      </c>
      <c r="O33" s="1">
        <v>18530</v>
      </c>
      <c r="P33" s="1">
        <v>38971</v>
      </c>
      <c r="Q33" s="1">
        <v>208</v>
      </c>
      <c r="R33" s="1">
        <v>516</v>
      </c>
      <c r="S33" s="1">
        <v>4</v>
      </c>
      <c r="T33" s="1">
        <v>8</v>
      </c>
      <c r="U33" s="1">
        <v>4</v>
      </c>
      <c r="V33" s="1">
        <v>4</v>
      </c>
      <c r="W33" s="1">
        <v>4138</v>
      </c>
      <c r="X33" s="1">
        <v>6887</v>
      </c>
      <c r="Y33" s="1">
        <v>7214</v>
      </c>
      <c r="Z33" s="1">
        <v>5618</v>
      </c>
      <c r="AA33" s="1">
        <v>19</v>
      </c>
      <c r="AB33" s="1">
        <v>36</v>
      </c>
      <c r="AC33" s="1">
        <v>0</v>
      </c>
      <c r="AD33" s="1">
        <v>0</v>
      </c>
      <c r="AE33" s="2">
        <f t="shared" si="0"/>
        <v>6.9767441860465115E-2</v>
      </c>
      <c r="AF33" s="2">
        <f t="shared" si="1"/>
        <v>-3.8413022539809418</v>
      </c>
    </row>
    <row r="34" spans="1:32" x14ac:dyDescent="0.25">
      <c r="A34" s="1"/>
      <c r="B34" s="1">
        <v>274595</v>
      </c>
      <c r="C34" s="1">
        <v>274101</v>
      </c>
      <c r="D34" s="1"/>
      <c r="E34" s="1" t="s">
        <v>31</v>
      </c>
      <c r="F34" s="1" t="s">
        <v>31</v>
      </c>
      <c r="G34" s="1" t="s">
        <v>99</v>
      </c>
      <c r="H34" s="1" t="s">
        <v>37</v>
      </c>
      <c r="I34" s="1">
        <v>0</v>
      </c>
      <c r="J34" s="1">
        <v>0</v>
      </c>
      <c r="K34" s="1">
        <v>1</v>
      </c>
      <c r="L34" s="1">
        <v>1</v>
      </c>
      <c r="M34" s="1">
        <v>601</v>
      </c>
      <c r="N34" s="1">
        <v>0</v>
      </c>
      <c r="O34" s="1">
        <v>3446</v>
      </c>
      <c r="P34" s="1">
        <v>2065</v>
      </c>
      <c r="Q34" s="1">
        <v>1</v>
      </c>
      <c r="R34" s="1">
        <v>3</v>
      </c>
      <c r="S34" s="1">
        <v>21</v>
      </c>
      <c r="T34" s="1">
        <v>13</v>
      </c>
      <c r="U34" s="1">
        <v>11</v>
      </c>
      <c r="V34" s="1">
        <v>4</v>
      </c>
      <c r="W34" s="1">
        <v>20042</v>
      </c>
      <c r="X34" s="1">
        <v>11279</v>
      </c>
      <c r="Y34" s="1">
        <v>16617</v>
      </c>
      <c r="Z34" s="1">
        <v>5390</v>
      </c>
      <c r="AA34" s="1">
        <v>14</v>
      </c>
      <c r="AB34" s="1">
        <v>26</v>
      </c>
      <c r="AC34" s="3">
        <v>1.2501387501839599E-38</v>
      </c>
      <c r="AD34" s="3">
        <v>4.5970767431657602E-37</v>
      </c>
      <c r="AE34" s="2">
        <f t="shared" si="0"/>
        <v>8.6666666666666661</v>
      </c>
      <c r="AF34" s="2">
        <f t="shared" si="1"/>
        <v>3.1154772174199357</v>
      </c>
    </row>
    <row r="35" spans="1:32" x14ac:dyDescent="0.25">
      <c r="A35" s="1"/>
      <c r="B35" s="1">
        <v>291315</v>
      </c>
      <c r="C35" s="1">
        <v>292592</v>
      </c>
      <c r="D35" s="1"/>
      <c r="E35" s="1" t="s">
        <v>30</v>
      </c>
      <c r="F35" s="1" t="s">
        <v>31</v>
      </c>
      <c r="G35" s="1" t="s">
        <v>747</v>
      </c>
      <c r="H35" s="1" t="s">
        <v>37</v>
      </c>
      <c r="I35" s="1">
        <v>53</v>
      </c>
      <c r="J35" s="1">
        <v>67</v>
      </c>
      <c r="K35" s="1">
        <v>17</v>
      </c>
      <c r="L35" s="1">
        <v>22</v>
      </c>
      <c r="M35" s="1">
        <v>105145</v>
      </c>
      <c r="N35" s="1">
        <v>109307</v>
      </c>
      <c r="O35" s="1">
        <v>38001</v>
      </c>
      <c r="P35" s="1">
        <v>44692</v>
      </c>
      <c r="Q35" s="1">
        <v>23</v>
      </c>
      <c r="R35" s="1">
        <v>58</v>
      </c>
      <c r="S35" s="1">
        <v>10</v>
      </c>
      <c r="T35" s="1">
        <v>11</v>
      </c>
      <c r="U35" s="1">
        <v>12</v>
      </c>
      <c r="V35" s="1">
        <v>12</v>
      </c>
      <c r="W35" s="1">
        <v>9856</v>
      </c>
      <c r="X35" s="1">
        <v>9818</v>
      </c>
      <c r="Y35" s="1">
        <v>18558</v>
      </c>
      <c r="Z35" s="1">
        <v>15625</v>
      </c>
      <c r="AA35" s="1">
        <v>5</v>
      </c>
      <c r="AB35" s="1">
        <v>10</v>
      </c>
      <c r="AC35" s="3">
        <v>6.9564810126022104E-75</v>
      </c>
      <c r="AD35" s="3">
        <v>4.5848561012288998E-73</v>
      </c>
      <c r="AE35" s="2">
        <f t="shared" si="0"/>
        <v>0.17241379310344829</v>
      </c>
      <c r="AF35" s="2">
        <f t="shared" si="1"/>
        <v>-2.5360529002402097</v>
      </c>
    </row>
    <row r="36" spans="1:32" x14ac:dyDescent="0.25">
      <c r="A36" s="1">
        <v>372953</v>
      </c>
      <c r="B36" s="1">
        <v>373045</v>
      </c>
      <c r="C36" s="1">
        <v>374001</v>
      </c>
      <c r="D36" s="1">
        <v>374001</v>
      </c>
      <c r="E36" s="1" t="s">
        <v>30</v>
      </c>
      <c r="F36" s="1" t="s">
        <v>31</v>
      </c>
      <c r="G36" s="1" t="s">
        <v>170</v>
      </c>
      <c r="H36" s="1" t="s">
        <v>136</v>
      </c>
      <c r="I36" s="1">
        <v>16</v>
      </c>
      <c r="J36" s="1">
        <v>20</v>
      </c>
      <c r="K36" s="1">
        <v>12</v>
      </c>
      <c r="L36" s="1">
        <v>13</v>
      </c>
      <c r="M36" s="1">
        <v>31987</v>
      </c>
      <c r="N36" s="1">
        <v>33448</v>
      </c>
      <c r="O36" s="1">
        <v>27394</v>
      </c>
      <c r="P36" s="1">
        <v>27435</v>
      </c>
      <c r="Q36" s="1">
        <v>12</v>
      </c>
      <c r="R36" s="1">
        <v>31</v>
      </c>
      <c r="S36" s="1">
        <v>252</v>
      </c>
      <c r="T36" s="1">
        <v>227</v>
      </c>
      <c r="U36" s="1">
        <v>68</v>
      </c>
      <c r="V36" s="1">
        <v>92</v>
      </c>
      <c r="W36" s="1">
        <v>231506</v>
      </c>
      <c r="X36" s="1">
        <v>187635</v>
      </c>
      <c r="Y36" s="1">
        <v>102832</v>
      </c>
      <c r="Z36" s="1">
        <v>118912</v>
      </c>
      <c r="AA36" s="1">
        <v>93</v>
      </c>
      <c r="AB36" s="1">
        <v>167</v>
      </c>
      <c r="AC36" s="3">
        <v>3.55901562161274E-54</v>
      </c>
      <c r="AD36" s="3">
        <v>1.7325935139760202E-52</v>
      </c>
      <c r="AE36" s="2">
        <f t="shared" si="0"/>
        <v>5.387096774193548</v>
      </c>
      <c r="AF36" s="2">
        <f t="shared" si="1"/>
        <v>2.429507982087177</v>
      </c>
    </row>
    <row r="37" spans="1:32" x14ac:dyDescent="0.25">
      <c r="A37" s="1"/>
      <c r="B37" s="1">
        <v>428615</v>
      </c>
      <c r="C37" s="1">
        <v>429403</v>
      </c>
      <c r="D37" s="1">
        <v>429410</v>
      </c>
      <c r="E37" s="1" t="s">
        <v>30</v>
      </c>
      <c r="F37" s="1" t="s">
        <v>31</v>
      </c>
      <c r="G37" s="1" t="s">
        <v>334</v>
      </c>
      <c r="H37" s="1" t="s">
        <v>200</v>
      </c>
      <c r="I37" s="1">
        <v>9</v>
      </c>
      <c r="J37" s="1">
        <v>12</v>
      </c>
      <c r="K37" s="1">
        <v>7</v>
      </c>
      <c r="L37" s="1">
        <v>8</v>
      </c>
      <c r="M37" s="1">
        <v>19289</v>
      </c>
      <c r="N37" s="1">
        <v>19515</v>
      </c>
      <c r="O37" s="1">
        <v>14994</v>
      </c>
      <c r="P37" s="1">
        <v>17434</v>
      </c>
      <c r="Q37" s="1">
        <v>8</v>
      </c>
      <c r="R37" s="1">
        <v>22</v>
      </c>
      <c r="S37" s="1">
        <v>83</v>
      </c>
      <c r="T37" s="1">
        <v>123</v>
      </c>
      <c r="U37" s="1">
        <v>21</v>
      </c>
      <c r="V37" s="1">
        <v>22</v>
      </c>
      <c r="W37" s="1">
        <v>76783</v>
      </c>
      <c r="X37" s="1">
        <v>101858</v>
      </c>
      <c r="Y37" s="1">
        <v>32624</v>
      </c>
      <c r="Z37" s="1">
        <v>28907</v>
      </c>
      <c r="AA37" s="1">
        <v>44</v>
      </c>
      <c r="AB37" s="1">
        <v>76</v>
      </c>
      <c r="AC37" s="3">
        <v>7.8949869176858701E-15</v>
      </c>
      <c r="AD37" s="3">
        <v>1.1682944371456399E-13</v>
      </c>
      <c r="AE37" s="2">
        <f t="shared" si="0"/>
        <v>3.4545454545454546</v>
      </c>
      <c r="AF37" s="2">
        <f t="shared" si="1"/>
        <v>1.7884958948062883</v>
      </c>
    </row>
    <row r="38" spans="1:32" x14ac:dyDescent="0.25">
      <c r="A38" s="1">
        <v>429992</v>
      </c>
      <c r="B38" s="1">
        <v>429956</v>
      </c>
      <c r="C38" s="1">
        <v>429492</v>
      </c>
      <c r="D38" s="1">
        <v>429492</v>
      </c>
      <c r="E38" s="1" t="s">
        <v>31</v>
      </c>
      <c r="F38" s="1" t="s">
        <v>31</v>
      </c>
      <c r="G38" s="1" t="s">
        <v>778</v>
      </c>
      <c r="H38" s="1" t="s">
        <v>779</v>
      </c>
      <c r="I38" s="1">
        <v>147</v>
      </c>
      <c r="J38" s="1">
        <v>127</v>
      </c>
      <c r="K38" s="1">
        <v>17</v>
      </c>
      <c r="L38" s="1">
        <v>40</v>
      </c>
      <c r="M38" s="1">
        <v>286913</v>
      </c>
      <c r="N38" s="1">
        <v>207191</v>
      </c>
      <c r="O38" s="1">
        <v>37010</v>
      </c>
      <c r="P38" s="1">
        <v>81495</v>
      </c>
      <c r="Q38" s="1">
        <v>131</v>
      </c>
      <c r="R38" s="1">
        <v>329</v>
      </c>
      <c r="S38" s="1">
        <v>7</v>
      </c>
      <c r="T38" s="1">
        <v>11</v>
      </c>
      <c r="U38" s="1">
        <v>4</v>
      </c>
      <c r="V38" s="1">
        <v>13</v>
      </c>
      <c r="W38" s="1">
        <v>6558</v>
      </c>
      <c r="X38" s="1">
        <v>9251</v>
      </c>
      <c r="Y38" s="1">
        <v>6254</v>
      </c>
      <c r="Z38" s="1">
        <v>17184</v>
      </c>
      <c r="AA38" s="1">
        <v>11</v>
      </c>
      <c r="AB38" s="1">
        <v>21</v>
      </c>
      <c r="AC38" s="1">
        <v>0</v>
      </c>
      <c r="AD38" s="1">
        <v>0</v>
      </c>
      <c r="AE38" s="2">
        <f t="shared" si="0"/>
        <v>6.3829787234042548E-2</v>
      </c>
      <c r="AF38" s="2">
        <f t="shared" si="1"/>
        <v>-3.9696263509564811</v>
      </c>
    </row>
    <row r="39" spans="1:32" x14ac:dyDescent="0.25">
      <c r="A39" s="1">
        <v>480998</v>
      </c>
      <c r="B39" s="1">
        <v>481012</v>
      </c>
      <c r="C39" s="1">
        <v>481791</v>
      </c>
      <c r="D39" s="1">
        <v>481807</v>
      </c>
      <c r="E39" s="1" t="s">
        <v>30</v>
      </c>
      <c r="F39" s="1" t="s">
        <v>31</v>
      </c>
      <c r="G39" s="1" t="s">
        <v>612</v>
      </c>
      <c r="H39" s="1" t="s">
        <v>37</v>
      </c>
      <c r="I39" s="1">
        <v>136</v>
      </c>
      <c r="J39" s="1">
        <v>114</v>
      </c>
      <c r="K39" s="1">
        <v>38</v>
      </c>
      <c r="L39" s="1">
        <v>81</v>
      </c>
      <c r="M39" s="1">
        <v>266090</v>
      </c>
      <c r="N39" s="1">
        <v>186380</v>
      </c>
      <c r="O39" s="1">
        <v>81628</v>
      </c>
      <c r="P39" s="1">
        <v>163987</v>
      </c>
      <c r="Q39" s="1">
        <v>88</v>
      </c>
      <c r="R39" s="1">
        <v>223</v>
      </c>
      <c r="S39" s="1">
        <v>61</v>
      </c>
      <c r="T39" s="1">
        <v>46</v>
      </c>
      <c r="U39" s="1">
        <v>36</v>
      </c>
      <c r="V39" s="1">
        <v>42</v>
      </c>
      <c r="W39" s="1">
        <v>56021</v>
      </c>
      <c r="X39" s="1">
        <v>38049</v>
      </c>
      <c r="Y39" s="1">
        <v>55304</v>
      </c>
      <c r="Z39" s="1">
        <v>54569</v>
      </c>
      <c r="AA39" s="1">
        <v>34</v>
      </c>
      <c r="AB39" s="1">
        <v>65</v>
      </c>
      <c r="AC39" s="3">
        <v>3.5628463179293203E-27</v>
      </c>
      <c r="AD39" s="3">
        <v>9.2824315887280796E-26</v>
      </c>
      <c r="AE39" s="2">
        <f t="shared" si="0"/>
        <v>0.2914798206278027</v>
      </c>
      <c r="AF39" s="2">
        <f t="shared" si="1"/>
        <v>-1.7785320868918502</v>
      </c>
    </row>
    <row r="40" spans="1:32" x14ac:dyDescent="0.25">
      <c r="A40" s="1"/>
      <c r="B40" s="1">
        <v>486670</v>
      </c>
      <c r="C40" s="1">
        <v>484973</v>
      </c>
      <c r="D40" s="1"/>
      <c r="E40" s="1" t="s">
        <v>31</v>
      </c>
      <c r="F40" s="1" t="s">
        <v>31</v>
      </c>
      <c r="G40" s="1" t="s">
        <v>684</v>
      </c>
      <c r="H40" s="1" t="s">
        <v>37</v>
      </c>
      <c r="I40" s="1">
        <v>25</v>
      </c>
      <c r="J40" s="1">
        <v>28</v>
      </c>
      <c r="K40" s="1">
        <v>11</v>
      </c>
      <c r="L40" s="1">
        <v>13</v>
      </c>
      <c r="M40" s="1">
        <v>49121</v>
      </c>
      <c r="N40" s="1">
        <v>46746</v>
      </c>
      <c r="O40" s="1">
        <v>23749</v>
      </c>
      <c r="P40" s="1">
        <v>26783</v>
      </c>
      <c r="Q40" s="1">
        <v>8</v>
      </c>
      <c r="R40" s="1">
        <v>21</v>
      </c>
      <c r="S40" s="1">
        <v>9</v>
      </c>
      <c r="T40" s="1">
        <v>15</v>
      </c>
      <c r="U40" s="1">
        <v>7</v>
      </c>
      <c r="V40" s="1">
        <v>3</v>
      </c>
      <c r="W40" s="1">
        <v>8581</v>
      </c>
      <c r="X40" s="1">
        <v>12389</v>
      </c>
      <c r="Y40" s="1">
        <v>11178</v>
      </c>
      <c r="Z40" s="1">
        <v>5026</v>
      </c>
      <c r="AA40" s="1">
        <v>2</v>
      </c>
      <c r="AB40" s="1">
        <v>5</v>
      </c>
      <c r="AC40" s="3">
        <v>1.17534626523315E-28</v>
      </c>
      <c r="AD40" s="3">
        <v>3.22768166683258E-27</v>
      </c>
      <c r="AE40" s="2">
        <f t="shared" si="0"/>
        <v>0.23809523809523808</v>
      </c>
      <c r="AF40" s="2">
        <f t="shared" si="1"/>
        <v>-2.0703893278913981</v>
      </c>
    </row>
    <row r="41" spans="1:32" x14ac:dyDescent="0.25">
      <c r="A41" s="1">
        <v>487514</v>
      </c>
      <c r="B41" s="1">
        <v>487514</v>
      </c>
      <c r="C41" s="1">
        <v>486684</v>
      </c>
      <c r="D41" s="1"/>
      <c r="E41" s="1" t="s">
        <v>31</v>
      </c>
      <c r="F41" s="1" t="s">
        <v>31</v>
      </c>
      <c r="G41" s="1" t="s">
        <v>768</v>
      </c>
      <c r="H41" s="1" t="s">
        <v>769</v>
      </c>
      <c r="I41" s="1">
        <v>39</v>
      </c>
      <c r="J41" s="1">
        <v>51</v>
      </c>
      <c r="K41" s="1">
        <v>15</v>
      </c>
      <c r="L41" s="1">
        <v>24</v>
      </c>
      <c r="M41" s="1">
        <v>77079</v>
      </c>
      <c r="N41" s="1">
        <v>84401</v>
      </c>
      <c r="O41" s="1">
        <v>33039</v>
      </c>
      <c r="P41" s="1">
        <v>49027</v>
      </c>
      <c r="Q41" s="1">
        <v>29</v>
      </c>
      <c r="R41" s="1">
        <v>73</v>
      </c>
      <c r="S41" s="1">
        <v>3</v>
      </c>
      <c r="T41" s="1">
        <v>7</v>
      </c>
      <c r="U41" s="1">
        <v>5</v>
      </c>
      <c r="V41" s="1">
        <v>6</v>
      </c>
      <c r="W41" s="1">
        <v>2916</v>
      </c>
      <c r="X41" s="1">
        <v>6556</v>
      </c>
      <c r="Y41" s="1">
        <v>7928</v>
      </c>
      <c r="Z41" s="1">
        <v>7874</v>
      </c>
      <c r="AA41" s="1">
        <v>3</v>
      </c>
      <c r="AB41" s="1">
        <v>7</v>
      </c>
      <c r="AC41" s="3">
        <v>2.89461946485908E-201</v>
      </c>
      <c r="AD41" s="3">
        <v>3.0245243384039801E-199</v>
      </c>
      <c r="AE41" s="2">
        <f t="shared" si="0"/>
        <v>9.5890410958904104E-2</v>
      </c>
      <c r="AF41" s="2">
        <f t="shared" si="1"/>
        <v>-3.3824696368224134</v>
      </c>
    </row>
    <row r="42" spans="1:32" x14ac:dyDescent="0.25">
      <c r="A42" s="1">
        <v>511051</v>
      </c>
      <c r="B42" s="1">
        <v>511035</v>
      </c>
      <c r="C42" s="1">
        <v>510823</v>
      </c>
      <c r="D42" s="1">
        <v>510674</v>
      </c>
      <c r="E42" s="1" t="s">
        <v>31</v>
      </c>
      <c r="F42" s="1" t="s">
        <v>31</v>
      </c>
      <c r="G42" s="1" t="s">
        <v>622</v>
      </c>
      <c r="H42" s="1" t="s">
        <v>37</v>
      </c>
      <c r="I42" s="1">
        <v>33</v>
      </c>
      <c r="J42" s="1">
        <v>36</v>
      </c>
      <c r="K42" s="1">
        <v>2</v>
      </c>
      <c r="L42" s="1">
        <v>17</v>
      </c>
      <c r="M42" s="1">
        <v>64518</v>
      </c>
      <c r="N42" s="1">
        <v>59777</v>
      </c>
      <c r="O42" s="1">
        <v>5684</v>
      </c>
      <c r="P42" s="1">
        <v>34431</v>
      </c>
      <c r="Q42" s="1">
        <v>77</v>
      </c>
      <c r="R42" s="1">
        <v>192</v>
      </c>
      <c r="S42" s="1">
        <v>8</v>
      </c>
      <c r="T42" s="1">
        <v>12</v>
      </c>
      <c r="U42" s="1">
        <v>6</v>
      </c>
      <c r="V42" s="1">
        <v>14</v>
      </c>
      <c r="W42" s="1">
        <v>7684</v>
      </c>
      <c r="X42" s="1">
        <v>9918</v>
      </c>
      <c r="Y42" s="1">
        <v>10239</v>
      </c>
      <c r="Z42" s="1">
        <v>18174</v>
      </c>
      <c r="AA42" s="1">
        <v>28</v>
      </c>
      <c r="AB42" s="1">
        <v>54</v>
      </c>
      <c r="AC42" s="3">
        <v>9.0557609004670906E-25</v>
      </c>
      <c r="AD42" s="3">
        <v>2.2232022749341499E-23</v>
      </c>
      <c r="AE42" s="2">
        <f t="shared" si="0"/>
        <v>0.28125</v>
      </c>
      <c r="AF42" s="2">
        <f t="shared" si="1"/>
        <v>-1.8300749985576878</v>
      </c>
    </row>
    <row r="43" spans="1:32" x14ac:dyDescent="0.25">
      <c r="A43" s="1"/>
      <c r="B43" s="1">
        <v>524920</v>
      </c>
      <c r="C43" s="1">
        <v>513989</v>
      </c>
      <c r="D43" s="1">
        <v>513989</v>
      </c>
      <c r="E43" s="1" t="s">
        <v>31</v>
      </c>
      <c r="F43" s="1" t="s">
        <v>31</v>
      </c>
      <c r="G43" s="1" t="s">
        <v>725</v>
      </c>
      <c r="H43" s="1" t="s">
        <v>726</v>
      </c>
      <c r="I43" s="1">
        <v>444</v>
      </c>
      <c r="J43" s="1">
        <v>555</v>
      </c>
      <c r="K43" s="1">
        <v>105</v>
      </c>
      <c r="L43" s="1">
        <v>257</v>
      </c>
      <c r="M43" s="1">
        <v>866430</v>
      </c>
      <c r="N43" s="1">
        <v>903330</v>
      </c>
      <c r="O43" s="1">
        <v>223531</v>
      </c>
      <c r="P43" s="1">
        <v>520187</v>
      </c>
      <c r="Q43" s="1">
        <v>23</v>
      </c>
      <c r="R43" s="1">
        <v>57</v>
      </c>
      <c r="S43" s="1">
        <v>95</v>
      </c>
      <c r="T43" s="1">
        <v>118</v>
      </c>
      <c r="U43" s="1">
        <v>116</v>
      </c>
      <c r="V43" s="1">
        <v>117</v>
      </c>
      <c r="W43" s="1">
        <v>87265</v>
      </c>
      <c r="X43" s="1">
        <v>97247</v>
      </c>
      <c r="Y43" s="1">
        <v>175666</v>
      </c>
      <c r="Z43" s="1">
        <v>150181</v>
      </c>
      <c r="AA43" s="1">
        <v>5</v>
      </c>
      <c r="AB43" s="1">
        <v>11</v>
      </c>
      <c r="AC43" s="3">
        <v>7.12113455035371E-74</v>
      </c>
      <c r="AD43" s="3">
        <v>4.5875098366489099E-72</v>
      </c>
      <c r="AE43" s="2">
        <f t="shared" si="0"/>
        <v>0.19298245614035087</v>
      </c>
      <c r="AF43" s="2">
        <f t="shared" si="1"/>
        <v>-2.3734583955274444</v>
      </c>
    </row>
    <row r="44" spans="1:32" x14ac:dyDescent="0.25">
      <c r="A44" s="1">
        <v>527888</v>
      </c>
      <c r="B44" s="1">
        <v>527838</v>
      </c>
      <c r="C44" s="1">
        <v>526786</v>
      </c>
      <c r="D44" s="1">
        <v>526784</v>
      </c>
      <c r="E44" s="1" t="s">
        <v>31</v>
      </c>
      <c r="F44" s="1" t="s">
        <v>31</v>
      </c>
      <c r="G44" s="1" t="s">
        <v>561</v>
      </c>
      <c r="H44" s="1" t="s">
        <v>562</v>
      </c>
      <c r="I44" s="1">
        <v>284</v>
      </c>
      <c r="J44" s="1">
        <v>345</v>
      </c>
      <c r="K44" s="1">
        <v>64</v>
      </c>
      <c r="L44" s="1">
        <v>206</v>
      </c>
      <c r="M44" s="1">
        <v>554732</v>
      </c>
      <c r="N44" s="1">
        <v>561346</v>
      </c>
      <c r="O44" s="1">
        <v>137704</v>
      </c>
      <c r="P44" s="1">
        <v>416345</v>
      </c>
      <c r="Q44" s="1">
        <v>158</v>
      </c>
      <c r="R44" s="1">
        <v>396</v>
      </c>
      <c r="S44" s="1">
        <v>93</v>
      </c>
      <c r="T44" s="1">
        <v>148</v>
      </c>
      <c r="U44" s="1">
        <v>121</v>
      </c>
      <c r="V44" s="1">
        <v>115</v>
      </c>
      <c r="W44" s="1">
        <v>85289</v>
      </c>
      <c r="X44" s="1">
        <v>122733</v>
      </c>
      <c r="Y44" s="1">
        <v>183197</v>
      </c>
      <c r="Z44" s="1">
        <v>147896</v>
      </c>
      <c r="AA44" s="1">
        <v>65</v>
      </c>
      <c r="AB44" s="1">
        <v>127</v>
      </c>
      <c r="AC44" s="3">
        <v>1.6867198642318999E-24</v>
      </c>
      <c r="AD44" s="3">
        <v>4.0939988092744801E-23</v>
      </c>
      <c r="AE44" s="2">
        <f t="shared" si="0"/>
        <v>0.32070707070707072</v>
      </c>
      <c r="AF44" s="2">
        <f t="shared" si="1"/>
        <v>-1.6406719333074438</v>
      </c>
    </row>
    <row r="45" spans="1:32" x14ac:dyDescent="0.25">
      <c r="A45" s="1">
        <v>532325</v>
      </c>
      <c r="B45" s="1">
        <v>532325</v>
      </c>
      <c r="C45" s="1">
        <v>530970</v>
      </c>
      <c r="D45" s="1"/>
      <c r="E45" s="1" t="s">
        <v>31</v>
      </c>
      <c r="F45" s="1" t="s">
        <v>31</v>
      </c>
      <c r="G45" s="1" t="s">
        <v>751</v>
      </c>
      <c r="H45" s="1" t="s">
        <v>752</v>
      </c>
      <c r="I45" s="1">
        <v>183</v>
      </c>
      <c r="J45" s="1">
        <v>238</v>
      </c>
      <c r="K45" s="1">
        <v>22</v>
      </c>
      <c r="L45" s="1">
        <v>99</v>
      </c>
      <c r="M45" s="1">
        <v>358741</v>
      </c>
      <c r="N45" s="1">
        <v>387169</v>
      </c>
      <c r="O45" s="1">
        <v>46934</v>
      </c>
      <c r="P45" s="1">
        <v>201441</v>
      </c>
      <c r="Q45" s="1">
        <v>74</v>
      </c>
      <c r="R45" s="1">
        <v>183</v>
      </c>
      <c r="S45" s="1">
        <v>13</v>
      </c>
      <c r="T45" s="1">
        <v>39</v>
      </c>
      <c r="U45" s="1">
        <v>29</v>
      </c>
      <c r="V45" s="1">
        <v>50</v>
      </c>
      <c r="W45" s="1">
        <v>12786</v>
      </c>
      <c r="X45" s="1">
        <v>32821</v>
      </c>
      <c r="Y45" s="1">
        <v>44084</v>
      </c>
      <c r="Z45" s="1">
        <v>64319</v>
      </c>
      <c r="AA45" s="1">
        <v>14</v>
      </c>
      <c r="AB45" s="1">
        <v>28</v>
      </c>
      <c r="AC45" s="3">
        <v>5.5295978630386395E-122</v>
      </c>
      <c r="AD45" s="3">
        <v>4.9351660927619899E-120</v>
      </c>
      <c r="AE45" s="2">
        <f t="shared" si="0"/>
        <v>0.15300546448087432</v>
      </c>
      <c r="AF45" s="2">
        <f t="shared" si="1"/>
        <v>-2.7083449162264381</v>
      </c>
    </row>
    <row r="46" spans="1:32" x14ac:dyDescent="0.25">
      <c r="A46" s="1">
        <v>532493</v>
      </c>
      <c r="B46" s="1">
        <v>532501</v>
      </c>
      <c r="C46" s="1">
        <v>533448</v>
      </c>
      <c r="D46" s="1">
        <v>533467</v>
      </c>
      <c r="E46" s="1" t="s">
        <v>30</v>
      </c>
      <c r="F46" s="1" t="s">
        <v>31</v>
      </c>
      <c r="G46" s="1" t="s">
        <v>666</v>
      </c>
      <c r="H46" s="1" t="s">
        <v>667</v>
      </c>
      <c r="I46" s="1">
        <v>103</v>
      </c>
      <c r="J46" s="1">
        <v>129</v>
      </c>
      <c r="K46" s="1">
        <v>27</v>
      </c>
      <c r="L46" s="1">
        <v>63</v>
      </c>
      <c r="M46" s="1">
        <v>202922</v>
      </c>
      <c r="N46" s="1">
        <v>210176</v>
      </c>
      <c r="O46" s="1">
        <v>58750</v>
      </c>
      <c r="P46" s="1">
        <v>128877</v>
      </c>
      <c r="Q46" s="1">
        <v>63</v>
      </c>
      <c r="R46" s="1">
        <v>158</v>
      </c>
      <c r="S46" s="1">
        <v>23</v>
      </c>
      <c r="T46" s="1">
        <v>31</v>
      </c>
      <c r="U46" s="1">
        <v>34</v>
      </c>
      <c r="V46" s="1">
        <v>43</v>
      </c>
      <c r="W46" s="1">
        <v>21889</v>
      </c>
      <c r="X46" s="1">
        <v>26181</v>
      </c>
      <c r="Y46" s="1">
        <v>51093</v>
      </c>
      <c r="Z46" s="1">
        <v>55964</v>
      </c>
      <c r="AA46" s="1">
        <v>20</v>
      </c>
      <c r="AB46" s="1">
        <v>40</v>
      </c>
      <c r="AC46" s="3">
        <v>1.6121338877332E-35</v>
      </c>
      <c r="AD46" s="3">
        <v>5.52510526003923E-34</v>
      </c>
      <c r="AE46" s="2">
        <f t="shared" si="0"/>
        <v>0.25316455696202533</v>
      </c>
      <c r="AF46" s="2">
        <f t="shared" si="1"/>
        <v>-1.9818526532897405</v>
      </c>
    </row>
    <row r="47" spans="1:32" x14ac:dyDescent="0.25">
      <c r="A47" s="1"/>
      <c r="B47" s="1">
        <v>578092</v>
      </c>
      <c r="C47" s="1">
        <v>579228</v>
      </c>
      <c r="D47" s="1">
        <v>579228</v>
      </c>
      <c r="E47" s="1" t="s">
        <v>30</v>
      </c>
      <c r="F47" s="1" t="s">
        <v>31</v>
      </c>
      <c r="G47" s="1" t="s">
        <v>733</v>
      </c>
      <c r="H47" s="1" t="s">
        <v>344</v>
      </c>
      <c r="I47" s="1">
        <v>49</v>
      </c>
      <c r="J47" s="1">
        <v>69</v>
      </c>
      <c r="K47" s="1">
        <v>46</v>
      </c>
      <c r="L47" s="1">
        <v>31</v>
      </c>
      <c r="M47" s="1">
        <v>95728</v>
      </c>
      <c r="N47" s="1">
        <v>113168</v>
      </c>
      <c r="O47" s="1">
        <v>97712</v>
      </c>
      <c r="P47" s="1">
        <v>63466</v>
      </c>
      <c r="Q47" s="1">
        <v>32</v>
      </c>
      <c r="R47" s="1">
        <v>81</v>
      </c>
      <c r="S47" s="1">
        <v>16</v>
      </c>
      <c r="T47" s="1">
        <v>28</v>
      </c>
      <c r="U47" s="1">
        <v>11</v>
      </c>
      <c r="V47" s="1">
        <v>11</v>
      </c>
      <c r="W47" s="1">
        <v>15555</v>
      </c>
      <c r="X47" s="1">
        <v>23131</v>
      </c>
      <c r="Y47" s="1">
        <v>17001</v>
      </c>
      <c r="Z47" s="1">
        <v>15039</v>
      </c>
      <c r="AA47" s="1">
        <v>8</v>
      </c>
      <c r="AB47" s="1">
        <v>15</v>
      </c>
      <c r="AC47" s="3">
        <v>2.7135535767925098E-72</v>
      </c>
      <c r="AD47" s="3">
        <v>1.7095387533792801E-70</v>
      </c>
      <c r="AE47" s="2">
        <f t="shared" si="0"/>
        <v>0.18518518518518517</v>
      </c>
      <c r="AF47" s="2">
        <f t="shared" si="1"/>
        <v>-2.4329594072761065</v>
      </c>
    </row>
    <row r="48" spans="1:32" x14ac:dyDescent="0.25">
      <c r="A48" s="1"/>
      <c r="B48" s="1">
        <v>586897</v>
      </c>
      <c r="C48" s="1">
        <v>583523</v>
      </c>
      <c r="D48" s="1"/>
      <c r="E48" s="1" t="s">
        <v>31</v>
      </c>
      <c r="F48" s="1" t="s">
        <v>31</v>
      </c>
      <c r="G48" s="1" t="s">
        <v>646</v>
      </c>
      <c r="H48" s="1" t="s">
        <v>647</v>
      </c>
      <c r="I48" s="1">
        <v>30</v>
      </c>
      <c r="J48" s="1">
        <v>59</v>
      </c>
      <c r="K48" s="1">
        <v>31</v>
      </c>
      <c r="L48" s="1">
        <v>20</v>
      </c>
      <c r="M48" s="1">
        <v>60431</v>
      </c>
      <c r="N48" s="1">
        <v>96428</v>
      </c>
      <c r="O48" s="1">
        <v>66534</v>
      </c>
      <c r="P48" s="1">
        <v>41910</v>
      </c>
      <c r="Q48" s="1">
        <v>7</v>
      </c>
      <c r="R48" s="1">
        <v>19</v>
      </c>
      <c r="S48" s="1">
        <v>10</v>
      </c>
      <c r="T48" s="1">
        <v>25</v>
      </c>
      <c r="U48" s="1">
        <v>9</v>
      </c>
      <c r="V48" s="1">
        <v>19</v>
      </c>
      <c r="W48" s="1">
        <v>9789</v>
      </c>
      <c r="X48" s="1">
        <v>21243</v>
      </c>
      <c r="Y48" s="1">
        <v>14333</v>
      </c>
      <c r="Z48" s="1">
        <v>24800</v>
      </c>
      <c r="AA48" s="1">
        <v>2</v>
      </c>
      <c r="AB48" s="1">
        <v>5</v>
      </c>
      <c r="AC48" s="3">
        <v>8.2261392416855901E-33</v>
      </c>
      <c r="AD48" s="3">
        <v>2.5912338611309599E-31</v>
      </c>
      <c r="AE48" s="2">
        <f t="shared" si="0"/>
        <v>0.26315789473684209</v>
      </c>
      <c r="AF48" s="2">
        <f t="shared" si="1"/>
        <v>-1.9259994185562235</v>
      </c>
    </row>
    <row r="49" spans="1:32" x14ac:dyDescent="0.25">
      <c r="A49" s="1">
        <v>599978</v>
      </c>
      <c r="B49" s="1">
        <v>599978</v>
      </c>
      <c r="C49" s="1">
        <v>599712</v>
      </c>
      <c r="D49" s="1">
        <v>599670</v>
      </c>
      <c r="E49" s="1" t="s">
        <v>31</v>
      </c>
      <c r="F49" s="1" t="s">
        <v>31</v>
      </c>
      <c r="G49" s="1" t="s">
        <v>138</v>
      </c>
      <c r="H49" s="1" t="s">
        <v>37</v>
      </c>
      <c r="I49" s="1">
        <v>0</v>
      </c>
      <c r="J49" s="1">
        <v>3</v>
      </c>
      <c r="K49" s="1">
        <v>0</v>
      </c>
      <c r="L49" s="1">
        <v>1</v>
      </c>
      <c r="M49" s="1">
        <v>1504</v>
      </c>
      <c r="N49" s="1">
        <v>5438</v>
      </c>
      <c r="O49" s="1">
        <v>1287</v>
      </c>
      <c r="P49" s="1">
        <v>2725</v>
      </c>
      <c r="Q49" s="1">
        <v>4</v>
      </c>
      <c r="R49" s="1">
        <v>10</v>
      </c>
      <c r="S49" s="1">
        <v>14</v>
      </c>
      <c r="T49" s="1">
        <v>28</v>
      </c>
      <c r="U49" s="1">
        <v>10</v>
      </c>
      <c r="V49" s="1">
        <v>8</v>
      </c>
      <c r="W49" s="1">
        <v>13607</v>
      </c>
      <c r="X49" s="1">
        <v>23371</v>
      </c>
      <c r="Y49" s="1">
        <v>15444</v>
      </c>
      <c r="Z49" s="1">
        <v>11032</v>
      </c>
      <c r="AA49" s="1">
        <v>32</v>
      </c>
      <c r="AB49" s="1">
        <v>59</v>
      </c>
      <c r="AC49" s="3">
        <v>3.2935682139459501E-19</v>
      </c>
      <c r="AD49" s="3">
        <v>6.4871936682963002E-18</v>
      </c>
      <c r="AE49" s="2">
        <f t="shared" si="0"/>
        <v>5.9</v>
      </c>
      <c r="AF49" s="2">
        <f t="shared" si="1"/>
        <v>2.5607149544744789</v>
      </c>
    </row>
    <row r="50" spans="1:32" x14ac:dyDescent="0.25">
      <c r="A50" s="1">
        <v>603355</v>
      </c>
      <c r="B50" s="1">
        <v>603355</v>
      </c>
      <c r="C50" s="1">
        <v>601133</v>
      </c>
      <c r="D50" s="1">
        <v>601131</v>
      </c>
      <c r="E50" s="1" t="s">
        <v>31</v>
      </c>
      <c r="F50" s="1" t="s">
        <v>31</v>
      </c>
      <c r="G50" s="1" t="s">
        <v>546</v>
      </c>
      <c r="H50" s="1" t="s">
        <v>547</v>
      </c>
      <c r="I50" s="1">
        <v>176</v>
      </c>
      <c r="J50" s="1">
        <v>232</v>
      </c>
      <c r="K50" s="1">
        <v>83</v>
      </c>
      <c r="L50" s="1">
        <v>118</v>
      </c>
      <c r="M50" s="1">
        <v>343811</v>
      </c>
      <c r="N50" s="1">
        <v>377210</v>
      </c>
      <c r="O50" s="1">
        <v>177864</v>
      </c>
      <c r="P50" s="1">
        <v>239854</v>
      </c>
      <c r="Q50" s="1">
        <v>51</v>
      </c>
      <c r="R50" s="1">
        <v>128</v>
      </c>
      <c r="S50" s="1">
        <v>49</v>
      </c>
      <c r="T50" s="1">
        <v>172</v>
      </c>
      <c r="U50" s="1">
        <v>64</v>
      </c>
      <c r="V50" s="1">
        <v>74</v>
      </c>
      <c r="W50" s="1">
        <v>45740</v>
      </c>
      <c r="X50" s="1">
        <v>142097</v>
      </c>
      <c r="Y50" s="1">
        <v>96413</v>
      </c>
      <c r="Z50" s="1">
        <v>95441</v>
      </c>
      <c r="AA50" s="1">
        <v>23</v>
      </c>
      <c r="AB50" s="1">
        <v>42</v>
      </c>
      <c r="AC50" s="3">
        <v>9.8952899885700097E-24</v>
      </c>
      <c r="AD50" s="3">
        <v>2.3291990280787799E-22</v>
      </c>
      <c r="AE50" s="2">
        <f t="shared" si="0"/>
        <v>0.328125</v>
      </c>
      <c r="AF50" s="2">
        <f t="shared" si="1"/>
        <v>-1.6076825772212398</v>
      </c>
    </row>
    <row r="51" spans="1:32" x14ac:dyDescent="0.25">
      <c r="A51" s="1">
        <v>609517</v>
      </c>
      <c r="B51" s="1">
        <v>609517</v>
      </c>
      <c r="C51" s="1">
        <v>610356</v>
      </c>
      <c r="D51" s="1">
        <v>610356</v>
      </c>
      <c r="E51" s="1" t="s">
        <v>30</v>
      </c>
      <c r="F51" s="1" t="s">
        <v>31</v>
      </c>
      <c r="G51" s="1" t="s">
        <v>457</v>
      </c>
      <c r="H51" s="1" t="s">
        <v>207</v>
      </c>
      <c r="I51" s="1">
        <v>5</v>
      </c>
      <c r="J51" s="1">
        <v>2</v>
      </c>
      <c r="K51" s="1">
        <v>7</v>
      </c>
      <c r="L51" s="1">
        <v>5</v>
      </c>
      <c r="M51" s="1">
        <v>10329</v>
      </c>
      <c r="N51" s="1">
        <v>4183</v>
      </c>
      <c r="O51" s="1">
        <v>15836</v>
      </c>
      <c r="P51" s="1">
        <v>11238</v>
      </c>
      <c r="Q51" s="1">
        <v>4</v>
      </c>
      <c r="R51" s="1">
        <v>12</v>
      </c>
      <c r="S51" s="1">
        <v>36</v>
      </c>
      <c r="T51" s="1">
        <v>34</v>
      </c>
      <c r="U51" s="1">
        <v>21</v>
      </c>
      <c r="V51" s="1">
        <v>17</v>
      </c>
      <c r="W51" s="1">
        <v>33888</v>
      </c>
      <c r="X51" s="1">
        <v>28682</v>
      </c>
      <c r="Y51" s="1">
        <v>32158</v>
      </c>
      <c r="Z51" s="1">
        <v>22902</v>
      </c>
      <c r="AA51" s="1">
        <v>18</v>
      </c>
      <c r="AB51" s="1">
        <v>35</v>
      </c>
      <c r="AC51" s="3">
        <v>1.17294283813019E-6</v>
      </c>
      <c r="AD51" s="3">
        <v>9.0132504368605702E-6</v>
      </c>
      <c r="AE51" s="2">
        <f t="shared" si="0"/>
        <v>2.9166666666666665</v>
      </c>
      <c r="AF51" s="2">
        <f t="shared" si="1"/>
        <v>1.5443205162238103</v>
      </c>
    </row>
    <row r="52" spans="1:32" x14ac:dyDescent="0.25">
      <c r="A52" s="1">
        <v>653412</v>
      </c>
      <c r="B52" s="1">
        <v>653448</v>
      </c>
      <c r="C52" s="1">
        <v>653906</v>
      </c>
      <c r="D52" s="1">
        <v>653995</v>
      </c>
      <c r="E52" s="1" t="s">
        <v>30</v>
      </c>
      <c r="F52" s="1" t="s">
        <v>31</v>
      </c>
      <c r="G52" s="1" t="s">
        <v>484</v>
      </c>
      <c r="H52" s="1" t="s">
        <v>37</v>
      </c>
      <c r="I52" s="1">
        <v>18</v>
      </c>
      <c r="J52" s="1">
        <v>16</v>
      </c>
      <c r="K52" s="1">
        <v>9</v>
      </c>
      <c r="L52" s="1">
        <v>6</v>
      </c>
      <c r="M52" s="1">
        <v>36928</v>
      </c>
      <c r="N52" s="1">
        <v>26345</v>
      </c>
      <c r="O52" s="1">
        <v>19560</v>
      </c>
      <c r="P52" s="1">
        <v>12308</v>
      </c>
      <c r="Q52" s="1">
        <v>20</v>
      </c>
      <c r="R52" s="1">
        <v>51</v>
      </c>
      <c r="S52" s="1">
        <v>8</v>
      </c>
      <c r="T52" s="1">
        <v>8</v>
      </c>
      <c r="U52" s="1">
        <v>4</v>
      </c>
      <c r="V52" s="1">
        <v>8</v>
      </c>
      <c r="W52" s="1">
        <v>8219</v>
      </c>
      <c r="X52" s="1">
        <v>7392</v>
      </c>
      <c r="Y52" s="1">
        <v>7310</v>
      </c>
      <c r="Z52" s="1">
        <v>10364</v>
      </c>
      <c r="AA52" s="1">
        <v>9</v>
      </c>
      <c r="AB52" s="1">
        <v>18</v>
      </c>
      <c r="AC52" s="3">
        <v>5.9065351865544799E-13</v>
      </c>
      <c r="AD52" s="3">
        <v>7.7381029783484401E-12</v>
      </c>
      <c r="AE52" s="2">
        <f t="shared" si="0"/>
        <v>0.35294117647058826</v>
      </c>
      <c r="AF52" s="2">
        <f t="shared" si="1"/>
        <v>-1.5025003405291832</v>
      </c>
    </row>
    <row r="53" spans="1:32" x14ac:dyDescent="0.25">
      <c r="A53" s="1">
        <v>658772</v>
      </c>
      <c r="B53" s="1">
        <v>658772</v>
      </c>
      <c r="C53" s="1">
        <v>656319</v>
      </c>
      <c r="D53" s="1"/>
      <c r="E53" s="1" t="s">
        <v>31</v>
      </c>
      <c r="F53" s="1" t="s">
        <v>31</v>
      </c>
      <c r="G53" s="1" t="s">
        <v>723</v>
      </c>
      <c r="H53" s="1" t="s">
        <v>724</v>
      </c>
      <c r="I53" s="1">
        <v>76</v>
      </c>
      <c r="J53" s="1">
        <v>78</v>
      </c>
      <c r="K53" s="1">
        <v>1</v>
      </c>
      <c r="L53" s="1">
        <v>15</v>
      </c>
      <c r="M53" s="1">
        <v>149587</v>
      </c>
      <c r="N53" s="1">
        <v>128115</v>
      </c>
      <c r="O53" s="1">
        <v>3456</v>
      </c>
      <c r="P53" s="1">
        <v>32179</v>
      </c>
      <c r="Q53" s="1">
        <v>12</v>
      </c>
      <c r="R53" s="1">
        <v>31</v>
      </c>
      <c r="S53" s="1">
        <v>4</v>
      </c>
      <c r="T53" s="1">
        <v>26</v>
      </c>
      <c r="U53" s="1">
        <v>12</v>
      </c>
      <c r="V53" s="1">
        <v>16</v>
      </c>
      <c r="W53" s="1">
        <v>3847</v>
      </c>
      <c r="X53" s="1">
        <v>22125</v>
      </c>
      <c r="Y53" s="1">
        <v>18750</v>
      </c>
      <c r="Z53" s="1">
        <v>21127</v>
      </c>
      <c r="AA53" s="1">
        <v>3</v>
      </c>
      <c r="AB53" s="1">
        <v>6</v>
      </c>
      <c r="AC53" s="3">
        <v>6.3655417924350399E-56</v>
      </c>
      <c r="AD53" s="3">
        <v>3.1525989640221602E-54</v>
      </c>
      <c r="AE53" s="2">
        <f t="shared" si="0"/>
        <v>0.19354838709677419</v>
      </c>
      <c r="AF53" s="2">
        <f t="shared" si="1"/>
        <v>-2.3692338096657193</v>
      </c>
    </row>
    <row r="54" spans="1:32" x14ac:dyDescent="0.25">
      <c r="A54" s="1"/>
      <c r="B54" s="1">
        <v>704114</v>
      </c>
      <c r="C54" s="1">
        <v>706393</v>
      </c>
      <c r="D54" s="1"/>
      <c r="E54" s="1" t="s">
        <v>30</v>
      </c>
      <c r="F54" s="1" t="s">
        <v>31</v>
      </c>
      <c r="G54" s="1" t="s">
        <v>567</v>
      </c>
      <c r="H54" s="1" t="s">
        <v>568</v>
      </c>
      <c r="I54" s="1">
        <v>32</v>
      </c>
      <c r="J54" s="1">
        <v>46</v>
      </c>
      <c r="K54" s="1">
        <v>11</v>
      </c>
      <c r="L54" s="1">
        <v>19</v>
      </c>
      <c r="M54" s="1">
        <v>63003</v>
      </c>
      <c r="N54" s="1">
        <v>75086</v>
      </c>
      <c r="O54" s="1">
        <v>25245</v>
      </c>
      <c r="P54" s="1">
        <v>38552</v>
      </c>
      <c r="Q54" s="1">
        <v>8</v>
      </c>
      <c r="R54" s="1">
        <v>22</v>
      </c>
      <c r="S54" s="1">
        <v>22</v>
      </c>
      <c r="T54" s="1">
        <v>20</v>
      </c>
      <c r="U54" s="1">
        <v>9</v>
      </c>
      <c r="V54" s="1">
        <v>10</v>
      </c>
      <c r="W54" s="1">
        <v>20858</v>
      </c>
      <c r="X54" s="1">
        <v>17153</v>
      </c>
      <c r="Y54" s="1">
        <v>14251</v>
      </c>
      <c r="Z54" s="1">
        <v>12924</v>
      </c>
      <c r="AA54" s="1">
        <v>3</v>
      </c>
      <c r="AB54" s="1">
        <v>7</v>
      </c>
      <c r="AC54" s="3">
        <v>1.35243282961482E-19</v>
      </c>
      <c r="AD54" s="3">
        <v>2.7073935710607102E-18</v>
      </c>
      <c r="AE54" s="2">
        <f t="shared" si="0"/>
        <v>0.31818181818181818</v>
      </c>
      <c r="AF54" s="2">
        <f t="shared" si="1"/>
        <v>-1.6520766965796934</v>
      </c>
    </row>
    <row r="55" spans="1:32" x14ac:dyDescent="0.25">
      <c r="A55" s="1">
        <v>757572</v>
      </c>
      <c r="B55" s="1">
        <v>757637</v>
      </c>
      <c r="C55" s="1">
        <v>758524</v>
      </c>
      <c r="D55" s="1">
        <v>758524</v>
      </c>
      <c r="E55" s="1" t="s">
        <v>30</v>
      </c>
      <c r="F55" s="1" t="s">
        <v>31</v>
      </c>
      <c r="G55" s="1" t="s">
        <v>421</v>
      </c>
      <c r="H55" s="1" t="s">
        <v>45</v>
      </c>
      <c r="I55" s="1">
        <v>5</v>
      </c>
      <c r="J55" s="1">
        <v>6</v>
      </c>
      <c r="K55" s="1">
        <v>6</v>
      </c>
      <c r="L55" s="1">
        <v>8</v>
      </c>
      <c r="M55" s="1">
        <v>10950</v>
      </c>
      <c r="N55" s="1">
        <v>10803</v>
      </c>
      <c r="O55" s="1">
        <v>13608</v>
      </c>
      <c r="P55" s="1">
        <v>18048</v>
      </c>
      <c r="Q55" s="1">
        <v>5</v>
      </c>
      <c r="R55" s="1">
        <v>15</v>
      </c>
      <c r="S55" s="1">
        <v>45</v>
      </c>
      <c r="T55" s="1">
        <v>38</v>
      </c>
      <c r="U55" s="1">
        <v>37</v>
      </c>
      <c r="V55" s="1">
        <v>26</v>
      </c>
      <c r="W55" s="1">
        <v>41625</v>
      </c>
      <c r="X55" s="1">
        <v>31625</v>
      </c>
      <c r="Y55" s="1">
        <v>55723</v>
      </c>
      <c r="Z55" s="1">
        <v>34462</v>
      </c>
      <c r="AA55" s="1">
        <v>23</v>
      </c>
      <c r="AB55" s="1">
        <v>46</v>
      </c>
      <c r="AC55" s="3">
        <v>4.41354620945596E-10</v>
      </c>
      <c r="AD55" s="3">
        <v>4.7151201898526998E-9</v>
      </c>
      <c r="AE55" s="2">
        <f t="shared" si="0"/>
        <v>3.0666666666666669</v>
      </c>
      <c r="AF55" s="2">
        <f t="shared" si="1"/>
        <v>1.6166713604484946</v>
      </c>
    </row>
    <row r="56" spans="1:32" x14ac:dyDescent="0.25">
      <c r="A56" s="1"/>
      <c r="B56" s="1">
        <v>761675</v>
      </c>
      <c r="C56" s="1">
        <v>761896</v>
      </c>
      <c r="D56" s="1"/>
      <c r="E56" s="1" t="s">
        <v>30</v>
      </c>
      <c r="F56" s="1" t="s">
        <v>31</v>
      </c>
      <c r="G56" s="1" t="s">
        <v>623</v>
      </c>
      <c r="H56" s="1" t="s">
        <v>37</v>
      </c>
      <c r="I56" s="1">
        <v>1</v>
      </c>
      <c r="J56" s="1">
        <v>1</v>
      </c>
      <c r="K56" s="1">
        <v>3</v>
      </c>
      <c r="L56" s="1">
        <v>1</v>
      </c>
      <c r="M56" s="1">
        <v>3106</v>
      </c>
      <c r="N56" s="1">
        <v>2904</v>
      </c>
      <c r="O56" s="1">
        <v>7784</v>
      </c>
      <c r="P56" s="1">
        <v>2493</v>
      </c>
      <c r="Q56" s="1">
        <v>7</v>
      </c>
      <c r="R56" s="1">
        <v>18</v>
      </c>
      <c r="S56" s="1">
        <v>0</v>
      </c>
      <c r="T56" s="1">
        <v>2</v>
      </c>
      <c r="U56" s="1">
        <v>0</v>
      </c>
      <c r="V56" s="1">
        <v>1</v>
      </c>
      <c r="W56" s="1">
        <v>844</v>
      </c>
      <c r="X56" s="1">
        <v>2446</v>
      </c>
      <c r="Y56" s="1">
        <v>0</v>
      </c>
      <c r="Z56" s="1">
        <v>1915</v>
      </c>
      <c r="AA56" s="1">
        <v>3</v>
      </c>
      <c r="AB56" s="1">
        <v>5</v>
      </c>
      <c r="AC56" s="3">
        <v>1.1342180119570601E-6</v>
      </c>
      <c r="AD56" s="3">
        <v>8.7391905813382801E-6</v>
      </c>
      <c r="AE56" s="2">
        <f t="shared" si="0"/>
        <v>0.27777777777777779</v>
      </c>
      <c r="AF56" s="2">
        <f t="shared" si="1"/>
        <v>-1.84799690655495</v>
      </c>
    </row>
    <row r="57" spans="1:32" x14ac:dyDescent="0.25">
      <c r="A57" s="1"/>
      <c r="B57" s="1">
        <v>767331</v>
      </c>
      <c r="C57" s="1">
        <v>766591</v>
      </c>
      <c r="D57" s="1"/>
      <c r="E57" s="1" t="s">
        <v>31</v>
      </c>
      <c r="F57" s="1" t="s">
        <v>31</v>
      </c>
      <c r="G57" s="1" t="s">
        <v>669</v>
      </c>
      <c r="H57" s="1" t="s">
        <v>80</v>
      </c>
      <c r="I57" s="1">
        <v>8</v>
      </c>
      <c r="J57" s="1">
        <v>15</v>
      </c>
      <c r="K57" s="1">
        <v>1</v>
      </c>
      <c r="L57" s="1">
        <v>6</v>
      </c>
      <c r="M57" s="1">
        <v>17231</v>
      </c>
      <c r="N57" s="1">
        <v>25396</v>
      </c>
      <c r="O57" s="1">
        <v>3634</v>
      </c>
      <c r="P57" s="1">
        <v>13591</v>
      </c>
      <c r="Q57" s="1">
        <v>8</v>
      </c>
      <c r="R57" s="1">
        <v>20</v>
      </c>
      <c r="S57" s="1">
        <v>3</v>
      </c>
      <c r="T57" s="1">
        <v>5</v>
      </c>
      <c r="U57" s="1">
        <v>4</v>
      </c>
      <c r="V57" s="1">
        <v>1</v>
      </c>
      <c r="W57" s="1">
        <v>2940</v>
      </c>
      <c r="X57" s="1">
        <v>4222</v>
      </c>
      <c r="Y57" s="1">
        <v>6103</v>
      </c>
      <c r="Z57" s="1">
        <v>1745</v>
      </c>
      <c r="AA57" s="1">
        <v>2</v>
      </c>
      <c r="AB57" s="1">
        <v>5</v>
      </c>
      <c r="AC57" s="3">
        <v>3.6202969567533198E-17</v>
      </c>
      <c r="AD57" s="3">
        <v>6.3432933180904898E-16</v>
      </c>
      <c r="AE57" s="2">
        <f t="shared" si="0"/>
        <v>0.25</v>
      </c>
      <c r="AF57" s="2">
        <f t="shared" si="1"/>
        <v>-2</v>
      </c>
    </row>
    <row r="58" spans="1:32" x14ac:dyDescent="0.25">
      <c r="A58" s="1">
        <v>779875</v>
      </c>
      <c r="B58" s="1">
        <v>779826</v>
      </c>
      <c r="C58" s="1">
        <v>779131</v>
      </c>
      <c r="D58" s="1">
        <v>778468</v>
      </c>
      <c r="E58" s="1" t="s">
        <v>31</v>
      </c>
      <c r="F58" s="1" t="s">
        <v>31</v>
      </c>
      <c r="G58" s="1" t="s">
        <v>529</v>
      </c>
      <c r="H58" s="1" t="s">
        <v>37</v>
      </c>
      <c r="I58" s="1">
        <v>1198</v>
      </c>
      <c r="J58" s="1">
        <v>1389</v>
      </c>
      <c r="K58" s="1">
        <v>654</v>
      </c>
      <c r="L58" s="1">
        <v>824</v>
      </c>
      <c r="M58" s="1">
        <v>2339035</v>
      </c>
      <c r="N58" s="1">
        <v>2257485</v>
      </c>
      <c r="O58" s="1">
        <v>1386461</v>
      </c>
      <c r="P58" s="1">
        <v>1665010</v>
      </c>
      <c r="Q58" s="1">
        <v>1088</v>
      </c>
      <c r="R58" s="1">
        <v>2747</v>
      </c>
      <c r="S58" s="1">
        <v>408</v>
      </c>
      <c r="T58" s="1">
        <v>784</v>
      </c>
      <c r="U58" s="1">
        <v>524</v>
      </c>
      <c r="V58" s="1">
        <v>606</v>
      </c>
      <c r="W58" s="1">
        <v>374698</v>
      </c>
      <c r="X58" s="1">
        <v>645993</v>
      </c>
      <c r="Y58" s="1">
        <v>788052</v>
      </c>
      <c r="Z58" s="1">
        <v>778093</v>
      </c>
      <c r="AA58" s="1">
        <v>480</v>
      </c>
      <c r="AB58" s="1">
        <v>929</v>
      </c>
      <c r="AC58" s="3">
        <v>1.1978311072835401E-14</v>
      </c>
      <c r="AD58" s="3">
        <v>1.7543618678983599E-13</v>
      </c>
      <c r="AE58" s="2">
        <f t="shared" si="0"/>
        <v>0.33818711321441575</v>
      </c>
      <c r="AF58" s="2">
        <f t="shared" si="1"/>
        <v>-1.5641064086932033</v>
      </c>
    </row>
    <row r="59" spans="1:32" x14ac:dyDescent="0.25">
      <c r="A59" s="1"/>
      <c r="B59" s="1">
        <v>783096</v>
      </c>
      <c r="C59" s="1">
        <v>782467</v>
      </c>
      <c r="D59" s="1">
        <v>782313</v>
      </c>
      <c r="E59" s="1" t="s">
        <v>31</v>
      </c>
      <c r="F59" s="1" t="s">
        <v>31</v>
      </c>
      <c r="G59" s="1" t="s">
        <v>616</v>
      </c>
      <c r="H59" s="1" t="s">
        <v>80</v>
      </c>
      <c r="I59" s="1">
        <v>106</v>
      </c>
      <c r="J59" s="1">
        <v>153</v>
      </c>
      <c r="K59" s="1">
        <v>72</v>
      </c>
      <c r="L59" s="1">
        <v>91</v>
      </c>
      <c r="M59" s="1">
        <v>207290</v>
      </c>
      <c r="N59" s="1">
        <v>249336</v>
      </c>
      <c r="O59" s="1">
        <v>153243</v>
      </c>
      <c r="P59" s="1">
        <v>185635</v>
      </c>
      <c r="Q59" s="1">
        <v>125</v>
      </c>
      <c r="R59" s="1">
        <v>315</v>
      </c>
      <c r="S59" s="1">
        <v>23</v>
      </c>
      <c r="T59" s="1">
        <v>92</v>
      </c>
      <c r="U59" s="1">
        <v>49</v>
      </c>
      <c r="V59" s="1">
        <v>46</v>
      </c>
      <c r="W59" s="1">
        <v>21206</v>
      </c>
      <c r="X59" s="1">
        <v>76061</v>
      </c>
      <c r="Y59" s="1">
        <v>74233</v>
      </c>
      <c r="Z59" s="1">
        <v>59151</v>
      </c>
      <c r="AA59" s="1">
        <v>48</v>
      </c>
      <c r="AB59" s="1">
        <v>91</v>
      </c>
      <c r="AC59" s="3">
        <v>1.6307361225831101E-29</v>
      </c>
      <c r="AD59" s="3">
        <v>4.5810318355056199E-28</v>
      </c>
      <c r="AE59" s="2">
        <f t="shared" si="0"/>
        <v>0.28888888888888886</v>
      </c>
      <c r="AF59" s="2">
        <f t="shared" si="1"/>
        <v>-1.7914133781885828</v>
      </c>
    </row>
    <row r="60" spans="1:32" x14ac:dyDescent="0.25">
      <c r="A60" s="1">
        <v>796470</v>
      </c>
      <c r="B60" s="1">
        <v>796584</v>
      </c>
      <c r="C60" s="1">
        <v>796799</v>
      </c>
      <c r="D60" s="1">
        <v>796805</v>
      </c>
      <c r="E60" s="1" t="s">
        <v>30</v>
      </c>
      <c r="F60" s="1" t="s">
        <v>31</v>
      </c>
      <c r="G60" s="1" t="s">
        <v>322</v>
      </c>
      <c r="H60" s="1" t="s">
        <v>37</v>
      </c>
      <c r="I60" s="1">
        <v>31</v>
      </c>
      <c r="J60" s="1">
        <v>55</v>
      </c>
      <c r="K60" s="1">
        <v>47</v>
      </c>
      <c r="L60" s="1">
        <v>40</v>
      </c>
      <c r="M60" s="1">
        <v>60858</v>
      </c>
      <c r="N60" s="1">
        <v>90901</v>
      </c>
      <c r="O60" s="1">
        <v>101396</v>
      </c>
      <c r="P60" s="1">
        <v>81486</v>
      </c>
      <c r="Q60" s="1">
        <v>152</v>
      </c>
      <c r="R60" s="1">
        <v>387</v>
      </c>
      <c r="S60" s="1">
        <v>174</v>
      </c>
      <c r="T60" s="1">
        <v>407</v>
      </c>
      <c r="U60" s="1">
        <v>243</v>
      </c>
      <c r="V60" s="1">
        <v>247</v>
      </c>
      <c r="W60" s="1">
        <v>159930</v>
      </c>
      <c r="X60" s="1">
        <v>335561</v>
      </c>
      <c r="Y60" s="1">
        <v>366470</v>
      </c>
      <c r="Z60" s="1">
        <v>317143</v>
      </c>
      <c r="AA60" s="1">
        <v>713</v>
      </c>
      <c r="AB60" s="1">
        <v>1364</v>
      </c>
      <c r="AC60" s="3">
        <v>3.8710463690772697E-21</v>
      </c>
      <c r="AD60" s="3">
        <v>8.1491708329862596E-20</v>
      </c>
      <c r="AE60" s="2">
        <f t="shared" si="0"/>
        <v>3.5245478036175713</v>
      </c>
      <c r="AF60" s="2">
        <f t="shared" si="1"/>
        <v>1.8174381728797622</v>
      </c>
    </row>
    <row r="61" spans="1:32" x14ac:dyDescent="0.25">
      <c r="A61" s="1">
        <v>806660</v>
      </c>
      <c r="B61" s="1">
        <v>806606</v>
      </c>
      <c r="C61" s="1">
        <v>806172</v>
      </c>
      <c r="D61" s="1">
        <v>805771</v>
      </c>
      <c r="E61" s="1" t="s">
        <v>31</v>
      </c>
      <c r="F61" s="1" t="s">
        <v>31</v>
      </c>
      <c r="G61" s="1" t="s">
        <v>565</v>
      </c>
      <c r="H61" s="1" t="s">
        <v>566</v>
      </c>
      <c r="I61" s="1">
        <v>863</v>
      </c>
      <c r="J61" s="1">
        <v>788</v>
      </c>
      <c r="K61" s="1">
        <v>177</v>
      </c>
      <c r="L61" s="1">
        <v>282</v>
      </c>
      <c r="M61" s="1">
        <v>1685748</v>
      </c>
      <c r="N61" s="1">
        <v>1280629</v>
      </c>
      <c r="O61" s="1">
        <v>375705</v>
      </c>
      <c r="P61" s="1">
        <v>570778</v>
      </c>
      <c r="Q61" s="1">
        <v>895</v>
      </c>
      <c r="R61" s="1">
        <v>2248</v>
      </c>
      <c r="S61" s="1">
        <v>117</v>
      </c>
      <c r="T61" s="1">
        <v>319</v>
      </c>
      <c r="U61" s="1">
        <v>272</v>
      </c>
      <c r="V61" s="1">
        <v>364</v>
      </c>
      <c r="W61" s="1">
        <v>107283</v>
      </c>
      <c r="X61" s="1">
        <v>262873</v>
      </c>
      <c r="Y61" s="1">
        <v>408572</v>
      </c>
      <c r="Z61" s="1">
        <v>468068</v>
      </c>
      <c r="AA61" s="1">
        <v>359</v>
      </c>
      <c r="AB61" s="1">
        <v>716</v>
      </c>
      <c r="AC61" s="3">
        <v>1.08924915616082E-23</v>
      </c>
      <c r="AD61" s="3">
        <v>2.5569004849276601E-22</v>
      </c>
      <c r="AE61" s="2">
        <f t="shared" si="0"/>
        <v>0.31850533807829179</v>
      </c>
      <c r="AF61" s="2">
        <f t="shared" si="1"/>
        <v>-1.6506105429566698</v>
      </c>
    </row>
    <row r="62" spans="1:32" x14ac:dyDescent="0.25">
      <c r="A62" s="1"/>
      <c r="B62" s="1">
        <v>840334</v>
      </c>
      <c r="C62" s="1">
        <v>840026</v>
      </c>
      <c r="D62" s="1">
        <v>840026</v>
      </c>
      <c r="E62" s="1" t="s">
        <v>31</v>
      </c>
      <c r="F62" s="1" t="s">
        <v>31</v>
      </c>
      <c r="G62" s="1" t="s">
        <v>749</v>
      </c>
      <c r="H62" s="1" t="s">
        <v>37</v>
      </c>
      <c r="I62" s="1">
        <v>6</v>
      </c>
      <c r="J62" s="1">
        <v>2</v>
      </c>
      <c r="K62" s="1">
        <v>4</v>
      </c>
      <c r="L62" s="1">
        <v>6</v>
      </c>
      <c r="M62" s="1">
        <v>12251</v>
      </c>
      <c r="N62" s="1">
        <v>3595</v>
      </c>
      <c r="O62" s="1">
        <v>10300</v>
      </c>
      <c r="P62" s="1">
        <v>12615</v>
      </c>
      <c r="Q62" s="1">
        <v>11</v>
      </c>
      <c r="R62" s="1">
        <v>31</v>
      </c>
      <c r="S62" s="1">
        <v>2</v>
      </c>
      <c r="T62" s="1">
        <v>0</v>
      </c>
      <c r="U62" s="1">
        <v>1</v>
      </c>
      <c r="V62" s="1">
        <v>1</v>
      </c>
      <c r="W62" s="1">
        <v>2186</v>
      </c>
      <c r="X62" s="1">
        <v>513</v>
      </c>
      <c r="Y62" s="1">
        <v>2276</v>
      </c>
      <c r="Z62" s="1">
        <v>2091</v>
      </c>
      <c r="AA62" s="1">
        <v>2</v>
      </c>
      <c r="AB62" s="1">
        <v>5</v>
      </c>
      <c r="AC62" s="3">
        <v>3.9463606193127801E-26</v>
      </c>
      <c r="AD62" s="3">
        <v>1.00932590406782E-24</v>
      </c>
      <c r="AE62" s="2">
        <f t="shared" si="0"/>
        <v>0.16129032258064516</v>
      </c>
      <c r="AF62" s="2">
        <f t="shared" si="1"/>
        <v>-2.6322682154995132</v>
      </c>
    </row>
    <row r="63" spans="1:32" x14ac:dyDescent="0.25">
      <c r="A63" s="1">
        <v>846812</v>
      </c>
      <c r="B63" s="1">
        <v>846809</v>
      </c>
      <c r="C63" s="1">
        <v>846084</v>
      </c>
      <c r="D63" s="1">
        <v>845486</v>
      </c>
      <c r="E63" s="1" t="s">
        <v>31</v>
      </c>
      <c r="F63" s="1" t="s">
        <v>31</v>
      </c>
      <c r="G63" s="1" t="s">
        <v>756</v>
      </c>
      <c r="H63" s="1" t="s">
        <v>37</v>
      </c>
      <c r="I63" s="1">
        <v>139</v>
      </c>
      <c r="J63" s="1">
        <v>143</v>
      </c>
      <c r="K63" s="1">
        <v>27</v>
      </c>
      <c r="L63" s="1">
        <v>95</v>
      </c>
      <c r="M63" s="1">
        <v>272905</v>
      </c>
      <c r="N63" s="1">
        <v>233770</v>
      </c>
      <c r="O63" s="1">
        <v>59067</v>
      </c>
      <c r="P63" s="1">
        <v>193636</v>
      </c>
      <c r="Q63" s="1">
        <v>104</v>
      </c>
      <c r="R63" s="1">
        <v>261</v>
      </c>
      <c r="S63" s="1">
        <v>26</v>
      </c>
      <c r="T63" s="1">
        <v>16</v>
      </c>
      <c r="U63" s="1">
        <v>23</v>
      </c>
      <c r="V63" s="1">
        <v>23</v>
      </c>
      <c r="W63" s="1">
        <v>24562</v>
      </c>
      <c r="X63" s="1">
        <v>13958</v>
      </c>
      <c r="Y63" s="1">
        <v>35470</v>
      </c>
      <c r="Z63" s="1">
        <v>30319</v>
      </c>
      <c r="AA63" s="1">
        <v>18</v>
      </c>
      <c r="AB63" s="1">
        <v>35</v>
      </c>
      <c r="AC63" s="3">
        <v>2.78916162961322E-173</v>
      </c>
      <c r="AD63" s="3">
        <v>2.7156291866506902E-171</v>
      </c>
      <c r="AE63" s="2">
        <f t="shared" si="0"/>
        <v>0.13409961685823754</v>
      </c>
      <c r="AF63" s="2">
        <f t="shared" si="1"/>
        <v>-2.8986229796249181</v>
      </c>
    </row>
    <row r="64" spans="1:32" x14ac:dyDescent="0.25">
      <c r="A64" s="1"/>
      <c r="B64" s="1">
        <v>882805</v>
      </c>
      <c r="C64" s="1">
        <v>882095</v>
      </c>
      <c r="D64" s="1"/>
      <c r="E64" s="1" t="s">
        <v>31</v>
      </c>
      <c r="F64" s="1" t="s">
        <v>31</v>
      </c>
      <c r="G64" s="1" t="s">
        <v>707</v>
      </c>
      <c r="H64" s="1" t="s">
        <v>37</v>
      </c>
      <c r="I64" s="1">
        <v>30</v>
      </c>
      <c r="J64" s="1">
        <v>36</v>
      </c>
      <c r="K64" s="1">
        <v>10</v>
      </c>
      <c r="L64" s="1">
        <v>9</v>
      </c>
      <c r="M64" s="1">
        <v>60285</v>
      </c>
      <c r="N64" s="1">
        <v>58764</v>
      </c>
      <c r="O64" s="1">
        <v>21620</v>
      </c>
      <c r="P64" s="1">
        <v>18783</v>
      </c>
      <c r="Q64" s="1">
        <v>22</v>
      </c>
      <c r="R64" s="1">
        <v>56</v>
      </c>
      <c r="S64" s="1">
        <v>9</v>
      </c>
      <c r="T64" s="1">
        <v>15</v>
      </c>
      <c r="U64" s="1">
        <v>4</v>
      </c>
      <c r="V64" s="1">
        <v>4</v>
      </c>
      <c r="W64" s="1">
        <v>8682</v>
      </c>
      <c r="X64" s="1">
        <v>12803</v>
      </c>
      <c r="Y64" s="1">
        <v>7057</v>
      </c>
      <c r="Z64" s="1">
        <v>5765</v>
      </c>
      <c r="AA64" s="1">
        <v>6</v>
      </c>
      <c r="AB64" s="1">
        <v>12</v>
      </c>
      <c r="AC64" s="3">
        <v>1.1712591110762501E-41</v>
      </c>
      <c r="AD64" s="3">
        <v>4.5823507140188903E-40</v>
      </c>
      <c r="AE64" s="2">
        <f t="shared" si="0"/>
        <v>0.21428571428571427</v>
      </c>
      <c r="AF64" s="2">
        <f t="shared" si="1"/>
        <v>-2.2223924213364481</v>
      </c>
    </row>
    <row r="65" spans="1:32" x14ac:dyDescent="0.25">
      <c r="A65" s="1">
        <v>883017</v>
      </c>
      <c r="B65" s="1">
        <v>883014</v>
      </c>
      <c r="C65" s="1">
        <v>882826</v>
      </c>
      <c r="D65" s="1">
        <v>882813</v>
      </c>
      <c r="E65" s="1" t="s">
        <v>31</v>
      </c>
      <c r="F65" s="1" t="s">
        <v>31</v>
      </c>
      <c r="G65" s="1" t="s">
        <v>732</v>
      </c>
      <c r="H65" s="1" t="s">
        <v>37</v>
      </c>
      <c r="I65" s="1">
        <v>110</v>
      </c>
      <c r="J65" s="1">
        <v>96</v>
      </c>
      <c r="K65" s="1">
        <v>32</v>
      </c>
      <c r="L65" s="1">
        <v>28</v>
      </c>
      <c r="M65" s="1">
        <v>215687</v>
      </c>
      <c r="N65" s="1">
        <v>157300</v>
      </c>
      <c r="O65" s="1">
        <v>67940</v>
      </c>
      <c r="P65" s="1">
        <v>56777</v>
      </c>
      <c r="Q65" s="1">
        <v>260</v>
      </c>
      <c r="R65" s="1">
        <v>658</v>
      </c>
      <c r="S65" s="1">
        <v>16</v>
      </c>
      <c r="T65" s="1">
        <v>31</v>
      </c>
      <c r="U65" s="1">
        <v>19</v>
      </c>
      <c r="V65" s="1">
        <v>17</v>
      </c>
      <c r="W65" s="1">
        <v>15412</v>
      </c>
      <c r="X65" s="1">
        <v>26107</v>
      </c>
      <c r="Y65" s="1">
        <v>29312</v>
      </c>
      <c r="Z65" s="1">
        <v>22732</v>
      </c>
      <c r="AA65" s="1">
        <v>64</v>
      </c>
      <c r="AB65" s="1">
        <v>123</v>
      </c>
      <c r="AC65" s="3">
        <v>2.1128790255526398E-81</v>
      </c>
      <c r="AD65" s="3">
        <v>1.47180060901911E-79</v>
      </c>
      <c r="AE65" s="2">
        <f t="shared" si="0"/>
        <v>0.18693009118541035</v>
      </c>
      <c r="AF65" s="2">
        <f t="shared" si="1"/>
        <v>-2.4194292683960015</v>
      </c>
    </row>
    <row r="66" spans="1:32" x14ac:dyDescent="0.25">
      <c r="A66" s="1"/>
      <c r="B66" s="1">
        <v>942878</v>
      </c>
      <c r="C66" s="1">
        <v>942453</v>
      </c>
      <c r="D66" s="1"/>
      <c r="E66" s="1" t="s">
        <v>31</v>
      </c>
      <c r="F66" s="1" t="s">
        <v>31</v>
      </c>
      <c r="G66" s="1" t="s">
        <v>735</v>
      </c>
      <c r="H66" s="1" t="s">
        <v>45</v>
      </c>
      <c r="I66" s="1">
        <v>5</v>
      </c>
      <c r="J66" s="1">
        <v>4</v>
      </c>
      <c r="K66" s="1">
        <v>5</v>
      </c>
      <c r="L66" s="1">
        <v>4</v>
      </c>
      <c r="M66" s="1">
        <v>10804</v>
      </c>
      <c r="N66" s="1">
        <v>7175</v>
      </c>
      <c r="O66" s="1">
        <v>11369</v>
      </c>
      <c r="P66" s="1">
        <v>8242</v>
      </c>
      <c r="Q66" s="1">
        <v>8</v>
      </c>
      <c r="R66" s="1">
        <v>22</v>
      </c>
      <c r="S66" s="1">
        <v>1</v>
      </c>
      <c r="T66" s="1">
        <v>3</v>
      </c>
      <c r="U66" s="1">
        <v>0</v>
      </c>
      <c r="V66" s="1">
        <v>1</v>
      </c>
      <c r="W66" s="1">
        <v>1169</v>
      </c>
      <c r="X66" s="1">
        <v>2980</v>
      </c>
      <c r="Y66" s="1">
        <v>452</v>
      </c>
      <c r="Z66" s="1">
        <v>2519</v>
      </c>
      <c r="AA66" s="1">
        <v>2</v>
      </c>
      <c r="AB66" s="1">
        <v>4</v>
      </c>
      <c r="AC66" s="3">
        <v>5.2796905849005201E-24</v>
      </c>
      <c r="AD66" s="3">
        <v>1.2530855659675201E-22</v>
      </c>
      <c r="AE66" s="2">
        <f t="shared" si="0"/>
        <v>0.18181818181818182</v>
      </c>
      <c r="AF66" s="2">
        <f t="shared" si="1"/>
        <v>-2.4594316186372973</v>
      </c>
    </row>
    <row r="67" spans="1:32" x14ac:dyDescent="0.25">
      <c r="A67" s="1">
        <v>943567</v>
      </c>
      <c r="B67" s="1">
        <v>943567</v>
      </c>
      <c r="C67" s="1">
        <v>942974</v>
      </c>
      <c r="D67" s="1"/>
      <c r="E67" s="1" t="s">
        <v>31</v>
      </c>
      <c r="F67" s="1" t="s">
        <v>31</v>
      </c>
      <c r="G67" s="1" t="s">
        <v>708</v>
      </c>
      <c r="H67" s="1" t="s">
        <v>37</v>
      </c>
      <c r="I67" s="1">
        <v>14</v>
      </c>
      <c r="J67" s="1">
        <v>14</v>
      </c>
      <c r="K67" s="1">
        <v>9</v>
      </c>
      <c r="L67" s="1">
        <v>15</v>
      </c>
      <c r="M67" s="1">
        <v>27890</v>
      </c>
      <c r="N67" s="1">
        <v>23264</v>
      </c>
      <c r="O67" s="1">
        <v>19411</v>
      </c>
      <c r="P67" s="1">
        <v>30877</v>
      </c>
      <c r="Q67" s="1">
        <v>16</v>
      </c>
      <c r="R67" s="1">
        <v>42</v>
      </c>
      <c r="S67" s="1">
        <v>9</v>
      </c>
      <c r="T67" s="1">
        <v>5</v>
      </c>
      <c r="U67" s="1">
        <v>3</v>
      </c>
      <c r="V67" s="1">
        <v>3</v>
      </c>
      <c r="W67" s="1">
        <v>8997</v>
      </c>
      <c r="X67" s="1">
        <v>4557</v>
      </c>
      <c r="Y67" s="1">
        <v>5452</v>
      </c>
      <c r="Z67" s="1">
        <v>4640</v>
      </c>
      <c r="AA67" s="1">
        <v>5</v>
      </c>
      <c r="AB67" s="1">
        <v>9</v>
      </c>
      <c r="AC67" s="3">
        <v>6.6722580548928204E-28</v>
      </c>
      <c r="AD67" s="3">
        <v>1.7920973985680701E-26</v>
      </c>
      <c r="AE67" s="2">
        <f t="shared" ref="AE67:AE130" si="2">AB67/R67</f>
        <v>0.21428571428571427</v>
      </c>
      <c r="AF67" s="2">
        <f t="shared" ref="AF67:AF130" si="3">LOG(AE67,2)</f>
        <v>-2.2223924213364481</v>
      </c>
    </row>
    <row r="68" spans="1:32" x14ac:dyDescent="0.25">
      <c r="A68" s="1">
        <v>949810</v>
      </c>
      <c r="B68" s="1">
        <v>949762</v>
      </c>
      <c r="C68" s="1">
        <v>948674</v>
      </c>
      <c r="D68" s="1">
        <v>948674</v>
      </c>
      <c r="E68" s="1" t="s">
        <v>31</v>
      </c>
      <c r="F68" s="1" t="s">
        <v>31</v>
      </c>
      <c r="G68" s="1" t="s">
        <v>467</v>
      </c>
      <c r="H68" s="1" t="s">
        <v>37</v>
      </c>
      <c r="I68" s="1">
        <v>11</v>
      </c>
      <c r="J68" s="1">
        <v>10</v>
      </c>
      <c r="K68" s="1">
        <v>20</v>
      </c>
      <c r="L68" s="1">
        <v>18</v>
      </c>
      <c r="M68" s="1">
        <v>22590</v>
      </c>
      <c r="N68" s="1">
        <v>17601</v>
      </c>
      <c r="O68" s="1">
        <v>44359</v>
      </c>
      <c r="P68" s="1">
        <v>36980</v>
      </c>
      <c r="Q68" s="1">
        <v>10</v>
      </c>
      <c r="R68" s="1">
        <v>27</v>
      </c>
      <c r="S68" s="1">
        <v>104</v>
      </c>
      <c r="T68" s="1">
        <v>104</v>
      </c>
      <c r="U68" s="1">
        <v>45</v>
      </c>
      <c r="V68" s="1">
        <v>66</v>
      </c>
      <c r="W68" s="1">
        <v>95876</v>
      </c>
      <c r="X68" s="1">
        <v>86439</v>
      </c>
      <c r="Y68" s="1">
        <v>68712</v>
      </c>
      <c r="Z68" s="1">
        <v>85159</v>
      </c>
      <c r="AA68" s="1">
        <v>41</v>
      </c>
      <c r="AB68" s="1">
        <v>77</v>
      </c>
      <c r="AC68" s="3">
        <v>1.8596657370695899E-10</v>
      </c>
      <c r="AD68" s="3">
        <v>2.0246017833814799E-9</v>
      </c>
      <c r="AE68" s="2">
        <f t="shared" si="2"/>
        <v>2.8518518518518516</v>
      </c>
      <c r="AF68" s="2">
        <f t="shared" si="3"/>
        <v>1.5118990385314328</v>
      </c>
    </row>
    <row r="69" spans="1:32" x14ac:dyDescent="0.25">
      <c r="A69" s="1">
        <v>954429</v>
      </c>
      <c r="B69" s="1">
        <v>954429</v>
      </c>
      <c r="C69" s="1">
        <v>953440</v>
      </c>
      <c r="D69" s="1">
        <v>953311</v>
      </c>
      <c r="E69" s="1" t="s">
        <v>31</v>
      </c>
      <c r="F69" s="1" t="s">
        <v>31</v>
      </c>
      <c r="G69" s="1" t="s">
        <v>209</v>
      </c>
      <c r="H69" s="1" t="s">
        <v>37</v>
      </c>
      <c r="I69" s="1">
        <v>0</v>
      </c>
      <c r="J69" s="1">
        <v>3</v>
      </c>
      <c r="K69" s="1">
        <v>9</v>
      </c>
      <c r="L69" s="1">
        <v>2</v>
      </c>
      <c r="M69" s="1">
        <v>1174</v>
      </c>
      <c r="N69" s="1">
        <v>5373</v>
      </c>
      <c r="O69" s="1">
        <v>19500</v>
      </c>
      <c r="P69" s="1">
        <v>4688</v>
      </c>
      <c r="Q69" s="1">
        <v>2</v>
      </c>
      <c r="R69" s="1">
        <v>7</v>
      </c>
      <c r="S69" s="1">
        <v>40</v>
      </c>
      <c r="T69" s="1">
        <v>57</v>
      </c>
      <c r="U69" s="1">
        <v>9</v>
      </c>
      <c r="V69" s="1">
        <v>21</v>
      </c>
      <c r="W69" s="1">
        <v>37139</v>
      </c>
      <c r="X69" s="1">
        <v>47756</v>
      </c>
      <c r="Y69" s="1">
        <v>14333</v>
      </c>
      <c r="Z69" s="1">
        <v>27782</v>
      </c>
      <c r="AA69" s="1">
        <v>18</v>
      </c>
      <c r="AB69" s="1">
        <v>32</v>
      </c>
      <c r="AC69" s="3">
        <v>1.49411158192145E-15</v>
      </c>
      <c r="AD69" s="3">
        <v>2.3575594905898701E-14</v>
      </c>
      <c r="AE69" s="2">
        <f t="shared" si="2"/>
        <v>4.5714285714285712</v>
      </c>
      <c r="AF69" s="2">
        <f t="shared" si="3"/>
        <v>2.1926450779423958</v>
      </c>
    </row>
    <row r="70" spans="1:32" x14ac:dyDescent="0.25">
      <c r="A70" s="1"/>
      <c r="B70" s="1">
        <v>955864</v>
      </c>
      <c r="C70" s="1">
        <v>957204</v>
      </c>
      <c r="D70" s="1"/>
      <c r="E70" s="1" t="s">
        <v>30</v>
      </c>
      <c r="F70" s="1" t="s">
        <v>31</v>
      </c>
      <c r="G70" s="1" t="s">
        <v>653</v>
      </c>
      <c r="H70" s="1" t="s">
        <v>37</v>
      </c>
      <c r="I70" s="1">
        <v>14</v>
      </c>
      <c r="J70" s="1">
        <v>37</v>
      </c>
      <c r="K70" s="1">
        <v>9</v>
      </c>
      <c r="L70" s="1">
        <v>8</v>
      </c>
      <c r="M70" s="1">
        <v>28540</v>
      </c>
      <c r="N70" s="1">
        <v>61459</v>
      </c>
      <c r="O70" s="1">
        <v>21164</v>
      </c>
      <c r="P70" s="1">
        <v>17127</v>
      </c>
      <c r="Q70" s="1">
        <v>9</v>
      </c>
      <c r="R70" s="1">
        <v>23</v>
      </c>
      <c r="S70" s="1">
        <v>5</v>
      </c>
      <c r="T70" s="1">
        <v>8</v>
      </c>
      <c r="U70" s="1">
        <v>9</v>
      </c>
      <c r="V70" s="1">
        <v>8</v>
      </c>
      <c r="W70" s="1">
        <v>5302</v>
      </c>
      <c r="X70" s="1">
        <v>6598</v>
      </c>
      <c r="Y70" s="1">
        <v>14395</v>
      </c>
      <c r="Z70" s="1">
        <v>10833</v>
      </c>
      <c r="AA70" s="1">
        <v>3</v>
      </c>
      <c r="AB70" s="1">
        <v>6</v>
      </c>
      <c r="AC70" s="3">
        <v>5.8770442379735801E-21</v>
      </c>
      <c r="AD70" s="3">
        <v>1.22517068201843E-19</v>
      </c>
      <c r="AE70" s="2">
        <f t="shared" si="2"/>
        <v>0.2608695652173913</v>
      </c>
      <c r="AF70" s="2">
        <f t="shared" si="3"/>
        <v>-1.9385994553358568</v>
      </c>
    </row>
    <row r="71" spans="1:32" x14ac:dyDescent="0.25">
      <c r="A71" s="1">
        <v>965948</v>
      </c>
      <c r="B71" s="1">
        <v>965943</v>
      </c>
      <c r="C71" s="1">
        <v>964984</v>
      </c>
      <c r="D71" s="1">
        <v>964984</v>
      </c>
      <c r="E71" s="1" t="s">
        <v>31</v>
      </c>
      <c r="F71" s="1" t="s">
        <v>31</v>
      </c>
      <c r="G71" s="1" t="s">
        <v>720</v>
      </c>
      <c r="H71" s="1" t="s">
        <v>37</v>
      </c>
      <c r="I71" s="1">
        <v>73</v>
      </c>
      <c r="J71" s="1">
        <v>76</v>
      </c>
      <c r="K71" s="1">
        <v>35</v>
      </c>
      <c r="L71" s="1">
        <v>32</v>
      </c>
      <c r="M71" s="1">
        <v>142520</v>
      </c>
      <c r="N71" s="1">
        <v>123763</v>
      </c>
      <c r="O71" s="1">
        <v>75398</v>
      </c>
      <c r="P71" s="1">
        <v>66415</v>
      </c>
      <c r="Q71" s="1">
        <v>42</v>
      </c>
      <c r="R71" s="1">
        <v>106</v>
      </c>
      <c r="S71" s="1">
        <v>11</v>
      </c>
      <c r="T71" s="1">
        <v>26</v>
      </c>
      <c r="U71" s="1">
        <v>14</v>
      </c>
      <c r="V71" s="1">
        <v>22</v>
      </c>
      <c r="W71" s="1">
        <v>10662</v>
      </c>
      <c r="X71" s="1">
        <v>21814</v>
      </c>
      <c r="Y71" s="1">
        <v>21143</v>
      </c>
      <c r="Z71" s="1">
        <v>28896</v>
      </c>
      <c r="AA71" s="1">
        <v>11</v>
      </c>
      <c r="AB71" s="1">
        <v>21</v>
      </c>
      <c r="AC71" s="3">
        <v>1.96189989059117E-67</v>
      </c>
      <c r="AD71" s="3">
        <v>1.1673304349017399E-65</v>
      </c>
      <c r="AE71" s="2">
        <f t="shared" si="2"/>
        <v>0.19811320754716982</v>
      </c>
      <c r="AF71" s="2">
        <f t="shared" si="3"/>
        <v>-2.335603031784439</v>
      </c>
    </row>
    <row r="72" spans="1:32" x14ac:dyDescent="0.25">
      <c r="A72" s="1">
        <v>1058280</v>
      </c>
      <c r="B72" s="1">
        <v>1058278</v>
      </c>
      <c r="C72" s="1">
        <v>1057892</v>
      </c>
      <c r="D72" s="1">
        <v>1057591</v>
      </c>
      <c r="E72" s="1" t="s">
        <v>31</v>
      </c>
      <c r="F72" s="1" t="s">
        <v>31</v>
      </c>
      <c r="G72" s="1" t="s">
        <v>257</v>
      </c>
      <c r="H72" s="1" t="s">
        <v>37</v>
      </c>
      <c r="I72" s="1">
        <v>3</v>
      </c>
      <c r="J72" s="1">
        <v>5</v>
      </c>
      <c r="K72" s="1">
        <v>2</v>
      </c>
      <c r="L72" s="1">
        <v>2</v>
      </c>
      <c r="M72" s="1">
        <v>7067</v>
      </c>
      <c r="N72" s="1">
        <v>8390</v>
      </c>
      <c r="O72" s="1">
        <v>4238</v>
      </c>
      <c r="P72" s="1">
        <v>5842</v>
      </c>
      <c r="Q72" s="1">
        <v>6</v>
      </c>
      <c r="R72" s="1">
        <v>16</v>
      </c>
      <c r="S72" s="1">
        <v>23</v>
      </c>
      <c r="T72" s="1">
        <v>31</v>
      </c>
      <c r="U72" s="1">
        <v>14</v>
      </c>
      <c r="V72" s="1">
        <v>23</v>
      </c>
      <c r="W72" s="1">
        <v>21745</v>
      </c>
      <c r="X72" s="1">
        <v>25904</v>
      </c>
      <c r="Y72" s="1">
        <v>22392</v>
      </c>
      <c r="Z72" s="1">
        <v>29956</v>
      </c>
      <c r="AA72" s="1">
        <v>34</v>
      </c>
      <c r="AB72" s="1">
        <v>64</v>
      </c>
      <c r="AC72" s="3">
        <v>1.8723638539921099E-12</v>
      </c>
      <c r="AD72" s="3">
        <v>2.3522600441355401E-11</v>
      </c>
      <c r="AE72" s="2">
        <f t="shared" si="2"/>
        <v>4</v>
      </c>
      <c r="AF72" s="2">
        <f t="shared" si="3"/>
        <v>2</v>
      </c>
    </row>
    <row r="73" spans="1:32" x14ac:dyDescent="0.25">
      <c r="A73" s="1">
        <v>1144335</v>
      </c>
      <c r="B73" s="1">
        <v>1144295</v>
      </c>
      <c r="C73" s="1">
        <v>1143786</v>
      </c>
      <c r="D73" s="1">
        <v>1143786</v>
      </c>
      <c r="E73" s="1" t="s">
        <v>31</v>
      </c>
      <c r="F73" s="1" t="s">
        <v>31</v>
      </c>
      <c r="G73" s="1" t="s">
        <v>433</v>
      </c>
      <c r="H73" s="1" t="s">
        <v>434</v>
      </c>
      <c r="I73" s="1">
        <v>2</v>
      </c>
      <c r="J73" s="1">
        <v>3</v>
      </c>
      <c r="K73" s="1">
        <v>2</v>
      </c>
      <c r="L73" s="1">
        <v>0</v>
      </c>
      <c r="M73" s="1">
        <v>4397</v>
      </c>
      <c r="N73" s="1">
        <v>6395</v>
      </c>
      <c r="O73" s="1">
        <v>6189</v>
      </c>
      <c r="P73" s="1">
        <v>1990</v>
      </c>
      <c r="Q73" s="1">
        <v>3</v>
      </c>
      <c r="R73" s="1">
        <v>9</v>
      </c>
      <c r="S73" s="1">
        <v>12</v>
      </c>
      <c r="T73" s="1">
        <v>18</v>
      </c>
      <c r="U73" s="1">
        <v>9</v>
      </c>
      <c r="V73" s="1">
        <v>11</v>
      </c>
      <c r="W73" s="1">
        <v>11813</v>
      </c>
      <c r="X73" s="1">
        <v>15001</v>
      </c>
      <c r="Y73" s="1">
        <v>14141</v>
      </c>
      <c r="Z73" s="1">
        <v>14489</v>
      </c>
      <c r="AA73" s="1">
        <v>14</v>
      </c>
      <c r="AB73" s="1">
        <v>27</v>
      </c>
      <c r="AC73" s="3">
        <v>3.0223813357448699E-5</v>
      </c>
      <c r="AD73" s="3">
        <v>1.86838118936955E-4</v>
      </c>
      <c r="AE73" s="2">
        <f t="shared" si="2"/>
        <v>3</v>
      </c>
      <c r="AF73" s="2">
        <f t="shared" si="3"/>
        <v>1.5849625007211563</v>
      </c>
    </row>
    <row r="74" spans="1:32" x14ac:dyDescent="0.25">
      <c r="A74" s="1">
        <v>1151779</v>
      </c>
      <c r="B74" s="1">
        <v>1151783</v>
      </c>
      <c r="C74" s="1">
        <v>1152634</v>
      </c>
      <c r="D74" s="1">
        <v>1152634</v>
      </c>
      <c r="E74" s="1" t="s">
        <v>30</v>
      </c>
      <c r="F74" s="1" t="s">
        <v>31</v>
      </c>
      <c r="G74" s="1" t="s">
        <v>422</v>
      </c>
      <c r="H74" s="1" t="s">
        <v>423</v>
      </c>
      <c r="I74" s="1">
        <v>7</v>
      </c>
      <c r="J74" s="1">
        <v>9</v>
      </c>
      <c r="K74" s="1">
        <v>4</v>
      </c>
      <c r="L74" s="1">
        <v>6</v>
      </c>
      <c r="M74" s="1">
        <v>15590</v>
      </c>
      <c r="N74" s="1">
        <v>15525</v>
      </c>
      <c r="O74" s="1">
        <v>8913</v>
      </c>
      <c r="P74" s="1">
        <v>13954</v>
      </c>
      <c r="Q74" s="1">
        <v>6</v>
      </c>
      <c r="R74" s="1">
        <v>15</v>
      </c>
      <c r="S74" s="1">
        <v>39</v>
      </c>
      <c r="T74" s="1">
        <v>45</v>
      </c>
      <c r="U74" s="1">
        <v>23</v>
      </c>
      <c r="V74" s="1">
        <v>37</v>
      </c>
      <c r="W74" s="1">
        <v>36337</v>
      </c>
      <c r="X74" s="1">
        <v>37710</v>
      </c>
      <c r="Y74" s="1">
        <v>35820</v>
      </c>
      <c r="Z74" s="1">
        <v>48382</v>
      </c>
      <c r="AA74" s="1">
        <v>24</v>
      </c>
      <c r="AB74" s="1">
        <v>46</v>
      </c>
      <c r="AC74" s="3">
        <v>4.2956439156084704E-9</v>
      </c>
      <c r="AD74" s="3">
        <v>4.25000889941494E-8</v>
      </c>
      <c r="AE74" s="2">
        <f t="shared" si="2"/>
        <v>3.0666666666666669</v>
      </c>
      <c r="AF74" s="2">
        <f t="shared" si="3"/>
        <v>1.6166713604484946</v>
      </c>
    </row>
    <row r="75" spans="1:32" x14ac:dyDescent="0.25">
      <c r="A75" s="1">
        <v>1161696</v>
      </c>
      <c r="B75" s="1">
        <v>1161710</v>
      </c>
      <c r="C75" s="1">
        <v>1162411</v>
      </c>
      <c r="D75" s="1">
        <v>1162411</v>
      </c>
      <c r="E75" s="1" t="s">
        <v>30</v>
      </c>
      <c r="F75" s="1" t="s">
        <v>31</v>
      </c>
      <c r="G75" s="1" t="s">
        <v>358</v>
      </c>
      <c r="H75" s="1" t="s">
        <v>359</v>
      </c>
      <c r="I75" s="1">
        <v>13</v>
      </c>
      <c r="J75" s="1">
        <v>18</v>
      </c>
      <c r="K75" s="1">
        <v>28</v>
      </c>
      <c r="L75" s="1">
        <v>21</v>
      </c>
      <c r="M75" s="1">
        <v>26541</v>
      </c>
      <c r="N75" s="1">
        <v>30150</v>
      </c>
      <c r="O75" s="1">
        <v>59591</v>
      </c>
      <c r="P75" s="1">
        <v>42608</v>
      </c>
      <c r="Q75" s="1">
        <v>21</v>
      </c>
      <c r="R75" s="1">
        <v>56</v>
      </c>
      <c r="S75" s="1">
        <v>169</v>
      </c>
      <c r="T75" s="1">
        <v>152</v>
      </c>
      <c r="U75" s="1">
        <v>85</v>
      </c>
      <c r="V75" s="1">
        <v>92</v>
      </c>
      <c r="W75" s="1">
        <v>155434</v>
      </c>
      <c r="X75" s="1">
        <v>125271</v>
      </c>
      <c r="Y75" s="1">
        <v>128146</v>
      </c>
      <c r="Z75" s="1">
        <v>118801</v>
      </c>
      <c r="AA75" s="1">
        <v>100</v>
      </c>
      <c r="AB75" s="1">
        <v>187</v>
      </c>
      <c r="AC75" s="3">
        <v>1.88590269257388E-18</v>
      </c>
      <c r="AD75" s="3">
        <v>3.5591220858971397E-17</v>
      </c>
      <c r="AE75" s="2">
        <f t="shared" si="2"/>
        <v>3.3392857142857144</v>
      </c>
      <c r="AF75" s="2">
        <f t="shared" si="3"/>
        <v>1.7395395378300327</v>
      </c>
    </row>
    <row r="76" spans="1:32" x14ac:dyDescent="0.25">
      <c r="A76" s="1">
        <v>1164063</v>
      </c>
      <c r="B76" s="1">
        <v>1164110</v>
      </c>
      <c r="C76" s="1">
        <v>1164766</v>
      </c>
      <c r="D76" s="1">
        <v>1164873</v>
      </c>
      <c r="E76" s="1" t="s">
        <v>30</v>
      </c>
      <c r="F76" s="1" t="s">
        <v>31</v>
      </c>
      <c r="G76" s="1" t="s">
        <v>128</v>
      </c>
      <c r="H76" s="1" t="s">
        <v>129</v>
      </c>
      <c r="I76" s="1">
        <v>2</v>
      </c>
      <c r="J76" s="1">
        <v>3</v>
      </c>
      <c r="K76" s="1">
        <v>2</v>
      </c>
      <c r="L76" s="1">
        <v>4</v>
      </c>
      <c r="M76" s="1">
        <v>3931</v>
      </c>
      <c r="N76" s="1">
        <v>5486</v>
      </c>
      <c r="O76" s="1">
        <v>5338</v>
      </c>
      <c r="P76" s="1">
        <v>9777</v>
      </c>
      <c r="Q76" s="1">
        <v>3</v>
      </c>
      <c r="R76" s="1">
        <v>9</v>
      </c>
      <c r="S76" s="1">
        <v>38</v>
      </c>
      <c r="T76" s="1">
        <v>47</v>
      </c>
      <c r="U76" s="1">
        <v>23</v>
      </c>
      <c r="V76" s="1">
        <v>29</v>
      </c>
      <c r="W76" s="1">
        <v>35330</v>
      </c>
      <c r="X76" s="1">
        <v>39179</v>
      </c>
      <c r="Y76" s="1">
        <v>34983</v>
      </c>
      <c r="Z76" s="1">
        <v>37749</v>
      </c>
      <c r="AA76" s="1">
        <v>30</v>
      </c>
      <c r="AB76" s="1">
        <v>56</v>
      </c>
      <c r="AC76" s="3">
        <v>1.1127014878328499E-34</v>
      </c>
      <c r="AD76" s="3">
        <v>3.6667793645199701E-33</v>
      </c>
      <c r="AE76" s="2">
        <f t="shared" si="2"/>
        <v>6.2222222222222223</v>
      </c>
      <c r="AF76" s="2">
        <f t="shared" si="3"/>
        <v>2.637429920615292</v>
      </c>
    </row>
    <row r="77" spans="1:32" x14ac:dyDescent="0.25">
      <c r="A77" s="1">
        <v>1165899</v>
      </c>
      <c r="B77" s="1">
        <v>1165916</v>
      </c>
      <c r="C77" s="1">
        <v>1166995</v>
      </c>
      <c r="D77" s="1">
        <v>1166995</v>
      </c>
      <c r="E77" s="1" t="s">
        <v>30</v>
      </c>
      <c r="F77" s="1" t="s">
        <v>31</v>
      </c>
      <c r="G77" s="1" t="s">
        <v>402</v>
      </c>
      <c r="H77" s="1" t="s">
        <v>45</v>
      </c>
      <c r="I77" s="1">
        <v>14</v>
      </c>
      <c r="J77" s="1">
        <v>17</v>
      </c>
      <c r="K77" s="1">
        <v>22</v>
      </c>
      <c r="L77" s="1">
        <v>6</v>
      </c>
      <c r="M77" s="1">
        <v>28084</v>
      </c>
      <c r="N77" s="1">
        <v>28710</v>
      </c>
      <c r="O77" s="1">
        <v>46914</v>
      </c>
      <c r="P77" s="1">
        <v>14112</v>
      </c>
      <c r="Q77" s="1">
        <v>10</v>
      </c>
      <c r="R77" s="1">
        <v>27</v>
      </c>
      <c r="S77" s="1">
        <v>75</v>
      </c>
      <c r="T77" s="1">
        <v>119</v>
      </c>
      <c r="U77" s="1">
        <v>75</v>
      </c>
      <c r="V77" s="1">
        <v>69</v>
      </c>
      <c r="W77" s="1">
        <v>69385</v>
      </c>
      <c r="X77" s="1">
        <v>98468</v>
      </c>
      <c r="Y77" s="1">
        <v>113188</v>
      </c>
      <c r="Z77" s="1">
        <v>88827</v>
      </c>
      <c r="AA77" s="1">
        <v>44</v>
      </c>
      <c r="AB77" s="1">
        <v>85</v>
      </c>
      <c r="AC77" s="3">
        <v>2.44782109064919E-14</v>
      </c>
      <c r="AD77" s="3">
        <v>3.5307964822697501E-13</v>
      </c>
      <c r="AE77" s="2">
        <f t="shared" si="2"/>
        <v>3.1481481481481484</v>
      </c>
      <c r="AF77" s="2">
        <f t="shared" si="3"/>
        <v>1.6545034339742335</v>
      </c>
    </row>
    <row r="78" spans="1:32" x14ac:dyDescent="0.25">
      <c r="A78" s="1">
        <v>1176008</v>
      </c>
      <c r="B78" s="1">
        <v>1175927</v>
      </c>
      <c r="C78" s="1">
        <v>1174890</v>
      </c>
      <c r="D78" s="1">
        <v>1174890</v>
      </c>
      <c r="E78" s="1" t="s">
        <v>31</v>
      </c>
      <c r="F78" s="1" t="s">
        <v>31</v>
      </c>
      <c r="G78" s="1" t="s">
        <v>468</v>
      </c>
      <c r="H78" s="1" t="s">
        <v>37</v>
      </c>
      <c r="I78" s="1">
        <v>8</v>
      </c>
      <c r="J78" s="1">
        <v>17</v>
      </c>
      <c r="K78" s="1">
        <v>9</v>
      </c>
      <c r="L78" s="1">
        <v>10</v>
      </c>
      <c r="M78" s="1">
        <v>17425</v>
      </c>
      <c r="N78" s="1">
        <v>28477</v>
      </c>
      <c r="O78" s="1">
        <v>19679</v>
      </c>
      <c r="P78" s="1">
        <v>20848</v>
      </c>
      <c r="Q78" s="1">
        <v>8</v>
      </c>
      <c r="R78" s="1">
        <v>20</v>
      </c>
      <c r="S78" s="1">
        <v>49</v>
      </c>
      <c r="T78" s="1">
        <v>100</v>
      </c>
      <c r="U78" s="1">
        <v>33</v>
      </c>
      <c r="V78" s="1">
        <v>48</v>
      </c>
      <c r="W78" s="1">
        <v>45587</v>
      </c>
      <c r="X78" s="1">
        <v>82668</v>
      </c>
      <c r="Y78" s="1">
        <v>49962</v>
      </c>
      <c r="Z78" s="1">
        <v>62116</v>
      </c>
      <c r="AA78" s="1">
        <v>31</v>
      </c>
      <c r="AB78" s="1">
        <v>57</v>
      </c>
      <c r="AC78" s="3">
        <v>8.4784483632350498E-10</v>
      </c>
      <c r="AD78" s="3">
        <v>8.8481541505722199E-9</v>
      </c>
      <c r="AE78" s="2">
        <f t="shared" si="2"/>
        <v>2.85</v>
      </c>
      <c r="AF78" s="2">
        <f t="shared" si="3"/>
        <v>1.5109619192773793</v>
      </c>
    </row>
    <row r="79" spans="1:32" x14ac:dyDescent="0.25">
      <c r="A79" s="1">
        <v>1205898</v>
      </c>
      <c r="B79" s="1">
        <v>1205898</v>
      </c>
      <c r="C79" s="1">
        <v>1207775</v>
      </c>
      <c r="D79" s="1"/>
      <c r="E79" s="1" t="s">
        <v>30</v>
      </c>
      <c r="F79" s="1" t="s">
        <v>31</v>
      </c>
      <c r="G79" s="1" t="s">
        <v>88</v>
      </c>
      <c r="H79" s="1" t="s">
        <v>89</v>
      </c>
      <c r="I79" s="1">
        <v>2</v>
      </c>
      <c r="J79" s="1">
        <v>5</v>
      </c>
      <c r="K79" s="1">
        <v>4</v>
      </c>
      <c r="L79" s="1">
        <v>0</v>
      </c>
      <c r="M79" s="1">
        <v>4135</v>
      </c>
      <c r="N79" s="1">
        <v>8575</v>
      </c>
      <c r="O79" s="1">
        <v>8626</v>
      </c>
      <c r="P79" s="1">
        <v>1972</v>
      </c>
      <c r="Q79" s="1">
        <v>1</v>
      </c>
      <c r="R79" s="1">
        <v>3</v>
      </c>
      <c r="S79" s="1">
        <v>78</v>
      </c>
      <c r="T79" s="1">
        <v>81</v>
      </c>
      <c r="U79" s="1">
        <v>28</v>
      </c>
      <c r="V79" s="1">
        <v>28</v>
      </c>
      <c r="W79" s="1">
        <v>71815</v>
      </c>
      <c r="X79" s="1">
        <v>67489</v>
      </c>
      <c r="Y79" s="1">
        <v>42054</v>
      </c>
      <c r="Z79" s="1">
        <v>36670</v>
      </c>
      <c r="AA79" s="1">
        <v>16</v>
      </c>
      <c r="AB79" s="1">
        <v>29</v>
      </c>
      <c r="AC79" s="3">
        <v>2.26157229812085E-98</v>
      </c>
      <c r="AD79" s="3">
        <v>1.8109487336728399E-96</v>
      </c>
      <c r="AE79" s="2">
        <f t="shared" si="2"/>
        <v>9.6666666666666661</v>
      </c>
      <c r="AF79" s="2">
        <f t="shared" si="3"/>
        <v>3.2730184944064158</v>
      </c>
    </row>
    <row r="80" spans="1:32" x14ac:dyDescent="0.25">
      <c r="A80" s="1"/>
      <c r="B80" s="1">
        <v>1207772</v>
      </c>
      <c r="C80" s="1">
        <v>1209553</v>
      </c>
      <c r="D80" s="1">
        <v>1209787</v>
      </c>
      <c r="E80" s="1" t="s">
        <v>30</v>
      </c>
      <c r="F80" s="1" t="s">
        <v>31</v>
      </c>
      <c r="G80" s="1" t="s">
        <v>318</v>
      </c>
      <c r="H80" s="1" t="s">
        <v>78</v>
      </c>
      <c r="I80" s="1">
        <v>12</v>
      </c>
      <c r="J80" s="1">
        <v>8</v>
      </c>
      <c r="K80" s="1">
        <v>6</v>
      </c>
      <c r="L80" s="1">
        <v>6</v>
      </c>
      <c r="M80" s="1">
        <v>23978</v>
      </c>
      <c r="N80" s="1">
        <v>13401</v>
      </c>
      <c r="O80" s="1">
        <v>14618</v>
      </c>
      <c r="P80" s="1">
        <v>13787</v>
      </c>
      <c r="Q80" s="1">
        <v>3</v>
      </c>
      <c r="R80" s="1">
        <v>9</v>
      </c>
      <c r="S80" s="1">
        <v>64</v>
      </c>
      <c r="T80" s="1">
        <v>106</v>
      </c>
      <c r="U80" s="1">
        <v>28</v>
      </c>
      <c r="V80" s="1">
        <v>35</v>
      </c>
      <c r="W80" s="1">
        <v>59486</v>
      </c>
      <c r="X80" s="1">
        <v>87842</v>
      </c>
      <c r="Y80" s="1">
        <v>42452</v>
      </c>
      <c r="Z80" s="1">
        <v>45078</v>
      </c>
      <c r="AA80" s="1">
        <v>18</v>
      </c>
      <c r="AB80" s="1">
        <v>32</v>
      </c>
      <c r="AC80" s="3">
        <v>2.0739139173332201E-16</v>
      </c>
      <c r="AD80" s="3">
        <v>3.4638000864933701E-15</v>
      </c>
      <c r="AE80" s="2">
        <f t="shared" si="2"/>
        <v>3.5555555555555554</v>
      </c>
      <c r="AF80" s="2">
        <f t="shared" si="3"/>
        <v>1.8300749985576878</v>
      </c>
    </row>
    <row r="81" spans="1:32" x14ac:dyDescent="0.25">
      <c r="A81" s="1">
        <v>1244909</v>
      </c>
      <c r="B81" s="1">
        <v>1244920</v>
      </c>
      <c r="C81" s="1">
        <v>1245774</v>
      </c>
      <c r="D81" s="1"/>
      <c r="E81" s="1" t="s">
        <v>30</v>
      </c>
      <c r="F81" s="1" t="s">
        <v>31</v>
      </c>
      <c r="G81" s="1" t="s">
        <v>208</v>
      </c>
      <c r="H81" s="1" t="s">
        <v>37</v>
      </c>
      <c r="I81" s="1">
        <v>22</v>
      </c>
      <c r="J81" s="1">
        <v>46</v>
      </c>
      <c r="K81" s="1">
        <v>15</v>
      </c>
      <c r="L81" s="1">
        <v>21</v>
      </c>
      <c r="M81" s="1">
        <v>44015</v>
      </c>
      <c r="N81" s="1">
        <v>74941</v>
      </c>
      <c r="O81" s="1">
        <v>32890</v>
      </c>
      <c r="P81" s="1">
        <v>42897</v>
      </c>
      <c r="Q81" s="1">
        <v>22</v>
      </c>
      <c r="R81" s="1">
        <v>56</v>
      </c>
      <c r="S81" s="1">
        <v>335</v>
      </c>
      <c r="T81" s="1">
        <v>298</v>
      </c>
      <c r="U81" s="1">
        <v>125</v>
      </c>
      <c r="V81" s="1">
        <v>111</v>
      </c>
      <c r="W81" s="1">
        <v>307336</v>
      </c>
      <c r="X81" s="1">
        <v>245574</v>
      </c>
      <c r="Y81" s="1">
        <v>188395</v>
      </c>
      <c r="Z81" s="1">
        <v>143256</v>
      </c>
      <c r="AA81" s="1">
        <v>142</v>
      </c>
      <c r="AB81" s="1">
        <v>258</v>
      </c>
      <c r="AC81" s="3">
        <v>9.7772420480891901E-43</v>
      </c>
      <c r="AD81" s="3">
        <v>3.9329300407524902E-41</v>
      </c>
      <c r="AE81" s="2">
        <f t="shared" si="2"/>
        <v>4.6071428571428568</v>
      </c>
      <c r="AF81" s="2">
        <f t="shared" si="3"/>
        <v>2.2038723333656498</v>
      </c>
    </row>
    <row r="82" spans="1:32" x14ac:dyDescent="0.25">
      <c r="A82" s="1"/>
      <c r="B82" s="1">
        <v>1245771</v>
      </c>
      <c r="C82" s="1">
        <v>1250951</v>
      </c>
      <c r="D82" s="1">
        <v>1250951</v>
      </c>
      <c r="E82" s="1" t="s">
        <v>30</v>
      </c>
      <c r="F82" s="1" t="s">
        <v>31</v>
      </c>
      <c r="G82" s="1" t="s">
        <v>451</v>
      </c>
      <c r="H82" s="1" t="s">
        <v>37</v>
      </c>
      <c r="I82" s="1">
        <v>74</v>
      </c>
      <c r="J82" s="1">
        <v>58</v>
      </c>
      <c r="K82" s="1">
        <v>48</v>
      </c>
      <c r="L82" s="1">
        <v>43</v>
      </c>
      <c r="M82" s="1">
        <v>144568</v>
      </c>
      <c r="N82" s="1">
        <v>95438</v>
      </c>
      <c r="O82" s="1">
        <v>102376</v>
      </c>
      <c r="P82" s="1">
        <v>86966</v>
      </c>
      <c r="Q82" s="1">
        <v>8</v>
      </c>
      <c r="R82" s="1">
        <v>20</v>
      </c>
      <c r="S82" s="1">
        <v>321</v>
      </c>
      <c r="T82" s="1">
        <v>421</v>
      </c>
      <c r="U82" s="1">
        <v>188</v>
      </c>
      <c r="V82" s="1">
        <v>243</v>
      </c>
      <c r="W82" s="1">
        <v>294983</v>
      </c>
      <c r="X82" s="1">
        <v>347305</v>
      </c>
      <c r="Y82" s="1">
        <v>282991</v>
      </c>
      <c r="Z82" s="1">
        <v>311934</v>
      </c>
      <c r="AA82" s="1">
        <v>32</v>
      </c>
      <c r="AB82" s="1">
        <v>59</v>
      </c>
      <c r="AC82" s="3">
        <v>2.0658974420291302E-11</v>
      </c>
      <c r="AD82" s="3">
        <v>2.4148170918561499E-10</v>
      </c>
      <c r="AE82" s="2">
        <f t="shared" si="2"/>
        <v>2.95</v>
      </c>
      <c r="AF82" s="2">
        <f t="shared" si="3"/>
        <v>1.5607149544744789</v>
      </c>
    </row>
    <row r="83" spans="1:32" x14ac:dyDescent="0.25">
      <c r="A83" s="1">
        <v>1316289</v>
      </c>
      <c r="B83" s="1">
        <v>1316289</v>
      </c>
      <c r="C83" s="1">
        <v>1317512</v>
      </c>
      <c r="D83" s="1"/>
      <c r="E83" s="1" t="s">
        <v>30</v>
      </c>
      <c r="F83" s="1" t="s">
        <v>31</v>
      </c>
      <c r="G83" s="1" t="s">
        <v>521</v>
      </c>
      <c r="H83" s="1" t="s">
        <v>522</v>
      </c>
      <c r="I83" s="1">
        <v>52</v>
      </c>
      <c r="J83" s="1">
        <v>59</v>
      </c>
      <c r="K83" s="1">
        <v>76</v>
      </c>
      <c r="L83" s="1">
        <v>66</v>
      </c>
      <c r="M83" s="1">
        <v>101524</v>
      </c>
      <c r="N83" s="1">
        <v>96991</v>
      </c>
      <c r="O83" s="1">
        <v>161196</v>
      </c>
      <c r="P83" s="1">
        <v>133547</v>
      </c>
      <c r="Q83" s="1">
        <v>39</v>
      </c>
      <c r="R83" s="1">
        <v>100</v>
      </c>
      <c r="S83" s="1">
        <v>36</v>
      </c>
      <c r="T83" s="1">
        <v>43</v>
      </c>
      <c r="U83" s="1">
        <v>27</v>
      </c>
      <c r="V83" s="1">
        <v>43</v>
      </c>
      <c r="W83" s="1">
        <v>33091</v>
      </c>
      <c r="X83" s="1">
        <v>35752</v>
      </c>
      <c r="Y83" s="1">
        <v>41547</v>
      </c>
      <c r="Z83" s="1">
        <v>56274</v>
      </c>
      <c r="AA83" s="1">
        <v>17</v>
      </c>
      <c r="AB83" s="1">
        <v>34</v>
      </c>
      <c r="AC83" s="3">
        <v>3.9973076733281996E-18</v>
      </c>
      <c r="AD83" s="3">
        <v>7.3971775691308897E-17</v>
      </c>
      <c r="AE83" s="2">
        <f t="shared" si="2"/>
        <v>0.34</v>
      </c>
      <c r="AF83" s="2">
        <f t="shared" si="3"/>
        <v>-1.556393348524385</v>
      </c>
    </row>
    <row r="84" spans="1:32" x14ac:dyDescent="0.25">
      <c r="A84" s="1"/>
      <c r="B84" s="1">
        <v>1317505</v>
      </c>
      <c r="C84" s="1">
        <v>1318791</v>
      </c>
      <c r="D84" s="1">
        <v>1318791</v>
      </c>
      <c r="E84" s="1" t="s">
        <v>30</v>
      </c>
      <c r="F84" s="1" t="s">
        <v>31</v>
      </c>
      <c r="G84" s="1" t="s">
        <v>620</v>
      </c>
      <c r="H84" s="1" t="s">
        <v>621</v>
      </c>
      <c r="I84" s="1">
        <v>55</v>
      </c>
      <c r="J84" s="1">
        <v>67</v>
      </c>
      <c r="K84" s="1">
        <v>78</v>
      </c>
      <c r="L84" s="1">
        <v>52</v>
      </c>
      <c r="M84" s="1">
        <v>107387</v>
      </c>
      <c r="N84" s="1">
        <v>110369</v>
      </c>
      <c r="O84" s="1">
        <v>166207</v>
      </c>
      <c r="P84" s="1">
        <v>106065</v>
      </c>
      <c r="Q84" s="1">
        <v>37</v>
      </c>
      <c r="R84" s="1">
        <v>95</v>
      </c>
      <c r="S84" s="1">
        <v>33</v>
      </c>
      <c r="T84" s="1">
        <v>37</v>
      </c>
      <c r="U84" s="1">
        <v>24</v>
      </c>
      <c r="V84" s="1">
        <v>32</v>
      </c>
      <c r="W84" s="1">
        <v>30475</v>
      </c>
      <c r="X84" s="1">
        <v>31074</v>
      </c>
      <c r="Y84" s="1">
        <v>36506</v>
      </c>
      <c r="Z84" s="1">
        <v>42248</v>
      </c>
      <c r="AA84" s="1">
        <v>14</v>
      </c>
      <c r="AB84" s="1">
        <v>27</v>
      </c>
      <c r="AC84" s="3">
        <v>4.8874179783589701E-30</v>
      </c>
      <c r="AD84" s="3">
        <v>1.38202631150428E-28</v>
      </c>
      <c r="AE84" s="2">
        <f t="shared" si="2"/>
        <v>0.28421052631578947</v>
      </c>
      <c r="AF84" s="2">
        <f t="shared" si="3"/>
        <v>-1.8149681061674796</v>
      </c>
    </row>
    <row r="85" spans="1:32" x14ac:dyDescent="0.25">
      <c r="A85" s="1"/>
      <c r="B85" s="1">
        <v>1318793</v>
      </c>
      <c r="C85" s="1">
        <v>1319509</v>
      </c>
      <c r="D85" s="1">
        <v>1319509</v>
      </c>
      <c r="E85" s="1" t="s">
        <v>30</v>
      </c>
      <c r="F85" s="1" t="s">
        <v>557</v>
      </c>
      <c r="G85" s="1" t="s">
        <v>558</v>
      </c>
      <c r="H85" s="1" t="s">
        <v>559</v>
      </c>
      <c r="I85" s="1">
        <v>15</v>
      </c>
      <c r="J85" s="1">
        <v>23</v>
      </c>
      <c r="K85" s="1">
        <v>29</v>
      </c>
      <c r="L85" s="1">
        <v>24</v>
      </c>
      <c r="M85" s="1">
        <v>31006</v>
      </c>
      <c r="N85" s="1">
        <v>37784</v>
      </c>
      <c r="O85" s="1">
        <v>61642</v>
      </c>
      <c r="P85" s="1">
        <v>49632</v>
      </c>
      <c r="Q85" s="1">
        <v>24</v>
      </c>
      <c r="R85" s="1">
        <v>62</v>
      </c>
      <c r="S85" s="1">
        <v>19</v>
      </c>
      <c r="T85" s="1">
        <v>18</v>
      </c>
      <c r="U85" s="1">
        <v>10</v>
      </c>
      <c r="V85" s="1">
        <v>8</v>
      </c>
      <c r="W85" s="1">
        <v>17583</v>
      </c>
      <c r="X85" s="1">
        <v>14889</v>
      </c>
      <c r="Y85" s="1">
        <v>15094</v>
      </c>
      <c r="Z85" s="1">
        <v>10270</v>
      </c>
      <c r="AA85" s="1">
        <v>10</v>
      </c>
      <c r="AB85" s="1">
        <v>20</v>
      </c>
      <c r="AC85" s="3">
        <v>3.9602653882667398E-19</v>
      </c>
      <c r="AD85" s="3">
        <v>7.7292833363711697E-18</v>
      </c>
      <c r="AE85" s="2">
        <f t="shared" si="2"/>
        <v>0.32258064516129031</v>
      </c>
      <c r="AF85" s="2">
        <f t="shared" si="3"/>
        <v>-1.632268215499513</v>
      </c>
    </row>
    <row r="86" spans="1:32" x14ac:dyDescent="0.25">
      <c r="A86" s="1">
        <v>1325285</v>
      </c>
      <c r="B86" s="1">
        <v>1325285</v>
      </c>
      <c r="C86" s="1">
        <v>1326727</v>
      </c>
      <c r="D86" s="1">
        <v>1326727</v>
      </c>
      <c r="E86" s="1" t="s">
        <v>30</v>
      </c>
      <c r="F86" s="1" t="s">
        <v>31</v>
      </c>
      <c r="G86" s="1" t="s">
        <v>573</v>
      </c>
      <c r="H86" s="1" t="s">
        <v>574</v>
      </c>
      <c r="I86" s="1">
        <v>174</v>
      </c>
      <c r="J86" s="1">
        <v>238</v>
      </c>
      <c r="K86" s="1">
        <v>197</v>
      </c>
      <c r="L86" s="1">
        <v>233</v>
      </c>
      <c r="M86" s="1">
        <v>340073</v>
      </c>
      <c r="N86" s="1">
        <v>386951</v>
      </c>
      <c r="O86" s="1">
        <v>418688</v>
      </c>
      <c r="P86" s="1">
        <v>472081</v>
      </c>
      <c r="Q86" s="1">
        <v>110</v>
      </c>
      <c r="R86" s="1">
        <v>280</v>
      </c>
      <c r="S86" s="1">
        <v>130</v>
      </c>
      <c r="T86" s="1">
        <v>142</v>
      </c>
      <c r="U86" s="1">
        <v>84</v>
      </c>
      <c r="V86" s="1">
        <v>114</v>
      </c>
      <c r="W86" s="1">
        <v>119874</v>
      </c>
      <c r="X86" s="1">
        <v>117555</v>
      </c>
      <c r="Y86" s="1">
        <v>126760</v>
      </c>
      <c r="Z86" s="1">
        <v>146906</v>
      </c>
      <c r="AA86" s="1">
        <v>46</v>
      </c>
      <c r="AB86" s="1">
        <v>88</v>
      </c>
      <c r="AC86" s="3">
        <v>1.26572169195329E-25</v>
      </c>
      <c r="AD86" s="3">
        <v>3.1525300746092601E-24</v>
      </c>
      <c r="AE86" s="2">
        <f t="shared" si="2"/>
        <v>0.31428571428571428</v>
      </c>
      <c r="AF86" s="2">
        <f t="shared" si="3"/>
        <v>-1.6698513983076693</v>
      </c>
    </row>
    <row r="87" spans="1:32" x14ac:dyDescent="0.25">
      <c r="A87" s="1">
        <v>1363304</v>
      </c>
      <c r="B87" s="1">
        <v>1363304</v>
      </c>
      <c r="C87" s="1">
        <v>1364707</v>
      </c>
      <c r="D87" s="1">
        <v>1364715</v>
      </c>
      <c r="E87" s="1" t="s">
        <v>30</v>
      </c>
      <c r="F87" s="1" t="s">
        <v>31</v>
      </c>
      <c r="G87" s="1" t="s">
        <v>233</v>
      </c>
      <c r="H87" s="1" t="s">
        <v>37</v>
      </c>
      <c r="I87" s="1">
        <v>10</v>
      </c>
      <c r="J87" s="1">
        <v>15</v>
      </c>
      <c r="K87" s="1">
        <v>12</v>
      </c>
      <c r="L87" s="1">
        <v>14</v>
      </c>
      <c r="M87" s="1">
        <v>20502</v>
      </c>
      <c r="N87" s="1">
        <v>25034</v>
      </c>
      <c r="O87" s="1">
        <v>26463</v>
      </c>
      <c r="P87" s="1">
        <v>29137</v>
      </c>
      <c r="Q87" s="1">
        <v>7</v>
      </c>
      <c r="R87" s="1">
        <v>18</v>
      </c>
      <c r="S87" s="1">
        <v>116</v>
      </c>
      <c r="T87" s="1">
        <v>162</v>
      </c>
      <c r="U87" s="1">
        <v>65</v>
      </c>
      <c r="V87" s="1">
        <v>72</v>
      </c>
      <c r="W87" s="1">
        <v>106944</v>
      </c>
      <c r="X87" s="1">
        <v>133636</v>
      </c>
      <c r="Y87" s="1">
        <v>99094</v>
      </c>
      <c r="Z87" s="1">
        <v>93531</v>
      </c>
      <c r="AA87" s="1">
        <v>42</v>
      </c>
      <c r="AB87" s="1">
        <v>77</v>
      </c>
      <c r="AC87" s="3">
        <v>5.2282550604056298E-30</v>
      </c>
      <c r="AD87" s="3">
        <v>1.47354241307748E-28</v>
      </c>
      <c r="AE87" s="2">
        <f t="shared" si="2"/>
        <v>4.2777777777777777</v>
      </c>
      <c r="AF87" s="2">
        <f t="shared" si="3"/>
        <v>2.0968615392525889</v>
      </c>
    </row>
    <row r="88" spans="1:32" x14ac:dyDescent="0.25">
      <c r="A88" s="1">
        <v>1364716</v>
      </c>
      <c r="B88" s="1">
        <v>1364716</v>
      </c>
      <c r="C88" s="1">
        <v>1367439</v>
      </c>
      <c r="D88" s="1">
        <v>1367439</v>
      </c>
      <c r="E88" s="1" t="s">
        <v>30</v>
      </c>
      <c r="F88" s="1" t="s">
        <v>31</v>
      </c>
      <c r="G88" s="1" t="s">
        <v>228</v>
      </c>
      <c r="H88" s="1" t="s">
        <v>37</v>
      </c>
      <c r="I88" s="1">
        <v>18</v>
      </c>
      <c r="J88" s="1">
        <v>11</v>
      </c>
      <c r="K88" s="1">
        <v>18</v>
      </c>
      <c r="L88" s="1">
        <v>12</v>
      </c>
      <c r="M88" s="1">
        <v>35967</v>
      </c>
      <c r="N88" s="1">
        <v>19274</v>
      </c>
      <c r="O88" s="1">
        <v>39645</v>
      </c>
      <c r="P88" s="1">
        <v>26086</v>
      </c>
      <c r="Q88" s="1">
        <v>4</v>
      </c>
      <c r="R88" s="1">
        <v>11</v>
      </c>
      <c r="S88" s="1">
        <v>154</v>
      </c>
      <c r="T88" s="1">
        <v>179</v>
      </c>
      <c r="U88" s="1">
        <v>86</v>
      </c>
      <c r="V88" s="1">
        <v>87</v>
      </c>
      <c r="W88" s="1">
        <v>141745</v>
      </c>
      <c r="X88" s="1">
        <v>148054</v>
      </c>
      <c r="Y88" s="1">
        <v>130169</v>
      </c>
      <c r="Z88" s="1">
        <v>112567</v>
      </c>
      <c r="AA88" s="1">
        <v>26</v>
      </c>
      <c r="AB88" s="1">
        <v>48</v>
      </c>
      <c r="AC88" s="3">
        <v>5.7753732773882198E-34</v>
      </c>
      <c r="AD88" s="3">
        <v>1.8533107955304201E-32</v>
      </c>
      <c r="AE88" s="2">
        <f t="shared" si="2"/>
        <v>4.3636363636363633</v>
      </c>
      <c r="AF88" s="2">
        <f t="shared" si="3"/>
        <v>2.1255308820838588</v>
      </c>
    </row>
    <row r="89" spans="1:32" x14ac:dyDescent="0.25">
      <c r="A89" s="1">
        <v>1370161</v>
      </c>
      <c r="B89" s="1">
        <v>1370161</v>
      </c>
      <c r="C89" s="1">
        <v>1368938</v>
      </c>
      <c r="D89" s="1">
        <v>1368938</v>
      </c>
      <c r="E89" s="1" t="s">
        <v>31</v>
      </c>
      <c r="F89" s="1" t="s">
        <v>31</v>
      </c>
      <c r="G89" s="1" t="s">
        <v>655</v>
      </c>
      <c r="H89" s="1" t="s">
        <v>656</v>
      </c>
      <c r="I89" s="1">
        <v>50</v>
      </c>
      <c r="J89" s="1">
        <v>43</v>
      </c>
      <c r="K89" s="1">
        <v>22</v>
      </c>
      <c r="L89" s="1">
        <v>25</v>
      </c>
      <c r="M89" s="1">
        <v>99136</v>
      </c>
      <c r="N89" s="1">
        <v>70283</v>
      </c>
      <c r="O89" s="1">
        <v>47053</v>
      </c>
      <c r="P89" s="1">
        <v>50562</v>
      </c>
      <c r="Q89" s="1">
        <v>21</v>
      </c>
      <c r="R89" s="1">
        <v>54</v>
      </c>
      <c r="S89" s="1">
        <v>5</v>
      </c>
      <c r="T89" s="1">
        <v>22</v>
      </c>
      <c r="U89" s="1">
        <v>14</v>
      </c>
      <c r="V89" s="1">
        <v>20</v>
      </c>
      <c r="W89" s="1">
        <v>5274</v>
      </c>
      <c r="X89" s="1">
        <v>18606</v>
      </c>
      <c r="Y89" s="1">
        <v>22261</v>
      </c>
      <c r="Z89" s="1">
        <v>26576</v>
      </c>
      <c r="AA89" s="1">
        <v>7</v>
      </c>
      <c r="AB89" s="1">
        <v>14</v>
      </c>
      <c r="AC89" s="3">
        <v>4.5970747675594102E-31</v>
      </c>
      <c r="AD89" s="3">
        <v>1.3442913518242E-29</v>
      </c>
      <c r="AE89" s="2">
        <f t="shared" si="2"/>
        <v>0.25925925925925924</v>
      </c>
      <c r="AF89" s="2">
        <f t="shared" si="3"/>
        <v>-1.9475325801058647</v>
      </c>
    </row>
    <row r="90" spans="1:32" x14ac:dyDescent="0.25">
      <c r="A90" s="1">
        <v>1385454</v>
      </c>
      <c r="B90" s="1">
        <v>1385454</v>
      </c>
      <c r="C90" s="1">
        <v>1386677</v>
      </c>
      <c r="D90" s="1">
        <v>1386677</v>
      </c>
      <c r="E90" s="1" t="s">
        <v>30</v>
      </c>
      <c r="F90" s="1" t="s">
        <v>31</v>
      </c>
      <c r="G90" s="1" t="s">
        <v>214</v>
      </c>
      <c r="H90" s="1" t="s">
        <v>215</v>
      </c>
      <c r="I90" s="1">
        <v>5</v>
      </c>
      <c r="J90" s="1">
        <v>4</v>
      </c>
      <c r="K90" s="1">
        <v>9</v>
      </c>
      <c r="L90" s="1">
        <v>5</v>
      </c>
      <c r="M90" s="1">
        <v>10930</v>
      </c>
      <c r="N90" s="1">
        <v>8004</v>
      </c>
      <c r="O90" s="1">
        <v>20540</v>
      </c>
      <c r="P90" s="1">
        <v>11424</v>
      </c>
      <c r="Q90" s="1">
        <v>3</v>
      </c>
      <c r="R90" s="1">
        <v>10</v>
      </c>
      <c r="S90" s="1">
        <v>74</v>
      </c>
      <c r="T90" s="1">
        <v>77</v>
      </c>
      <c r="U90" s="1">
        <v>24</v>
      </c>
      <c r="V90" s="1">
        <v>43</v>
      </c>
      <c r="W90" s="1">
        <v>68268</v>
      </c>
      <c r="X90" s="1">
        <v>64098</v>
      </c>
      <c r="Y90" s="1">
        <v>36341</v>
      </c>
      <c r="Z90" s="1">
        <v>56298</v>
      </c>
      <c r="AA90" s="1">
        <v>25</v>
      </c>
      <c r="AB90" s="1">
        <v>45</v>
      </c>
      <c r="AC90" s="3">
        <v>9.8674560289247201E-24</v>
      </c>
      <c r="AD90" s="3">
        <v>2.3290458197197502E-22</v>
      </c>
      <c r="AE90" s="2">
        <f t="shared" si="2"/>
        <v>4.5</v>
      </c>
      <c r="AF90" s="2">
        <f t="shared" si="3"/>
        <v>2.1699250014423126</v>
      </c>
    </row>
    <row r="91" spans="1:32" x14ac:dyDescent="0.25">
      <c r="A91" s="1">
        <v>1391259</v>
      </c>
      <c r="B91" s="1">
        <v>1391259</v>
      </c>
      <c r="C91" s="1">
        <v>1390456</v>
      </c>
      <c r="D91" s="1">
        <v>1390456</v>
      </c>
      <c r="E91" s="1" t="s">
        <v>31</v>
      </c>
      <c r="F91" s="1" t="s">
        <v>31</v>
      </c>
      <c r="G91" s="1" t="s">
        <v>680</v>
      </c>
      <c r="H91" s="1" t="s">
        <v>681</v>
      </c>
      <c r="I91" s="1">
        <v>34</v>
      </c>
      <c r="J91" s="1">
        <v>39</v>
      </c>
      <c r="K91" s="1">
        <v>34</v>
      </c>
      <c r="L91" s="1">
        <v>39</v>
      </c>
      <c r="M91" s="1">
        <v>67517</v>
      </c>
      <c r="N91" s="1">
        <v>63663</v>
      </c>
      <c r="O91" s="1">
        <v>72625</v>
      </c>
      <c r="P91" s="1">
        <v>80267</v>
      </c>
      <c r="Q91" s="1">
        <v>34</v>
      </c>
      <c r="R91" s="1">
        <v>88</v>
      </c>
      <c r="S91" s="1">
        <v>20</v>
      </c>
      <c r="T91" s="1">
        <v>18</v>
      </c>
      <c r="U91" s="1">
        <v>7</v>
      </c>
      <c r="V91" s="1">
        <v>18</v>
      </c>
      <c r="W91" s="1">
        <v>19011</v>
      </c>
      <c r="X91" s="1">
        <v>15096</v>
      </c>
      <c r="Y91" s="1">
        <v>11878</v>
      </c>
      <c r="Z91" s="1">
        <v>23236</v>
      </c>
      <c r="AA91" s="1">
        <v>11</v>
      </c>
      <c r="AB91" s="1">
        <v>21</v>
      </c>
      <c r="AC91" s="3">
        <v>9.1534384936696306E-40</v>
      </c>
      <c r="AD91" s="3">
        <v>3.4247450224349898E-38</v>
      </c>
      <c r="AE91" s="2">
        <f t="shared" si="2"/>
        <v>0.23863636363636365</v>
      </c>
      <c r="AF91" s="2">
        <f t="shared" si="3"/>
        <v>-2.0671141958585371</v>
      </c>
    </row>
    <row r="92" spans="1:32" x14ac:dyDescent="0.25">
      <c r="A92" s="1">
        <v>1397507</v>
      </c>
      <c r="B92" s="1">
        <v>1397416</v>
      </c>
      <c r="C92" s="1">
        <v>1396238</v>
      </c>
      <c r="D92" s="1">
        <v>1396166</v>
      </c>
      <c r="E92" s="1" t="s">
        <v>31</v>
      </c>
      <c r="F92" s="1" t="s">
        <v>31</v>
      </c>
      <c r="G92" s="1" t="s">
        <v>290</v>
      </c>
      <c r="H92" s="1" t="s">
        <v>291</v>
      </c>
      <c r="I92" s="1">
        <v>5</v>
      </c>
      <c r="J92" s="1">
        <v>3</v>
      </c>
      <c r="K92" s="1">
        <v>9</v>
      </c>
      <c r="L92" s="1">
        <v>6</v>
      </c>
      <c r="M92" s="1">
        <v>10037</v>
      </c>
      <c r="N92" s="1">
        <v>6371</v>
      </c>
      <c r="O92" s="1">
        <v>19916</v>
      </c>
      <c r="P92" s="1">
        <v>12689</v>
      </c>
      <c r="Q92" s="1">
        <v>3</v>
      </c>
      <c r="R92" s="1">
        <v>10</v>
      </c>
      <c r="S92" s="1">
        <v>47</v>
      </c>
      <c r="T92" s="1">
        <v>78</v>
      </c>
      <c r="U92" s="1">
        <v>23</v>
      </c>
      <c r="V92" s="1">
        <v>26</v>
      </c>
      <c r="W92" s="1">
        <v>43363</v>
      </c>
      <c r="X92" s="1">
        <v>64545</v>
      </c>
      <c r="Y92" s="1">
        <v>35724</v>
      </c>
      <c r="Z92" s="1">
        <v>33589</v>
      </c>
      <c r="AA92" s="1">
        <v>20</v>
      </c>
      <c r="AB92" s="1">
        <v>37</v>
      </c>
      <c r="AC92" s="3">
        <v>3.1958808321825301E-14</v>
      </c>
      <c r="AD92" s="3">
        <v>4.5789810986855997E-13</v>
      </c>
      <c r="AE92" s="2">
        <f t="shared" si="2"/>
        <v>3.7</v>
      </c>
      <c r="AF92" s="2">
        <f t="shared" si="3"/>
        <v>1.8875252707415877</v>
      </c>
    </row>
    <row r="93" spans="1:32" x14ac:dyDescent="0.25">
      <c r="A93" s="1">
        <v>1411647</v>
      </c>
      <c r="B93" s="1">
        <v>1411647</v>
      </c>
      <c r="C93" s="1">
        <v>1411826</v>
      </c>
      <c r="D93" s="1"/>
      <c r="E93" s="1" t="s">
        <v>30</v>
      </c>
      <c r="F93" s="1" t="s">
        <v>31</v>
      </c>
      <c r="G93" s="1" t="s">
        <v>94</v>
      </c>
      <c r="H93" s="1" t="s">
        <v>37</v>
      </c>
      <c r="I93" s="1">
        <v>0</v>
      </c>
      <c r="J93" s="1">
        <v>0</v>
      </c>
      <c r="K93" s="1">
        <v>0</v>
      </c>
      <c r="L93" s="1">
        <v>0</v>
      </c>
      <c r="M93" s="1">
        <v>1349</v>
      </c>
      <c r="N93" s="1">
        <v>1319</v>
      </c>
      <c r="O93" s="1">
        <v>0</v>
      </c>
      <c r="P93" s="1">
        <v>0</v>
      </c>
      <c r="Q93" s="1">
        <v>1</v>
      </c>
      <c r="R93" s="1">
        <v>3</v>
      </c>
      <c r="S93" s="1">
        <v>9</v>
      </c>
      <c r="T93" s="1">
        <v>3</v>
      </c>
      <c r="U93" s="1">
        <v>3</v>
      </c>
      <c r="V93" s="1">
        <v>1</v>
      </c>
      <c r="W93" s="1">
        <v>8772</v>
      </c>
      <c r="X93" s="1">
        <v>3282</v>
      </c>
      <c r="Y93" s="1">
        <v>5095</v>
      </c>
      <c r="Z93" s="1">
        <v>2536</v>
      </c>
      <c r="AA93" s="1">
        <v>14</v>
      </c>
      <c r="AB93" s="1">
        <v>27</v>
      </c>
      <c r="AC93" s="3">
        <v>1.0846722479793199E-16</v>
      </c>
      <c r="AD93" s="3">
        <v>1.85128920730813E-15</v>
      </c>
      <c r="AE93" s="2">
        <f t="shared" si="2"/>
        <v>9</v>
      </c>
      <c r="AF93" s="2">
        <f t="shared" si="3"/>
        <v>3.1699250014423126</v>
      </c>
    </row>
    <row r="94" spans="1:32" x14ac:dyDescent="0.25">
      <c r="A94" s="1">
        <v>1418916</v>
      </c>
      <c r="B94" s="1">
        <v>1418868</v>
      </c>
      <c r="C94" s="1">
        <v>1418317</v>
      </c>
      <c r="D94" s="1">
        <v>1418317</v>
      </c>
      <c r="E94" s="1" t="s">
        <v>31</v>
      </c>
      <c r="F94" s="1" t="s">
        <v>31</v>
      </c>
      <c r="G94" s="1" t="s">
        <v>394</v>
      </c>
      <c r="H94" s="1" t="s">
        <v>37</v>
      </c>
      <c r="I94" s="1">
        <v>2</v>
      </c>
      <c r="J94" s="1">
        <v>18</v>
      </c>
      <c r="K94" s="1">
        <v>12</v>
      </c>
      <c r="L94" s="1">
        <v>4</v>
      </c>
      <c r="M94" s="1">
        <v>5494</v>
      </c>
      <c r="N94" s="1">
        <v>29659</v>
      </c>
      <c r="O94" s="1">
        <v>27037</v>
      </c>
      <c r="P94" s="1">
        <v>8382</v>
      </c>
      <c r="Q94" s="1">
        <v>12</v>
      </c>
      <c r="R94" s="1">
        <v>31</v>
      </c>
      <c r="S94" s="1">
        <v>47</v>
      </c>
      <c r="T94" s="1">
        <v>65</v>
      </c>
      <c r="U94" s="1">
        <v>49</v>
      </c>
      <c r="V94" s="1">
        <v>37</v>
      </c>
      <c r="W94" s="1">
        <v>43573</v>
      </c>
      <c r="X94" s="1">
        <v>53700</v>
      </c>
      <c r="Y94" s="1">
        <v>74034</v>
      </c>
      <c r="Z94" s="1">
        <v>48629</v>
      </c>
      <c r="AA94" s="1">
        <v>51</v>
      </c>
      <c r="AB94" s="1">
        <v>99</v>
      </c>
      <c r="AC94" s="3">
        <v>3.8668268109470599E-12</v>
      </c>
      <c r="AD94" s="3">
        <v>4.7329960165991997E-11</v>
      </c>
      <c r="AE94" s="2">
        <f t="shared" si="2"/>
        <v>3.193548387096774</v>
      </c>
      <c r="AF94" s="2">
        <f t="shared" si="3"/>
        <v>1.6751603096927343</v>
      </c>
    </row>
    <row r="95" spans="1:32" x14ac:dyDescent="0.25">
      <c r="A95" s="1">
        <v>1452574</v>
      </c>
      <c r="B95" s="1">
        <v>1452656</v>
      </c>
      <c r="C95" s="1">
        <v>1452859</v>
      </c>
      <c r="D95" s="1">
        <v>1452860</v>
      </c>
      <c r="E95" s="1" t="s">
        <v>30</v>
      </c>
      <c r="F95" s="1" t="s">
        <v>31</v>
      </c>
      <c r="G95" s="1" t="s">
        <v>534</v>
      </c>
      <c r="H95" s="1" t="s">
        <v>37</v>
      </c>
      <c r="I95" s="1">
        <v>41</v>
      </c>
      <c r="J95" s="1">
        <v>35</v>
      </c>
      <c r="K95" s="1">
        <v>25</v>
      </c>
      <c r="L95" s="1">
        <v>19</v>
      </c>
      <c r="M95" s="1">
        <v>80487</v>
      </c>
      <c r="N95" s="1">
        <v>57058</v>
      </c>
      <c r="O95" s="1">
        <v>53679</v>
      </c>
      <c r="P95" s="1">
        <v>39054</v>
      </c>
      <c r="Q95" s="1">
        <v>110</v>
      </c>
      <c r="R95" s="1">
        <v>282</v>
      </c>
      <c r="S95" s="1">
        <v>14</v>
      </c>
      <c r="T95" s="1">
        <v>24</v>
      </c>
      <c r="U95" s="1">
        <v>13</v>
      </c>
      <c r="V95" s="1">
        <v>18</v>
      </c>
      <c r="W95" s="1">
        <v>13698</v>
      </c>
      <c r="X95" s="1">
        <v>20158</v>
      </c>
      <c r="Y95" s="1">
        <v>19964</v>
      </c>
      <c r="Z95" s="1">
        <v>23125</v>
      </c>
      <c r="AA95" s="1">
        <v>49</v>
      </c>
      <c r="AB95" s="1">
        <v>94</v>
      </c>
      <c r="AC95" s="3">
        <v>2.19455345303494E-19</v>
      </c>
      <c r="AD95" s="3">
        <v>4.3727753454891502E-18</v>
      </c>
      <c r="AE95" s="2">
        <f t="shared" si="2"/>
        <v>0.33333333333333331</v>
      </c>
      <c r="AF95" s="2">
        <f t="shared" si="3"/>
        <v>-1.5849625007211563</v>
      </c>
    </row>
    <row r="96" spans="1:32" x14ac:dyDescent="0.25">
      <c r="A96" s="1">
        <v>1496966</v>
      </c>
      <c r="B96" s="1">
        <v>1496950</v>
      </c>
      <c r="C96" s="1">
        <v>1495964</v>
      </c>
      <c r="D96" s="1">
        <v>1495943</v>
      </c>
      <c r="E96" s="1" t="s">
        <v>31</v>
      </c>
      <c r="F96" s="1" t="s">
        <v>31</v>
      </c>
      <c r="G96" s="1" t="s">
        <v>339</v>
      </c>
      <c r="H96" s="1" t="s">
        <v>37</v>
      </c>
      <c r="I96" s="1">
        <v>14</v>
      </c>
      <c r="J96" s="1">
        <v>36</v>
      </c>
      <c r="K96" s="1">
        <v>17</v>
      </c>
      <c r="L96" s="1">
        <v>18</v>
      </c>
      <c r="M96" s="1">
        <v>29152</v>
      </c>
      <c r="N96" s="1">
        <v>58804</v>
      </c>
      <c r="O96" s="1">
        <v>36951</v>
      </c>
      <c r="P96" s="1">
        <v>38291</v>
      </c>
      <c r="Q96" s="1">
        <v>16</v>
      </c>
      <c r="R96" s="1">
        <v>41</v>
      </c>
      <c r="S96" s="1">
        <v>225</v>
      </c>
      <c r="T96" s="1">
        <v>175</v>
      </c>
      <c r="U96" s="1">
        <v>76</v>
      </c>
      <c r="V96" s="1">
        <v>73</v>
      </c>
      <c r="W96" s="1">
        <v>207040</v>
      </c>
      <c r="X96" s="1">
        <v>144308</v>
      </c>
      <c r="Y96" s="1">
        <v>114800</v>
      </c>
      <c r="Z96" s="1">
        <v>93730</v>
      </c>
      <c r="AA96" s="1">
        <v>78</v>
      </c>
      <c r="AB96" s="1">
        <v>141</v>
      </c>
      <c r="AC96" s="3">
        <v>2.7811592320307E-20</v>
      </c>
      <c r="AD96" s="3">
        <v>5.6466759004832003E-19</v>
      </c>
      <c r="AE96" s="2">
        <f t="shared" si="2"/>
        <v>3.4390243902439024</v>
      </c>
      <c r="AF96" s="2">
        <f t="shared" si="3"/>
        <v>1.7819993477807099</v>
      </c>
    </row>
    <row r="97" spans="1:32" x14ac:dyDescent="0.25">
      <c r="A97" s="1">
        <v>1515701</v>
      </c>
      <c r="B97" s="1">
        <v>1515752</v>
      </c>
      <c r="C97" s="1">
        <v>1517212</v>
      </c>
      <c r="D97" s="1">
        <v>1517212</v>
      </c>
      <c r="E97" s="1" t="s">
        <v>30</v>
      </c>
      <c r="F97" s="1" t="s">
        <v>31</v>
      </c>
      <c r="G97" s="1" t="s">
        <v>211</v>
      </c>
      <c r="H97" s="1" t="s">
        <v>37</v>
      </c>
      <c r="I97" s="1">
        <v>21</v>
      </c>
      <c r="J97" s="1">
        <v>28</v>
      </c>
      <c r="K97" s="1">
        <v>34</v>
      </c>
      <c r="L97" s="1">
        <v>25</v>
      </c>
      <c r="M97" s="1">
        <v>41083</v>
      </c>
      <c r="N97" s="1">
        <v>46118</v>
      </c>
      <c r="O97" s="1">
        <v>73051</v>
      </c>
      <c r="P97" s="1">
        <v>50534</v>
      </c>
      <c r="Q97" s="1">
        <v>14</v>
      </c>
      <c r="R97" s="1">
        <v>36</v>
      </c>
      <c r="S97" s="1">
        <v>298</v>
      </c>
      <c r="T97" s="1">
        <v>294</v>
      </c>
      <c r="U97" s="1">
        <v>152</v>
      </c>
      <c r="V97" s="1">
        <v>170</v>
      </c>
      <c r="W97" s="1">
        <v>273242</v>
      </c>
      <c r="X97" s="1">
        <v>242929</v>
      </c>
      <c r="Y97" s="1">
        <v>228955</v>
      </c>
      <c r="Z97" s="1">
        <v>218648</v>
      </c>
      <c r="AA97" s="1">
        <v>88</v>
      </c>
      <c r="AB97" s="1">
        <v>164</v>
      </c>
      <c r="AC97" s="3">
        <v>9.8919929688912797E-42</v>
      </c>
      <c r="AD97" s="3">
        <v>3.8878254934614901E-40</v>
      </c>
      <c r="AE97" s="2">
        <f t="shared" si="2"/>
        <v>4.5555555555555554</v>
      </c>
      <c r="AF97" s="2">
        <f t="shared" si="3"/>
        <v>2.1876270031757712</v>
      </c>
    </row>
    <row r="98" spans="1:32" x14ac:dyDescent="0.25">
      <c r="A98" s="1">
        <v>1549307</v>
      </c>
      <c r="B98" s="1">
        <v>1549307</v>
      </c>
      <c r="C98" s="1">
        <v>1550002</v>
      </c>
      <c r="D98" s="1">
        <v>1550031</v>
      </c>
      <c r="E98" s="1" t="s">
        <v>30</v>
      </c>
      <c r="F98" s="1" t="s">
        <v>31</v>
      </c>
      <c r="G98" s="1" t="s">
        <v>100</v>
      </c>
      <c r="H98" s="1" t="s">
        <v>37</v>
      </c>
      <c r="I98" s="1">
        <v>1</v>
      </c>
      <c r="J98" s="1">
        <v>2</v>
      </c>
      <c r="K98" s="1">
        <v>0</v>
      </c>
      <c r="L98" s="1">
        <v>2</v>
      </c>
      <c r="M98" s="1">
        <v>2553</v>
      </c>
      <c r="N98" s="1">
        <v>3732</v>
      </c>
      <c r="O98" s="1">
        <v>0</v>
      </c>
      <c r="P98" s="1">
        <v>4586</v>
      </c>
      <c r="Q98" s="1">
        <v>1</v>
      </c>
      <c r="R98" s="1">
        <v>3</v>
      </c>
      <c r="S98" s="1">
        <v>27</v>
      </c>
      <c r="T98" s="1">
        <v>21</v>
      </c>
      <c r="U98" s="1">
        <v>10</v>
      </c>
      <c r="V98" s="1">
        <v>12</v>
      </c>
      <c r="W98" s="1">
        <v>24910</v>
      </c>
      <c r="X98" s="1">
        <v>17927</v>
      </c>
      <c r="Y98" s="1">
        <v>15972</v>
      </c>
      <c r="Z98" s="1">
        <v>16059</v>
      </c>
      <c r="AA98" s="1">
        <v>14</v>
      </c>
      <c r="AB98" s="1">
        <v>26</v>
      </c>
      <c r="AC98" s="3">
        <v>6.8625800556624602E-29</v>
      </c>
      <c r="AD98" s="3">
        <v>1.9028668581526201E-27</v>
      </c>
      <c r="AE98" s="2">
        <f t="shared" si="2"/>
        <v>8.6666666666666661</v>
      </c>
      <c r="AF98" s="2">
        <f t="shared" si="3"/>
        <v>3.1154772174199357</v>
      </c>
    </row>
    <row r="99" spans="1:32" x14ac:dyDescent="0.25">
      <c r="A99" s="1">
        <v>1570907</v>
      </c>
      <c r="B99" s="1">
        <v>1570932</v>
      </c>
      <c r="C99" s="1">
        <v>1571951</v>
      </c>
      <c r="D99" s="1">
        <v>1571951</v>
      </c>
      <c r="E99" s="1" t="s">
        <v>30</v>
      </c>
      <c r="F99" s="1" t="s">
        <v>31</v>
      </c>
      <c r="G99" s="1" t="s">
        <v>148</v>
      </c>
      <c r="H99" s="1" t="s">
        <v>136</v>
      </c>
      <c r="I99" s="1">
        <v>16</v>
      </c>
      <c r="J99" s="1">
        <v>22</v>
      </c>
      <c r="K99" s="1">
        <v>14</v>
      </c>
      <c r="L99" s="1">
        <v>14</v>
      </c>
      <c r="M99" s="1">
        <v>32860</v>
      </c>
      <c r="N99" s="1">
        <v>35853</v>
      </c>
      <c r="O99" s="1">
        <v>29840</v>
      </c>
      <c r="P99" s="1">
        <v>29221</v>
      </c>
      <c r="Q99" s="1">
        <v>12</v>
      </c>
      <c r="R99" s="1">
        <v>31</v>
      </c>
      <c r="S99" s="1">
        <v>295</v>
      </c>
      <c r="T99" s="1">
        <v>262</v>
      </c>
      <c r="U99" s="1">
        <v>78</v>
      </c>
      <c r="V99" s="1">
        <v>100</v>
      </c>
      <c r="W99" s="1">
        <v>271132</v>
      </c>
      <c r="X99" s="1">
        <v>216147</v>
      </c>
      <c r="Y99" s="1">
        <v>117824</v>
      </c>
      <c r="Z99" s="1">
        <v>128550</v>
      </c>
      <c r="AA99" s="1">
        <v>100</v>
      </c>
      <c r="AB99" s="1">
        <v>179</v>
      </c>
      <c r="AC99" s="3">
        <v>1.2021613303472201E-66</v>
      </c>
      <c r="AD99" s="3">
        <v>7.0548755331609496E-65</v>
      </c>
      <c r="AE99" s="2">
        <f t="shared" si="2"/>
        <v>5.774193548387097</v>
      </c>
      <c r="AF99" s="2">
        <f t="shared" si="3"/>
        <v>2.5296194668773815</v>
      </c>
    </row>
    <row r="100" spans="1:32" x14ac:dyDescent="0.25">
      <c r="A100" s="1">
        <v>1599869</v>
      </c>
      <c r="B100" s="1">
        <v>1599845</v>
      </c>
      <c r="C100" s="1">
        <v>1599480</v>
      </c>
      <c r="D100" s="1">
        <v>1599480</v>
      </c>
      <c r="E100" s="1" t="s">
        <v>31</v>
      </c>
      <c r="F100" s="1" t="s">
        <v>31</v>
      </c>
      <c r="G100" s="1" t="s">
        <v>292</v>
      </c>
      <c r="H100" s="1" t="s">
        <v>37</v>
      </c>
      <c r="I100" s="1">
        <v>1</v>
      </c>
      <c r="J100" s="1">
        <v>2</v>
      </c>
      <c r="K100" s="1">
        <v>2</v>
      </c>
      <c r="L100" s="1">
        <v>8</v>
      </c>
      <c r="M100" s="1">
        <v>2844</v>
      </c>
      <c r="N100" s="1">
        <v>4810</v>
      </c>
      <c r="O100" s="1">
        <v>5358</v>
      </c>
      <c r="P100" s="1">
        <v>17136</v>
      </c>
      <c r="Q100" s="1">
        <v>8</v>
      </c>
      <c r="R100" s="1">
        <v>20</v>
      </c>
      <c r="S100" s="1">
        <v>40</v>
      </c>
      <c r="T100" s="1">
        <v>28</v>
      </c>
      <c r="U100" s="1">
        <v>21</v>
      </c>
      <c r="V100" s="1">
        <v>13</v>
      </c>
      <c r="W100" s="1">
        <v>36981</v>
      </c>
      <c r="X100" s="1">
        <v>23412</v>
      </c>
      <c r="Y100" s="1">
        <v>32405</v>
      </c>
      <c r="Z100" s="1">
        <v>16938</v>
      </c>
      <c r="AA100" s="1">
        <v>39</v>
      </c>
      <c r="AB100" s="1">
        <v>74</v>
      </c>
      <c r="AC100" s="3">
        <v>2.5906630154522299E-11</v>
      </c>
      <c r="AD100" s="3">
        <v>3.0036266192685602E-10</v>
      </c>
      <c r="AE100" s="2">
        <f t="shared" si="2"/>
        <v>3.7</v>
      </c>
      <c r="AF100" s="2">
        <f t="shared" si="3"/>
        <v>1.8875252707415877</v>
      </c>
    </row>
    <row r="101" spans="1:32" x14ac:dyDescent="0.25">
      <c r="A101" s="1"/>
      <c r="B101" s="1">
        <v>1632106</v>
      </c>
      <c r="C101" s="1">
        <v>1634304</v>
      </c>
      <c r="D101" s="1">
        <v>1634304</v>
      </c>
      <c r="E101" s="1" t="s">
        <v>30</v>
      </c>
      <c r="F101" s="1" t="s">
        <v>31</v>
      </c>
      <c r="G101" s="1" t="s">
        <v>636</v>
      </c>
      <c r="H101" s="1" t="s">
        <v>637</v>
      </c>
      <c r="I101" s="1">
        <v>59</v>
      </c>
      <c r="J101" s="1">
        <v>54</v>
      </c>
      <c r="K101" s="1">
        <v>25</v>
      </c>
      <c r="L101" s="1">
        <v>33</v>
      </c>
      <c r="M101" s="1">
        <v>115930</v>
      </c>
      <c r="N101" s="1">
        <v>88158</v>
      </c>
      <c r="O101" s="1">
        <v>54560</v>
      </c>
      <c r="P101" s="1">
        <v>67755</v>
      </c>
      <c r="Q101" s="1">
        <v>14</v>
      </c>
      <c r="R101" s="1">
        <v>37</v>
      </c>
      <c r="S101" s="1">
        <v>22</v>
      </c>
      <c r="T101" s="1">
        <v>30</v>
      </c>
      <c r="U101" s="1">
        <v>13</v>
      </c>
      <c r="V101" s="1">
        <v>18</v>
      </c>
      <c r="W101" s="1">
        <v>20987</v>
      </c>
      <c r="X101" s="1">
        <v>25262</v>
      </c>
      <c r="Y101" s="1">
        <v>20362</v>
      </c>
      <c r="Z101" s="1">
        <v>24156</v>
      </c>
      <c r="AA101" s="1">
        <v>5</v>
      </c>
      <c r="AB101" s="1">
        <v>10</v>
      </c>
      <c r="AC101" s="3">
        <v>1.51041172730006E-31</v>
      </c>
      <c r="AD101" s="3">
        <v>4.5407746243884101E-30</v>
      </c>
      <c r="AE101" s="2">
        <f t="shared" si="2"/>
        <v>0.27027027027027029</v>
      </c>
      <c r="AF101" s="2">
        <f t="shared" si="3"/>
        <v>-1.8875252707415873</v>
      </c>
    </row>
    <row r="102" spans="1:32" x14ac:dyDescent="0.25">
      <c r="A102" s="1">
        <v>1650185</v>
      </c>
      <c r="B102" s="1">
        <v>1650185</v>
      </c>
      <c r="C102" s="1">
        <v>1649733</v>
      </c>
      <c r="D102" s="1">
        <v>1649653</v>
      </c>
      <c r="E102" s="1" t="s">
        <v>31</v>
      </c>
      <c r="F102" s="1" t="s">
        <v>31</v>
      </c>
      <c r="G102" s="1" t="s">
        <v>465</v>
      </c>
      <c r="H102" s="1" t="s">
        <v>37</v>
      </c>
      <c r="I102" s="1">
        <v>56</v>
      </c>
      <c r="J102" s="1">
        <v>62</v>
      </c>
      <c r="K102" s="1">
        <v>101</v>
      </c>
      <c r="L102" s="1">
        <v>103</v>
      </c>
      <c r="M102" s="1">
        <v>109416</v>
      </c>
      <c r="N102" s="1">
        <v>100989</v>
      </c>
      <c r="O102" s="1">
        <v>215628</v>
      </c>
      <c r="P102" s="1">
        <v>209414</v>
      </c>
      <c r="Q102" s="1">
        <v>135</v>
      </c>
      <c r="R102" s="1">
        <v>350</v>
      </c>
      <c r="S102" s="1">
        <v>643</v>
      </c>
      <c r="T102" s="1">
        <v>542</v>
      </c>
      <c r="U102" s="1">
        <v>259</v>
      </c>
      <c r="V102" s="1">
        <v>302</v>
      </c>
      <c r="W102" s="1">
        <v>589518</v>
      </c>
      <c r="X102" s="1">
        <v>446734</v>
      </c>
      <c r="Y102" s="1">
        <v>389088</v>
      </c>
      <c r="Z102" s="1">
        <v>388762</v>
      </c>
      <c r="AA102" s="1">
        <v>543</v>
      </c>
      <c r="AB102" s="1">
        <v>1001</v>
      </c>
      <c r="AC102" s="3">
        <v>2.3946233474860701E-11</v>
      </c>
      <c r="AD102" s="3">
        <v>2.7914466450694698E-10</v>
      </c>
      <c r="AE102" s="2">
        <f t="shared" si="2"/>
        <v>2.86</v>
      </c>
      <c r="AF102" s="2">
        <f t="shared" si="3"/>
        <v>1.5160151470036647</v>
      </c>
    </row>
    <row r="103" spans="1:32" x14ac:dyDescent="0.25">
      <c r="A103" s="1">
        <v>1668194</v>
      </c>
      <c r="B103" s="1">
        <v>1668129</v>
      </c>
      <c r="C103" s="1">
        <v>1666903</v>
      </c>
      <c r="D103" s="1">
        <v>1666829</v>
      </c>
      <c r="E103" s="1" t="s">
        <v>31</v>
      </c>
      <c r="F103" s="1" t="s">
        <v>31</v>
      </c>
      <c r="G103" s="1" t="s">
        <v>199</v>
      </c>
      <c r="H103" s="1" t="s">
        <v>200</v>
      </c>
      <c r="I103" s="1">
        <v>5</v>
      </c>
      <c r="J103" s="1">
        <v>7</v>
      </c>
      <c r="K103" s="1">
        <v>10</v>
      </c>
      <c r="L103" s="1">
        <v>6</v>
      </c>
      <c r="M103" s="1">
        <v>10853</v>
      </c>
      <c r="N103" s="1">
        <v>12372</v>
      </c>
      <c r="O103" s="1">
        <v>21877</v>
      </c>
      <c r="P103" s="1">
        <v>13889</v>
      </c>
      <c r="Q103" s="1">
        <v>4</v>
      </c>
      <c r="R103" s="1">
        <v>12</v>
      </c>
      <c r="S103" s="1">
        <v>80</v>
      </c>
      <c r="T103" s="1">
        <v>72</v>
      </c>
      <c r="U103" s="1">
        <v>49</v>
      </c>
      <c r="V103" s="1">
        <v>56</v>
      </c>
      <c r="W103" s="1">
        <v>73352</v>
      </c>
      <c r="X103" s="1">
        <v>59909</v>
      </c>
      <c r="Y103" s="1">
        <v>74795</v>
      </c>
      <c r="Z103" s="1">
        <v>71982</v>
      </c>
      <c r="AA103" s="1">
        <v>29</v>
      </c>
      <c r="AB103" s="1">
        <v>57</v>
      </c>
      <c r="AC103" s="3">
        <v>3.3519294872114499E-31</v>
      </c>
      <c r="AD103" s="3">
        <v>9.9374850679680596E-30</v>
      </c>
      <c r="AE103" s="2">
        <f t="shared" si="2"/>
        <v>4.75</v>
      </c>
      <c r="AF103" s="2">
        <f t="shared" si="3"/>
        <v>2.2479275134435857</v>
      </c>
    </row>
    <row r="104" spans="1:32" x14ac:dyDescent="0.25">
      <c r="A104" s="1">
        <v>1669903</v>
      </c>
      <c r="B104" s="1">
        <v>1669883</v>
      </c>
      <c r="C104" s="1">
        <v>1669056</v>
      </c>
      <c r="D104" s="1">
        <v>1669009</v>
      </c>
      <c r="E104" s="1" t="s">
        <v>31</v>
      </c>
      <c r="F104" s="1" t="s">
        <v>31</v>
      </c>
      <c r="G104" s="1" t="s">
        <v>625</v>
      </c>
      <c r="H104" s="1" t="s">
        <v>129</v>
      </c>
      <c r="I104" s="1">
        <v>45</v>
      </c>
      <c r="J104" s="1">
        <v>80</v>
      </c>
      <c r="K104" s="1">
        <v>54</v>
      </c>
      <c r="L104" s="1">
        <v>59</v>
      </c>
      <c r="M104" s="1">
        <v>88593</v>
      </c>
      <c r="N104" s="1">
        <v>130600</v>
      </c>
      <c r="O104" s="1">
        <v>115975</v>
      </c>
      <c r="P104" s="1">
        <v>119387</v>
      </c>
      <c r="Q104" s="1">
        <v>54</v>
      </c>
      <c r="R104" s="1">
        <v>137</v>
      </c>
      <c r="S104" s="1">
        <v>28</v>
      </c>
      <c r="T104" s="1">
        <v>53</v>
      </c>
      <c r="U104" s="1">
        <v>21</v>
      </c>
      <c r="V104" s="1">
        <v>18</v>
      </c>
      <c r="W104" s="1">
        <v>26285</v>
      </c>
      <c r="X104" s="1">
        <v>43890</v>
      </c>
      <c r="Y104" s="1">
        <v>32912</v>
      </c>
      <c r="Z104" s="1">
        <v>23505</v>
      </c>
      <c r="AA104" s="1">
        <v>20</v>
      </c>
      <c r="AB104" s="1">
        <v>38</v>
      </c>
      <c r="AC104" s="3">
        <v>1.1561407719276801E-32</v>
      </c>
      <c r="AD104" s="3">
        <v>3.6152606328016099E-31</v>
      </c>
      <c r="AE104" s="2">
        <f t="shared" si="2"/>
        <v>0.27737226277372262</v>
      </c>
      <c r="AF104" s="2">
        <f t="shared" si="3"/>
        <v>-1.8501045695169414</v>
      </c>
    </row>
    <row r="105" spans="1:32" x14ac:dyDescent="0.25">
      <c r="A105" s="1"/>
      <c r="B105" s="1">
        <v>1670672</v>
      </c>
      <c r="C105" s="1">
        <v>1669950</v>
      </c>
      <c r="D105" s="1">
        <v>1669950</v>
      </c>
      <c r="E105" s="1" t="s">
        <v>31</v>
      </c>
      <c r="F105" s="1" t="s">
        <v>31</v>
      </c>
      <c r="G105" s="1" t="s">
        <v>604</v>
      </c>
      <c r="H105" s="1" t="s">
        <v>605</v>
      </c>
      <c r="I105" s="1">
        <v>13</v>
      </c>
      <c r="J105" s="1">
        <v>18</v>
      </c>
      <c r="K105" s="1">
        <v>22</v>
      </c>
      <c r="L105" s="1">
        <v>11</v>
      </c>
      <c r="M105" s="1">
        <v>27113</v>
      </c>
      <c r="N105" s="1">
        <v>30255</v>
      </c>
      <c r="O105" s="1">
        <v>48459</v>
      </c>
      <c r="P105" s="1">
        <v>23974</v>
      </c>
      <c r="Q105" s="1">
        <v>17</v>
      </c>
      <c r="R105" s="1">
        <v>44</v>
      </c>
      <c r="S105" s="1">
        <v>9</v>
      </c>
      <c r="T105" s="1">
        <v>14</v>
      </c>
      <c r="U105" s="1">
        <v>9</v>
      </c>
      <c r="V105" s="1">
        <v>3</v>
      </c>
      <c r="W105" s="1">
        <v>8624</v>
      </c>
      <c r="X105" s="1">
        <v>12252</v>
      </c>
      <c r="Y105" s="1">
        <v>13839</v>
      </c>
      <c r="Z105" s="1">
        <v>4558</v>
      </c>
      <c r="AA105" s="1">
        <v>7</v>
      </c>
      <c r="AB105" s="1">
        <v>13</v>
      </c>
      <c r="AC105" s="3">
        <v>3.6829881067855002E-19</v>
      </c>
      <c r="AD105" s="3">
        <v>7.2375784630592196E-18</v>
      </c>
      <c r="AE105" s="2">
        <f t="shared" si="2"/>
        <v>0.29545454545454547</v>
      </c>
      <c r="AF105" s="2">
        <f t="shared" si="3"/>
        <v>-1.7589919004962049</v>
      </c>
    </row>
    <row r="106" spans="1:32" x14ac:dyDescent="0.25">
      <c r="A106" s="1">
        <v>1674232</v>
      </c>
      <c r="B106" s="1">
        <v>1674203</v>
      </c>
      <c r="C106" s="1">
        <v>1673718</v>
      </c>
      <c r="D106" s="1">
        <v>1673678</v>
      </c>
      <c r="E106" s="1" t="s">
        <v>31</v>
      </c>
      <c r="F106" s="1" t="s">
        <v>31</v>
      </c>
      <c r="G106" s="1" t="s">
        <v>454</v>
      </c>
      <c r="H106" s="1" t="s">
        <v>153</v>
      </c>
      <c r="I106" s="1">
        <v>12</v>
      </c>
      <c r="J106" s="1">
        <v>7</v>
      </c>
      <c r="K106" s="1">
        <v>13</v>
      </c>
      <c r="L106" s="1">
        <v>12</v>
      </c>
      <c r="M106" s="1">
        <v>24444</v>
      </c>
      <c r="N106" s="1">
        <v>11503</v>
      </c>
      <c r="O106" s="1">
        <v>28246</v>
      </c>
      <c r="P106" s="1">
        <v>25472</v>
      </c>
      <c r="Q106" s="1">
        <v>17</v>
      </c>
      <c r="R106" s="1">
        <v>46</v>
      </c>
      <c r="S106" s="1">
        <v>101</v>
      </c>
      <c r="T106" s="1">
        <v>68</v>
      </c>
      <c r="U106" s="1">
        <v>38</v>
      </c>
      <c r="V106" s="1">
        <v>44</v>
      </c>
      <c r="W106" s="1">
        <v>93079</v>
      </c>
      <c r="X106" s="1">
        <v>56672</v>
      </c>
      <c r="Y106" s="1">
        <v>57526</v>
      </c>
      <c r="Z106" s="1">
        <v>56778</v>
      </c>
      <c r="AA106" s="1">
        <v>73</v>
      </c>
      <c r="AB106" s="1">
        <v>135</v>
      </c>
      <c r="AC106" s="3">
        <v>1.9186040120403998E-11</v>
      </c>
      <c r="AD106" s="3">
        <v>2.24878237690317E-10</v>
      </c>
      <c r="AE106" s="2">
        <f t="shared" si="2"/>
        <v>2.9347826086956523</v>
      </c>
      <c r="AF106" s="2">
        <f t="shared" si="3"/>
        <v>1.5532536409938182</v>
      </c>
    </row>
    <row r="107" spans="1:32" x14ac:dyDescent="0.25">
      <c r="A107" s="1">
        <v>1691495</v>
      </c>
      <c r="B107" s="1">
        <v>1691495</v>
      </c>
      <c r="C107" s="1">
        <v>1692058</v>
      </c>
      <c r="D107" s="1">
        <v>1692102</v>
      </c>
      <c r="E107" s="1" t="s">
        <v>30</v>
      </c>
      <c r="F107" s="1" t="s">
        <v>31</v>
      </c>
      <c r="G107" s="1" t="s">
        <v>288</v>
      </c>
      <c r="H107" s="1" t="s">
        <v>37</v>
      </c>
      <c r="I107" s="1">
        <v>3</v>
      </c>
      <c r="J107" s="1">
        <v>6</v>
      </c>
      <c r="K107" s="1">
        <v>5</v>
      </c>
      <c r="L107" s="1">
        <v>6</v>
      </c>
      <c r="M107" s="1">
        <v>6785</v>
      </c>
      <c r="N107" s="1">
        <v>9838</v>
      </c>
      <c r="O107" s="1">
        <v>10725</v>
      </c>
      <c r="P107" s="1">
        <v>12112</v>
      </c>
      <c r="Q107" s="1">
        <v>6</v>
      </c>
      <c r="R107" s="1">
        <v>17</v>
      </c>
      <c r="S107" s="1">
        <v>64</v>
      </c>
      <c r="T107" s="1">
        <v>33</v>
      </c>
      <c r="U107" s="1">
        <v>20</v>
      </c>
      <c r="V107" s="1">
        <v>20</v>
      </c>
      <c r="W107" s="1">
        <v>58913</v>
      </c>
      <c r="X107" s="1">
        <v>27245</v>
      </c>
      <c r="Y107" s="1">
        <v>31513</v>
      </c>
      <c r="Z107" s="1">
        <v>25685</v>
      </c>
      <c r="AA107" s="1">
        <v>34</v>
      </c>
      <c r="AB107" s="1">
        <v>63</v>
      </c>
      <c r="AC107" s="3">
        <v>2.2843468277664E-12</v>
      </c>
      <c r="AD107" s="3">
        <v>2.8614449737284399E-11</v>
      </c>
      <c r="AE107" s="2">
        <f t="shared" si="2"/>
        <v>3.7058823529411766</v>
      </c>
      <c r="AF107" s="2">
        <f t="shared" si="3"/>
        <v>1.8898170822495772</v>
      </c>
    </row>
    <row r="108" spans="1:32" x14ac:dyDescent="0.25">
      <c r="A108" s="1">
        <v>1695234</v>
      </c>
      <c r="B108" s="1">
        <v>1695246</v>
      </c>
      <c r="C108" s="1">
        <v>1695704</v>
      </c>
      <c r="D108" s="1">
        <v>1695704</v>
      </c>
      <c r="E108" s="1" t="s">
        <v>30</v>
      </c>
      <c r="F108" s="1" t="s">
        <v>31</v>
      </c>
      <c r="G108" s="1" t="s">
        <v>175</v>
      </c>
      <c r="H108" s="1" t="s">
        <v>37</v>
      </c>
      <c r="I108" s="1">
        <v>5</v>
      </c>
      <c r="J108" s="1">
        <v>2</v>
      </c>
      <c r="K108" s="1">
        <v>4</v>
      </c>
      <c r="L108" s="1">
        <v>4</v>
      </c>
      <c r="M108" s="1">
        <v>10930</v>
      </c>
      <c r="N108" s="1">
        <v>3611</v>
      </c>
      <c r="O108" s="1">
        <v>9894</v>
      </c>
      <c r="P108" s="1">
        <v>9368</v>
      </c>
      <c r="Q108" s="1">
        <v>7</v>
      </c>
      <c r="R108" s="1">
        <v>18</v>
      </c>
      <c r="S108" s="1">
        <v>61</v>
      </c>
      <c r="T108" s="1">
        <v>55</v>
      </c>
      <c r="U108" s="1">
        <v>22</v>
      </c>
      <c r="V108" s="1">
        <v>30</v>
      </c>
      <c r="W108" s="1">
        <v>56450</v>
      </c>
      <c r="X108" s="1">
        <v>45525</v>
      </c>
      <c r="Y108" s="1">
        <v>33200</v>
      </c>
      <c r="Z108" s="1">
        <v>38832</v>
      </c>
      <c r="AA108" s="1">
        <v>51</v>
      </c>
      <c r="AB108" s="1">
        <v>94</v>
      </c>
      <c r="AC108" s="3">
        <v>8.7694978079099194E-28</v>
      </c>
      <c r="AD108" s="3">
        <v>2.3480330380678799E-26</v>
      </c>
      <c r="AE108" s="2">
        <f t="shared" si="2"/>
        <v>5.2222222222222223</v>
      </c>
      <c r="AF108" s="2">
        <f t="shared" si="3"/>
        <v>2.3846638502353255</v>
      </c>
    </row>
    <row r="109" spans="1:32" x14ac:dyDescent="0.25">
      <c r="A109" s="1">
        <v>1698333</v>
      </c>
      <c r="B109" s="1">
        <v>1698333</v>
      </c>
      <c r="C109" s="1">
        <v>1699295</v>
      </c>
      <c r="D109" s="1">
        <v>1699295</v>
      </c>
      <c r="E109" s="1" t="s">
        <v>30</v>
      </c>
      <c r="F109" s="1" t="s">
        <v>31</v>
      </c>
      <c r="G109" s="1" t="s">
        <v>471</v>
      </c>
      <c r="H109" s="1" t="s">
        <v>37</v>
      </c>
      <c r="I109" s="1">
        <v>9</v>
      </c>
      <c r="J109" s="1">
        <v>5</v>
      </c>
      <c r="K109" s="1">
        <v>8</v>
      </c>
      <c r="L109" s="1">
        <v>3</v>
      </c>
      <c r="M109" s="1">
        <v>17804</v>
      </c>
      <c r="N109" s="1">
        <v>9411</v>
      </c>
      <c r="O109" s="1">
        <v>18926</v>
      </c>
      <c r="P109" s="1">
        <v>6056</v>
      </c>
      <c r="Q109" s="1">
        <v>5</v>
      </c>
      <c r="R109" s="1">
        <v>13</v>
      </c>
      <c r="S109" s="1">
        <v>45</v>
      </c>
      <c r="T109" s="1">
        <v>38</v>
      </c>
      <c r="U109" s="1">
        <v>22</v>
      </c>
      <c r="V109" s="1">
        <v>28</v>
      </c>
      <c r="W109" s="1">
        <v>41577</v>
      </c>
      <c r="X109" s="1">
        <v>31827</v>
      </c>
      <c r="Y109" s="1">
        <v>33968</v>
      </c>
      <c r="Z109" s="1">
        <v>36835</v>
      </c>
      <c r="AA109" s="1">
        <v>19</v>
      </c>
      <c r="AB109" s="1">
        <v>37</v>
      </c>
      <c r="AC109" s="3">
        <v>1.8587253731157699E-7</v>
      </c>
      <c r="AD109" s="3">
        <v>1.55523037078671E-6</v>
      </c>
      <c r="AE109" s="2">
        <f t="shared" si="2"/>
        <v>2.8461538461538463</v>
      </c>
      <c r="AF109" s="2">
        <f t="shared" si="3"/>
        <v>1.5090136474878579</v>
      </c>
    </row>
    <row r="110" spans="1:32" x14ac:dyDescent="0.25">
      <c r="A110" s="1">
        <v>1709298</v>
      </c>
      <c r="B110" s="1">
        <v>1709248</v>
      </c>
      <c r="C110" s="1">
        <v>1708109</v>
      </c>
      <c r="D110" s="1">
        <v>1708100</v>
      </c>
      <c r="E110" s="1" t="s">
        <v>31</v>
      </c>
      <c r="F110" s="1" t="s">
        <v>31</v>
      </c>
      <c r="G110" s="1" t="s">
        <v>345</v>
      </c>
      <c r="H110" s="1" t="s">
        <v>346</v>
      </c>
      <c r="I110" s="1">
        <v>15</v>
      </c>
      <c r="J110" s="1">
        <v>27</v>
      </c>
      <c r="K110" s="1">
        <v>16</v>
      </c>
      <c r="L110" s="1">
        <v>16</v>
      </c>
      <c r="M110" s="1">
        <v>29579</v>
      </c>
      <c r="N110" s="1">
        <v>44638</v>
      </c>
      <c r="O110" s="1">
        <v>34277</v>
      </c>
      <c r="P110" s="1">
        <v>34198</v>
      </c>
      <c r="Q110" s="1">
        <v>12</v>
      </c>
      <c r="R110" s="1">
        <v>31</v>
      </c>
      <c r="S110" s="1">
        <v>146</v>
      </c>
      <c r="T110" s="1">
        <v>127</v>
      </c>
      <c r="U110" s="1">
        <v>87</v>
      </c>
      <c r="V110" s="1">
        <v>89</v>
      </c>
      <c r="W110" s="1">
        <v>134676</v>
      </c>
      <c r="X110" s="1">
        <v>104619</v>
      </c>
      <c r="Y110" s="1">
        <v>131232</v>
      </c>
      <c r="Z110" s="1">
        <v>115362</v>
      </c>
      <c r="AA110" s="1">
        <v>56</v>
      </c>
      <c r="AB110" s="1">
        <v>106</v>
      </c>
      <c r="AC110" s="3">
        <v>5.1846140331285302E-19</v>
      </c>
      <c r="AD110" s="3">
        <v>1.0027488269942501E-17</v>
      </c>
      <c r="AE110" s="2">
        <f t="shared" si="2"/>
        <v>3.4193548387096775</v>
      </c>
      <c r="AF110" s="2">
        <f t="shared" si="3"/>
        <v>1.7737241441763241</v>
      </c>
    </row>
    <row r="111" spans="1:32" x14ac:dyDescent="0.25">
      <c r="A111" s="1">
        <v>1738998</v>
      </c>
      <c r="B111" s="1">
        <v>1738998</v>
      </c>
      <c r="C111" s="1">
        <v>1738408</v>
      </c>
      <c r="D111" s="1">
        <v>1738389</v>
      </c>
      <c r="E111" s="1" t="s">
        <v>31</v>
      </c>
      <c r="F111" s="1" t="s">
        <v>31</v>
      </c>
      <c r="G111" s="1" t="s">
        <v>152</v>
      </c>
      <c r="H111" s="1" t="s">
        <v>153</v>
      </c>
      <c r="I111" s="1">
        <v>3</v>
      </c>
      <c r="J111" s="1">
        <v>2</v>
      </c>
      <c r="K111" s="1">
        <v>7</v>
      </c>
      <c r="L111" s="1">
        <v>1</v>
      </c>
      <c r="M111" s="1">
        <v>6873</v>
      </c>
      <c r="N111" s="1">
        <v>4722</v>
      </c>
      <c r="O111" s="1">
        <v>15479</v>
      </c>
      <c r="P111" s="1">
        <v>3860</v>
      </c>
      <c r="Q111" s="1">
        <v>4</v>
      </c>
      <c r="R111" s="1">
        <v>13</v>
      </c>
      <c r="S111" s="1">
        <v>79</v>
      </c>
      <c r="T111" s="1">
        <v>72</v>
      </c>
      <c r="U111" s="1">
        <v>18</v>
      </c>
      <c r="V111" s="1">
        <v>12</v>
      </c>
      <c r="W111" s="1">
        <v>72469</v>
      </c>
      <c r="X111" s="1">
        <v>60087</v>
      </c>
      <c r="Y111" s="1">
        <v>28173</v>
      </c>
      <c r="Z111" s="1">
        <v>16516</v>
      </c>
      <c r="AA111" s="1">
        <v>43</v>
      </c>
      <c r="AB111" s="1">
        <v>74</v>
      </c>
      <c r="AC111" s="3">
        <v>5.9178416694401096E-35</v>
      </c>
      <c r="AD111" s="3">
        <v>1.9883948009318702E-33</v>
      </c>
      <c r="AE111" s="2">
        <f t="shared" si="2"/>
        <v>5.6923076923076925</v>
      </c>
      <c r="AF111" s="2">
        <f t="shared" si="3"/>
        <v>2.5090136474878575</v>
      </c>
    </row>
    <row r="112" spans="1:32" x14ac:dyDescent="0.25">
      <c r="A112" s="1">
        <v>1752146</v>
      </c>
      <c r="B112" s="1">
        <v>1752132</v>
      </c>
      <c r="C112" s="1">
        <v>1751179</v>
      </c>
      <c r="D112" s="1">
        <v>1751175</v>
      </c>
      <c r="E112" s="1" t="s">
        <v>31</v>
      </c>
      <c r="F112" s="1" t="s">
        <v>31</v>
      </c>
      <c r="G112" s="1" t="s">
        <v>329</v>
      </c>
      <c r="H112" s="1" t="s">
        <v>37</v>
      </c>
      <c r="I112" s="1">
        <v>61</v>
      </c>
      <c r="J112" s="1">
        <v>60</v>
      </c>
      <c r="K112" s="1">
        <v>79</v>
      </c>
      <c r="L112" s="1">
        <v>77</v>
      </c>
      <c r="M112" s="1">
        <v>120085</v>
      </c>
      <c r="N112" s="1">
        <v>97771</v>
      </c>
      <c r="O112" s="1">
        <v>169159</v>
      </c>
      <c r="P112" s="1">
        <v>155754</v>
      </c>
      <c r="Q112" s="1">
        <v>55</v>
      </c>
      <c r="R112" s="1">
        <v>142</v>
      </c>
      <c r="S112" s="1">
        <v>583</v>
      </c>
      <c r="T112" s="1">
        <v>539</v>
      </c>
      <c r="U112" s="1">
        <v>292</v>
      </c>
      <c r="V112" s="1">
        <v>365</v>
      </c>
      <c r="W112" s="1">
        <v>534590</v>
      </c>
      <c r="X112" s="1">
        <v>444573</v>
      </c>
      <c r="Y112" s="1">
        <v>438824</v>
      </c>
      <c r="Z112" s="1">
        <v>469568</v>
      </c>
      <c r="AA112" s="1">
        <v>264</v>
      </c>
      <c r="AB112" s="1">
        <v>494</v>
      </c>
      <c r="AC112" s="3">
        <v>3.9266096996565701E-18</v>
      </c>
      <c r="AD112" s="3">
        <v>7.2820761702721805E-17</v>
      </c>
      <c r="AE112" s="2">
        <f t="shared" si="2"/>
        <v>3.4788732394366195</v>
      </c>
      <c r="AF112" s="2">
        <f t="shared" si="3"/>
        <v>1.7986201120799956</v>
      </c>
    </row>
    <row r="113" spans="1:32" x14ac:dyDescent="0.25">
      <c r="A113" s="1"/>
      <c r="B113" s="1">
        <v>1790845</v>
      </c>
      <c r="C113" s="1">
        <v>1793163</v>
      </c>
      <c r="D113" s="1">
        <v>1793177</v>
      </c>
      <c r="E113" s="1" t="s">
        <v>30</v>
      </c>
      <c r="F113" s="1" t="s">
        <v>31</v>
      </c>
      <c r="G113" s="1" t="s">
        <v>378</v>
      </c>
      <c r="H113" s="1" t="s">
        <v>37</v>
      </c>
      <c r="I113" s="1">
        <v>44</v>
      </c>
      <c r="J113" s="1">
        <v>38</v>
      </c>
      <c r="K113" s="1">
        <v>39</v>
      </c>
      <c r="L113" s="1">
        <v>28</v>
      </c>
      <c r="M113" s="1">
        <v>87535</v>
      </c>
      <c r="N113" s="1">
        <v>62995</v>
      </c>
      <c r="O113" s="1">
        <v>82767</v>
      </c>
      <c r="P113" s="1">
        <v>58526</v>
      </c>
      <c r="Q113" s="1">
        <v>12</v>
      </c>
      <c r="R113" s="1">
        <v>31</v>
      </c>
      <c r="S113" s="1">
        <v>320</v>
      </c>
      <c r="T113" s="1">
        <v>310</v>
      </c>
      <c r="U113" s="1">
        <v>120</v>
      </c>
      <c r="V113" s="1">
        <v>163</v>
      </c>
      <c r="W113" s="1">
        <v>293904</v>
      </c>
      <c r="X113" s="1">
        <v>256002</v>
      </c>
      <c r="Y113" s="1">
        <v>181571</v>
      </c>
      <c r="Z113" s="1">
        <v>209204</v>
      </c>
      <c r="AA113" s="1">
        <v>55</v>
      </c>
      <c r="AB113" s="1">
        <v>101</v>
      </c>
      <c r="AC113" s="3">
        <v>2.8039236185131102E-17</v>
      </c>
      <c r="AD113" s="3">
        <v>4.99459824603333E-16</v>
      </c>
      <c r="AE113" s="2">
        <f t="shared" si="2"/>
        <v>3.2580645161290325</v>
      </c>
      <c r="AF113" s="2">
        <f t="shared" si="3"/>
        <v>1.7040151723649195</v>
      </c>
    </row>
    <row r="114" spans="1:32" x14ac:dyDescent="0.25">
      <c r="A114" s="1"/>
      <c r="B114" s="1">
        <v>1825614</v>
      </c>
      <c r="C114" s="1">
        <v>1824517</v>
      </c>
      <c r="D114" s="1"/>
      <c r="E114" s="1" t="s">
        <v>31</v>
      </c>
      <c r="F114" s="1" t="s">
        <v>31</v>
      </c>
      <c r="G114" s="1" t="s">
        <v>629</v>
      </c>
      <c r="H114" s="1" t="s">
        <v>630</v>
      </c>
      <c r="I114" s="1">
        <v>20</v>
      </c>
      <c r="J114" s="1">
        <v>18</v>
      </c>
      <c r="K114" s="1">
        <v>8</v>
      </c>
      <c r="L114" s="1">
        <v>6</v>
      </c>
      <c r="M114" s="1">
        <v>40656</v>
      </c>
      <c r="N114" s="1">
        <v>30021</v>
      </c>
      <c r="O114" s="1">
        <v>17034</v>
      </c>
      <c r="P114" s="1">
        <v>12512</v>
      </c>
      <c r="Q114" s="1">
        <v>9</v>
      </c>
      <c r="R114" s="1">
        <v>22</v>
      </c>
      <c r="S114" s="1">
        <v>3</v>
      </c>
      <c r="T114" s="1">
        <v>14</v>
      </c>
      <c r="U114" s="1">
        <v>4</v>
      </c>
      <c r="V114" s="1">
        <v>4</v>
      </c>
      <c r="W114" s="1">
        <v>3054</v>
      </c>
      <c r="X114" s="1">
        <v>11826</v>
      </c>
      <c r="Y114" s="1">
        <v>7063</v>
      </c>
      <c r="Z114" s="1">
        <v>5659</v>
      </c>
      <c r="AA114" s="1">
        <v>3</v>
      </c>
      <c r="AB114" s="1">
        <v>6</v>
      </c>
      <c r="AC114" s="3">
        <v>7.6744051406479997E-21</v>
      </c>
      <c r="AD114" s="3">
        <v>1.59597823410369E-19</v>
      </c>
      <c r="AE114" s="2">
        <f t="shared" si="2"/>
        <v>0.27272727272727271</v>
      </c>
      <c r="AF114" s="2">
        <f t="shared" si="3"/>
        <v>-1.8744691179161412</v>
      </c>
    </row>
    <row r="115" spans="1:32" x14ac:dyDescent="0.25">
      <c r="A115" s="1">
        <v>1827026</v>
      </c>
      <c r="B115" s="1">
        <v>1827026</v>
      </c>
      <c r="C115" s="1">
        <v>1825638</v>
      </c>
      <c r="D115" s="1"/>
      <c r="E115" s="1" t="s">
        <v>31</v>
      </c>
      <c r="F115" s="1" t="s">
        <v>31</v>
      </c>
      <c r="G115" s="1" t="s">
        <v>485</v>
      </c>
      <c r="H115" s="1" t="s">
        <v>486</v>
      </c>
      <c r="I115" s="1">
        <v>56</v>
      </c>
      <c r="J115" s="1">
        <v>76</v>
      </c>
      <c r="K115" s="1">
        <v>8</v>
      </c>
      <c r="L115" s="1">
        <v>16</v>
      </c>
      <c r="M115" s="1">
        <v>110134</v>
      </c>
      <c r="N115" s="1">
        <v>124680</v>
      </c>
      <c r="O115" s="1">
        <v>18688</v>
      </c>
      <c r="P115" s="1">
        <v>32616</v>
      </c>
      <c r="Q115" s="1">
        <v>20</v>
      </c>
      <c r="R115" s="1">
        <v>51</v>
      </c>
      <c r="S115" s="1">
        <v>14</v>
      </c>
      <c r="T115" s="1">
        <v>22</v>
      </c>
      <c r="U115" s="1">
        <v>31</v>
      </c>
      <c r="V115" s="1">
        <v>18</v>
      </c>
      <c r="W115" s="1">
        <v>12882</v>
      </c>
      <c r="X115" s="1">
        <v>18635</v>
      </c>
      <c r="Y115" s="1">
        <v>46876</v>
      </c>
      <c r="Z115" s="1">
        <v>23582</v>
      </c>
      <c r="AA115" s="1">
        <v>9</v>
      </c>
      <c r="AB115" s="1">
        <v>18</v>
      </c>
      <c r="AC115" s="3">
        <v>3.0172765374062601E-17</v>
      </c>
      <c r="AD115" s="3">
        <v>5.3303145097931603E-16</v>
      </c>
      <c r="AE115" s="2">
        <f t="shared" si="2"/>
        <v>0.35294117647058826</v>
      </c>
      <c r="AF115" s="2">
        <f t="shared" si="3"/>
        <v>-1.5025003405291832</v>
      </c>
    </row>
    <row r="116" spans="1:32" x14ac:dyDescent="0.25">
      <c r="A116" s="1">
        <v>1847564</v>
      </c>
      <c r="B116" s="1">
        <v>1847564</v>
      </c>
      <c r="C116" s="1">
        <v>1848331</v>
      </c>
      <c r="D116" s="1"/>
      <c r="E116" s="1" t="s">
        <v>30</v>
      </c>
      <c r="F116" s="1" t="s">
        <v>31</v>
      </c>
      <c r="G116" s="1" t="s">
        <v>587</v>
      </c>
      <c r="H116" s="1" t="s">
        <v>37</v>
      </c>
      <c r="I116" s="1">
        <v>12</v>
      </c>
      <c r="J116" s="1">
        <v>18</v>
      </c>
      <c r="K116" s="1">
        <v>5</v>
      </c>
      <c r="L116" s="1">
        <v>8</v>
      </c>
      <c r="M116" s="1">
        <v>23774</v>
      </c>
      <c r="N116" s="1">
        <v>29305</v>
      </c>
      <c r="O116" s="1">
        <v>12409</v>
      </c>
      <c r="P116" s="1">
        <v>16829</v>
      </c>
      <c r="Q116" s="1">
        <v>10</v>
      </c>
      <c r="R116" s="1">
        <v>26</v>
      </c>
      <c r="S116" s="1">
        <v>5</v>
      </c>
      <c r="T116" s="1">
        <v>8</v>
      </c>
      <c r="U116" s="1">
        <v>4</v>
      </c>
      <c r="V116" s="1">
        <v>6</v>
      </c>
      <c r="W116" s="1">
        <v>5455</v>
      </c>
      <c r="X116" s="1">
        <v>7020</v>
      </c>
      <c r="Y116" s="1">
        <v>6240</v>
      </c>
      <c r="Z116" s="1">
        <v>8712</v>
      </c>
      <c r="AA116" s="1">
        <v>4</v>
      </c>
      <c r="AB116" s="1">
        <v>8</v>
      </c>
      <c r="AC116" s="3">
        <v>2.8383469992231702E-13</v>
      </c>
      <c r="AD116" s="3">
        <v>3.8057835820569896E-12</v>
      </c>
      <c r="AE116" s="2">
        <f t="shared" si="2"/>
        <v>0.30769230769230771</v>
      </c>
      <c r="AF116" s="2">
        <f t="shared" si="3"/>
        <v>-1.7004397181410922</v>
      </c>
    </row>
    <row r="117" spans="1:32" x14ac:dyDescent="0.25">
      <c r="A117" s="1">
        <v>1848849</v>
      </c>
      <c r="B117" s="1">
        <v>1848849</v>
      </c>
      <c r="C117" s="1">
        <v>1849775</v>
      </c>
      <c r="D117" s="1"/>
      <c r="E117" s="1" t="s">
        <v>30</v>
      </c>
      <c r="F117" s="1" t="s">
        <v>31</v>
      </c>
      <c r="G117" s="1" t="s">
        <v>104</v>
      </c>
      <c r="H117" s="1" t="s">
        <v>37</v>
      </c>
      <c r="I117" s="1">
        <v>3</v>
      </c>
      <c r="J117" s="1">
        <v>2</v>
      </c>
      <c r="K117" s="1">
        <v>6</v>
      </c>
      <c r="L117" s="1">
        <v>3</v>
      </c>
      <c r="M117" s="1">
        <v>7174</v>
      </c>
      <c r="N117" s="1">
        <v>3619</v>
      </c>
      <c r="O117" s="1">
        <v>12894</v>
      </c>
      <c r="P117" s="1">
        <v>6298</v>
      </c>
      <c r="Q117" s="1">
        <v>3</v>
      </c>
      <c r="R117" s="1">
        <v>8</v>
      </c>
      <c r="S117" s="1">
        <v>79</v>
      </c>
      <c r="T117" s="1">
        <v>82</v>
      </c>
      <c r="U117" s="1">
        <v>27</v>
      </c>
      <c r="V117" s="1">
        <v>41</v>
      </c>
      <c r="W117" s="1">
        <v>73242</v>
      </c>
      <c r="X117" s="1">
        <v>68130</v>
      </c>
      <c r="Y117" s="1">
        <v>41499</v>
      </c>
      <c r="Z117" s="1">
        <v>53872</v>
      </c>
      <c r="AA117" s="1">
        <v>35</v>
      </c>
      <c r="AB117" s="1">
        <v>63</v>
      </c>
      <c r="AC117" s="3">
        <v>5.1730352827288602E-74</v>
      </c>
      <c r="AD117" s="3">
        <v>3.3577701744258198E-72</v>
      </c>
      <c r="AE117" s="2">
        <f t="shared" si="2"/>
        <v>7.875</v>
      </c>
      <c r="AF117" s="2">
        <f t="shared" si="3"/>
        <v>2.9772799234999168</v>
      </c>
    </row>
    <row r="118" spans="1:32" x14ac:dyDescent="0.25">
      <c r="A118" s="1"/>
      <c r="B118" s="1">
        <v>1849756</v>
      </c>
      <c r="C118" s="1">
        <v>1850256</v>
      </c>
      <c r="D118" s="1"/>
      <c r="E118" s="1" t="s">
        <v>30</v>
      </c>
      <c r="F118" s="1" t="s">
        <v>31</v>
      </c>
      <c r="G118" s="1" t="s">
        <v>198</v>
      </c>
      <c r="H118" s="1" t="s">
        <v>37</v>
      </c>
      <c r="I118" s="1">
        <v>2</v>
      </c>
      <c r="J118" s="1">
        <v>3</v>
      </c>
      <c r="K118" s="1">
        <v>3</v>
      </c>
      <c r="L118" s="1">
        <v>0</v>
      </c>
      <c r="M118" s="1">
        <v>5688</v>
      </c>
      <c r="N118" s="1">
        <v>5502</v>
      </c>
      <c r="O118" s="1">
        <v>7289</v>
      </c>
      <c r="P118" s="1">
        <v>0</v>
      </c>
      <c r="Q118" s="1">
        <v>3</v>
      </c>
      <c r="R118" s="1">
        <v>9</v>
      </c>
      <c r="S118" s="1">
        <v>36</v>
      </c>
      <c r="T118" s="1">
        <v>36</v>
      </c>
      <c r="U118" s="1">
        <v>8</v>
      </c>
      <c r="V118" s="1">
        <v>8</v>
      </c>
      <c r="W118" s="1">
        <v>33764</v>
      </c>
      <c r="X118" s="1">
        <v>29671</v>
      </c>
      <c r="Y118" s="1">
        <v>12344</v>
      </c>
      <c r="Z118" s="1">
        <v>10540</v>
      </c>
      <c r="AA118" s="1">
        <v>24</v>
      </c>
      <c r="AB118" s="1">
        <v>43</v>
      </c>
      <c r="AC118" s="3">
        <v>5.43158789934022E-16</v>
      </c>
      <c r="AD118" s="3">
        <v>8.7807254946315099E-15</v>
      </c>
      <c r="AE118" s="2">
        <f t="shared" si="2"/>
        <v>4.7777777777777777</v>
      </c>
      <c r="AF118" s="2">
        <f t="shared" si="3"/>
        <v>2.2563397532597858</v>
      </c>
    </row>
    <row r="119" spans="1:32" x14ac:dyDescent="0.25">
      <c r="A119" s="1">
        <v>1850887</v>
      </c>
      <c r="B119" s="1">
        <v>1850887</v>
      </c>
      <c r="C119" s="1">
        <v>1850270</v>
      </c>
      <c r="D119" s="1">
        <v>1850083</v>
      </c>
      <c r="E119" s="1" t="s">
        <v>31</v>
      </c>
      <c r="F119" s="1" t="s">
        <v>31</v>
      </c>
      <c r="G119" s="1" t="s">
        <v>235</v>
      </c>
      <c r="H119" s="1" t="s">
        <v>37</v>
      </c>
      <c r="I119" s="1">
        <v>15</v>
      </c>
      <c r="J119" s="1">
        <v>10</v>
      </c>
      <c r="K119" s="1">
        <v>16</v>
      </c>
      <c r="L119" s="1">
        <v>12</v>
      </c>
      <c r="M119" s="1">
        <v>30065</v>
      </c>
      <c r="N119" s="1">
        <v>17633</v>
      </c>
      <c r="O119" s="1">
        <v>35723</v>
      </c>
      <c r="P119" s="1">
        <v>25946</v>
      </c>
      <c r="Q119" s="1">
        <v>17</v>
      </c>
      <c r="R119" s="1">
        <v>44</v>
      </c>
      <c r="S119" s="1">
        <v>179</v>
      </c>
      <c r="T119" s="1">
        <v>137</v>
      </c>
      <c r="U119" s="1">
        <v>62</v>
      </c>
      <c r="V119" s="1">
        <v>67</v>
      </c>
      <c r="W119" s="1">
        <v>164226</v>
      </c>
      <c r="X119" s="1">
        <v>113556</v>
      </c>
      <c r="Y119" s="1">
        <v>94314</v>
      </c>
      <c r="Z119" s="1">
        <v>86225</v>
      </c>
      <c r="AA119" s="1">
        <v>101</v>
      </c>
      <c r="AB119" s="1">
        <v>185</v>
      </c>
      <c r="AC119" s="3">
        <v>4.3200308792202498E-29</v>
      </c>
      <c r="AD119" s="3">
        <v>1.20960864618167E-27</v>
      </c>
      <c r="AE119" s="2">
        <f t="shared" si="2"/>
        <v>4.2045454545454541</v>
      </c>
      <c r="AF119" s="2">
        <f t="shared" si="3"/>
        <v>2.071949841879015</v>
      </c>
    </row>
    <row r="120" spans="1:32" x14ac:dyDescent="0.25">
      <c r="A120" s="1">
        <v>1851023</v>
      </c>
      <c r="B120" s="1">
        <v>1851039</v>
      </c>
      <c r="C120" s="1">
        <v>1851173</v>
      </c>
      <c r="D120" s="1">
        <v>1851212</v>
      </c>
      <c r="E120" s="1" t="s">
        <v>30</v>
      </c>
      <c r="F120" s="1" t="s">
        <v>31</v>
      </c>
      <c r="G120" s="1" t="s">
        <v>687</v>
      </c>
      <c r="H120" s="1" t="s">
        <v>37</v>
      </c>
      <c r="I120" s="1">
        <v>43</v>
      </c>
      <c r="J120" s="1">
        <v>45</v>
      </c>
      <c r="K120" s="1">
        <v>30</v>
      </c>
      <c r="L120" s="1">
        <v>30</v>
      </c>
      <c r="M120" s="1">
        <v>85816</v>
      </c>
      <c r="N120" s="1">
        <v>73807</v>
      </c>
      <c r="O120" s="1">
        <v>64177</v>
      </c>
      <c r="P120" s="1">
        <v>62080</v>
      </c>
      <c r="Q120" s="1">
        <v>208</v>
      </c>
      <c r="R120" s="1">
        <v>529</v>
      </c>
      <c r="S120" s="1">
        <v>9</v>
      </c>
      <c r="T120" s="1">
        <v>18</v>
      </c>
      <c r="U120" s="1">
        <v>14</v>
      </c>
      <c r="V120" s="1">
        <v>17</v>
      </c>
      <c r="W120" s="1">
        <v>8367</v>
      </c>
      <c r="X120" s="1">
        <v>15262</v>
      </c>
      <c r="Y120" s="1">
        <v>21918</v>
      </c>
      <c r="Z120" s="1">
        <v>22328</v>
      </c>
      <c r="AA120" s="1">
        <v>63</v>
      </c>
      <c r="AB120" s="1">
        <v>125</v>
      </c>
      <c r="AC120" s="3">
        <v>3.7917570891813001E-42</v>
      </c>
      <c r="AD120" s="3">
        <v>1.5040636453752499E-40</v>
      </c>
      <c r="AE120" s="2">
        <f t="shared" si="2"/>
        <v>0.23629489603024575</v>
      </c>
      <c r="AF120" s="2">
        <f t="shared" si="3"/>
        <v>-2.0813396274519387</v>
      </c>
    </row>
    <row r="121" spans="1:32" x14ac:dyDescent="0.25">
      <c r="A121" s="1">
        <v>1854524</v>
      </c>
      <c r="B121" s="1">
        <v>1854524</v>
      </c>
      <c r="C121" s="1">
        <v>1854078</v>
      </c>
      <c r="D121" s="1"/>
      <c r="E121" s="1" t="s">
        <v>31</v>
      </c>
      <c r="F121" s="1" t="s">
        <v>31</v>
      </c>
      <c r="G121" s="1" t="s">
        <v>111</v>
      </c>
      <c r="H121" s="1" t="s">
        <v>112</v>
      </c>
      <c r="I121" s="1">
        <v>0</v>
      </c>
      <c r="J121" s="1">
        <v>2</v>
      </c>
      <c r="K121" s="1">
        <v>2</v>
      </c>
      <c r="L121" s="1">
        <v>1</v>
      </c>
      <c r="M121" s="1">
        <v>0</v>
      </c>
      <c r="N121" s="1">
        <v>3338</v>
      </c>
      <c r="O121" s="1">
        <v>5358</v>
      </c>
      <c r="P121" s="1">
        <v>2456</v>
      </c>
      <c r="Q121" s="1">
        <v>2</v>
      </c>
      <c r="R121" s="1">
        <v>6</v>
      </c>
      <c r="S121" s="1">
        <v>29</v>
      </c>
      <c r="T121" s="1">
        <v>33</v>
      </c>
      <c r="U121" s="1">
        <v>9</v>
      </c>
      <c r="V121" s="1">
        <v>7</v>
      </c>
      <c r="W121" s="1">
        <v>26633</v>
      </c>
      <c r="X121" s="1">
        <v>27195</v>
      </c>
      <c r="Y121" s="1">
        <v>14601</v>
      </c>
      <c r="Z121" s="1">
        <v>9561</v>
      </c>
      <c r="AA121" s="1">
        <v>24</v>
      </c>
      <c r="AB121" s="1">
        <v>43</v>
      </c>
      <c r="AC121" s="3">
        <v>4.1078812303993501E-30</v>
      </c>
      <c r="AD121" s="3">
        <v>1.16544127092919E-28</v>
      </c>
      <c r="AE121" s="2">
        <f t="shared" si="2"/>
        <v>7.166666666666667</v>
      </c>
      <c r="AF121" s="2">
        <f t="shared" si="3"/>
        <v>2.8413022539809418</v>
      </c>
    </row>
    <row r="122" spans="1:32" x14ac:dyDescent="0.25">
      <c r="A122" s="1"/>
      <c r="B122" s="1">
        <v>1855990</v>
      </c>
      <c r="C122" s="1">
        <v>1855022</v>
      </c>
      <c r="D122" s="1">
        <v>1854629</v>
      </c>
      <c r="E122" s="1" t="s">
        <v>31</v>
      </c>
      <c r="F122" s="1" t="s">
        <v>31</v>
      </c>
      <c r="G122" s="1" t="s">
        <v>48</v>
      </c>
      <c r="H122" s="1" t="s">
        <v>37</v>
      </c>
      <c r="I122" s="1">
        <v>2</v>
      </c>
      <c r="J122" s="1">
        <v>3</v>
      </c>
      <c r="K122" s="1">
        <v>2</v>
      </c>
      <c r="L122" s="1">
        <v>4</v>
      </c>
      <c r="M122" s="1">
        <v>4630</v>
      </c>
      <c r="N122" s="1">
        <v>5872</v>
      </c>
      <c r="O122" s="1">
        <v>4783</v>
      </c>
      <c r="P122" s="1">
        <v>8958</v>
      </c>
      <c r="Q122" s="1">
        <v>2</v>
      </c>
      <c r="R122" s="1">
        <v>6</v>
      </c>
      <c r="S122" s="1">
        <v>229</v>
      </c>
      <c r="T122" s="1">
        <v>211</v>
      </c>
      <c r="U122" s="1">
        <v>79</v>
      </c>
      <c r="V122" s="1">
        <v>128</v>
      </c>
      <c r="W122" s="1">
        <v>210324</v>
      </c>
      <c r="X122" s="1">
        <v>174397</v>
      </c>
      <c r="Y122" s="1">
        <v>119943</v>
      </c>
      <c r="Z122" s="1">
        <v>165016</v>
      </c>
      <c r="AA122" s="1">
        <v>94</v>
      </c>
      <c r="AB122" s="1">
        <v>172</v>
      </c>
      <c r="AC122" s="1">
        <v>0</v>
      </c>
      <c r="AD122" s="1">
        <v>0</v>
      </c>
      <c r="AE122" s="2">
        <f t="shared" si="2"/>
        <v>28.666666666666668</v>
      </c>
      <c r="AF122" s="2">
        <f t="shared" si="3"/>
        <v>4.8413022539809418</v>
      </c>
    </row>
    <row r="123" spans="1:32" x14ac:dyDescent="0.25">
      <c r="A123" s="1">
        <v>1859609</v>
      </c>
      <c r="B123" s="1">
        <v>1859544</v>
      </c>
      <c r="C123" s="1">
        <v>1855987</v>
      </c>
      <c r="D123" s="1"/>
      <c r="E123" s="1" t="s">
        <v>31</v>
      </c>
      <c r="F123" s="1" t="s">
        <v>31</v>
      </c>
      <c r="G123" s="1" t="s">
        <v>41</v>
      </c>
      <c r="H123" s="1" t="s">
        <v>42</v>
      </c>
      <c r="I123" s="1">
        <v>13</v>
      </c>
      <c r="J123" s="1">
        <v>11</v>
      </c>
      <c r="K123" s="1">
        <v>12</v>
      </c>
      <c r="L123" s="1">
        <v>7</v>
      </c>
      <c r="M123" s="1">
        <v>26162</v>
      </c>
      <c r="N123" s="1">
        <v>18003</v>
      </c>
      <c r="O123" s="1">
        <v>25987</v>
      </c>
      <c r="P123" s="1">
        <v>14271</v>
      </c>
      <c r="Q123" s="1">
        <v>2</v>
      </c>
      <c r="R123" s="1">
        <v>5</v>
      </c>
      <c r="S123" s="1">
        <v>959</v>
      </c>
      <c r="T123" s="1">
        <v>812</v>
      </c>
      <c r="U123" s="1">
        <v>361</v>
      </c>
      <c r="V123" s="1">
        <v>439</v>
      </c>
      <c r="W123" s="1">
        <v>878912</v>
      </c>
      <c r="X123" s="1">
        <v>669504</v>
      </c>
      <c r="Y123" s="1">
        <v>542431</v>
      </c>
      <c r="Z123" s="1">
        <v>563510</v>
      </c>
      <c r="AA123" s="1">
        <v>101</v>
      </c>
      <c r="AB123" s="1">
        <v>186</v>
      </c>
      <c r="AC123" s="1">
        <v>0</v>
      </c>
      <c r="AD123" s="1">
        <v>0</v>
      </c>
      <c r="AE123" s="2">
        <f t="shared" si="2"/>
        <v>37.200000000000003</v>
      </c>
      <c r="AF123" s="2">
        <f t="shared" si="3"/>
        <v>5.2172307162206693</v>
      </c>
    </row>
    <row r="124" spans="1:32" x14ac:dyDescent="0.25">
      <c r="A124" s="1">
        <v>1862249</v>
      </c>
      <c r="B124" s="1">
        <v>1862249</v>
      </c>
      <c r="C124" s="1">
        <v>1863169</v>
      </c>
      <c r="D124" s="1"/>
      <c r="E124" s="1" t="s">
        <v>30</v>
      </c>
      <c r="F124" s="1" t="s">
        <v>31</v>
      </c>
      <c r="G124" s="1" t="s">
        <v>182</v>
      </c>
      <c r="H124" s="1" t="s">
        <v>61</v>
      </c>
      <c r="I124" s="1">
        <v>3</v>
      </c>
      <c r="J124" s="1">
        <v>6</v>
      </c>
      <c r="K124" s="1">
        <v>4</v>
      </c>
      <c r="L124" s="1">
        <v>3</v>
      </c>
      <c r="M124" s="1">
        <v>6717</v>
      </c>
      <c r="N124" s="1">
        <v>10586</v>
      </c>
      <c r="O124" s="1">
        <v>9161</v>
      </c>
      <c r="P124" s="1">
        <v>7796</v>
      </c>
      <c r="Q124" s="1">
        <v>3</v>
      </c>
      <c r="R124" s="1">
        <v>9</v>
      </c>
      <c r="S124" s="1">
        <v>63</v>
      </c>
      <c r="T124" s="1">
        <v>47</v>
      </c>
      <c r="U124" s="1">
        <v>23</v>
      </c>
      <c r="V124" s="1">
        <v>26</v>
      </c>
      <c r="W124" s="1">
        <v>58235</v>
      </c>
      <c r="X124" s="1">
        <v>38773</v>
      </c>
      <c r="Y124" s="1">
        <v>35806</v>
      </c>
      <c r="Z124" s="1">
        <v>34497</v>
      </c>
      <c r="AA124" s="1">
        <v>24</v>
      </c>
      <c r="AB124" s="1">
        <v>45</v>
      </c>
      <c r="AC124" s="3">
        <v>1.4845854520253401E-24</v>
      </c>
      <c r="AD124" s="3">
        <v>3.6136159525434999E-23</v>
      </c>
      <c r="AE124" s="2">
        <f t="shared" si="2"/>
        <v>5</v>
      </c>
      <c r="AF124" s="2">
        <f t="shared" si="3"/>
        <v>2.3219280948873622</v>
      </c>
    </row>
    <row r="125" spans="1:32" x14ac:dyDescent="0.25">
      <c r="A125" s="1"/>
      <c r="B125" s="1">
        <v>1863166</v>
      </c>
      <c r="C125" s="1">
        <v>1863885</v>
      </c>
      <c r="D125" s="1"/>
      <c r="E125" s="1" t="s">
        <v>30</v>
      </c>
      <c r="F125" s="1" t="s">
        <v>31</v>
      </c>
      <c r="G125" s="1" t="s">
        <v>195</v>
      </c>
      <c r="H125" s="1" t="s">
        <v>63</v>
      </c>
      <c r="I125" s="1">
        <v>3</v>
      </c>
      <c r="J125" s="1">
        <v>7</v>
      </c>
      <c r="K125" s="1">
        <v>3</v>
      </c>
      <c r="L125" s="1">
        <v>4</v>
      </c>
      <c r="M125" s="1">
        <v>7222</v>
      </c>
      <c r="N125" s="1">
        <v>12291</v>
      </c>
      <c r="O125" s="1">
        <v>7061</v>
      </c>
      <c r="P125" s="1">
        <v>8800</v>
      </c>
      <c r="Q125" s="1">
        <v>4</v>
      </c>
      <c r="R125" s="1">
        <v>12</v>
      </c>
      <c r="S125" s="1">
        <v>72</v>
      </c>
      <c r="T125" s="1">
        <v>49</v>
      </c>
      <c r="U125" s="1">
        <v>22</v>
      </c>
      <c r="V125" s="1">
        <v>20</v>
      </c>
      <c r="W125" s="1">
        <v>66268</v>
      </c>
      <c r="X125" s="1">
        <v>40980</v>
      </c>
      <c r="Y125" s="1">
        <v>33708</v>
      </c>
      <c r="Z125" s="1">
        <v>26341</v>
      </c>
      <c r="AA125" s="1">
        <v>31</v>
      </c>
      <c r="AB125" s="1">
        <v>58</v>
      </c>
      <c r="AC125" s="3">
        <v>7.6648641609188299E-23</v>
      </c>
      <c r="AD125" s="3">
        <v>1.72368913729009E-21</v>
      </c>
      <c r="AE125" s="2">
        <f t="shared" si="2"/>
        <v>4.833333333333333</v>
      </c>
      <c r="AF125" s="2">
        <f t="shared" si="3"/>
        <v>2.2730184944064158</v>
      </c>
    </row>
    <row r="126" spans="1:32" x14ac:dyDescent="0.25">
      <c r="A126" s="1"/>
      <c r="B126" s="1">
        <v>1865045</v>
      </c>
      <c r="C126" s="1">
        <v>1865710</v>
      </c>
      <c r="D126" s="1">
        <v>1865710</v>
      </c>
      <c r="E126" s="1" t="s">
        <v>30</v>
      </c>
      <c r="F126" s="1" t="s">
        <v>31</v>
      </c>
      <c r="G126" s="1" t="s">
        <v>287</v>
      </c>
      <c r="H126" s="1" t="s">
        <v>35</v>
      </c>
      <c r="I126" s="1">
        <v>2</v>
      </c>
      <c r="J126" s="1">
        <v>1</v>
      </c>
      <c r="K126" s="1">
        <v>2</v>
      </c>
      <c r="L126" s="1">
        <v>4</v>
      </c>
      <c r="M126" s="1">
        <v>4290</v>
      </c>
      <c r="N126" s="1">
        <v>2300</v>
      </c>
      <c r="O126" s="1">
        <v>5328</v>
      </c>
      <c r="P126" s="1">
        <v>8465</v>
      </c>
      <c r="Q126" s="1">
        <v>2</v>
      </c>
      <c r="R126" s="1">
        <v>7</v>
      </c>
      <c r="S126" s="1">
        <v>15</v>
      </c>
      <c r="T126" s="1">
        <v>19</v>
      </c>
      <c r="U126" s="1">
        <v>17</v>
      </c>
      <c r="V126" s="1">
        <v>11</v>
      </c>
      <c r="W126" s="1">
        <v>14433</v>
      </c>
      <c r="X126" s="1">
        <v>15675</v>
      </c>
      <c r="Y126" s="1">
        <v>26102</v>
      </c>
      <c r="Z126" s="1">
        <v>14934</v>
      </c>
      <c r="AA126" s="1">
        <v>13</v>
      </c>
      <c r="AB126" s="1">
        <v>26</v>
      </c>
      <c r="AC126" s="3">
        <v>1.7122294536422601E-8</v>
      </c>
      <c r="AD126" s="3">
        <v>1.57915844551204E-7</v>
      </c>
      <c r="AE126" s="2">
        <f t="shared" si="2"/>
        <v>3.7142857142857144</v>
      </c>
      <c r="AF126" s="2">
        <f t="shared" si="3"/>
        <v>1.893084796083488</v>
      </c>
    </row>
    <row r="127" spans="1:32" x14ac:dyDescent="0.25">
      <c r="A127" s="1"/>
      <c r="B127" s="1">
        <v>1886502</v>
      </c>
      <c r="C127" s="1">
        <v>1885483</v>
      </c>
      <c r="D127" s="1">
        <v>1885479</v>
      </c>
      <c r="E127" s="1" t="s">
        <v>31</v>
      </c>
      <c r="F127" s="1" t="s">
        <v>31</v>
      </c>
      <c r="G127" s="1" t="s">
        <v>183</v>
      </c>
      <c r="H127" s="1" t="s">
        <v>184</v>
      </c>
      <c r="I127" s="1">
        <v>8</v>
      </c>
      <c r="J127" s="1">
        <v>9</v>
      </c>
      <c r="K127" s="1">
        <v>7</v>
      </c>
      <c r="L127" s="1">
        <v>2</v>
      </c>
      <c r="M127" s="1">
        <v>16998</v>
      </c>
      <c r="N127" s="1">
        <v>15670</v>
      </c>
      <c r="O127" s="1">
        <v>15479</v>
      </c>
      <c r="P127" s="1">
        <v>5442</v>
      </c>
      <c r="Q127" s="1">
        <v>5</v>
      </c>
      <c r="R127" s="1">
        <v>13</v>
      </c>
      <c r="S127" s="1">
        <v>90</v>
      </c>
      <c r="T127" s="1">
        <v>118</v>
      </c>
      <c r="U127" s="1">
        <v>25</v>
      </c>
      <c r="V127" s="1">
        <v>37</v>
      </c>
      <c r="W127" s="1">
        <v>82888</v>
      </c>
      <c r="X127" s="1">
        <v>97839</v>
      </c>
      <c r="Y127" s="1">
        <v>38543</v>
      </c>
      <c r="Z127" s="1">
        <v>48365</v>
      </c>
      <c r="AA127" s="1">
        <v>37</v>
      </c>
      <c r="AB127" s="1">
        <v>65</v>
      </c>
      <c r="AC127" s="3">
        <v>3.2538457842105598E-33</v>
      </c>
      <c r="AD127" s="3">
        <v>1.0363922185544999E-31</v>
      </c>
      <c r="AE127" s="2">
        <f t="shared" si="2"/>
        <v>5</v>
      </c>
      <c r="AF127" s="2">
        <f t="shared" si="3"/>
        <v>2.3219280948873622</v>
      </c>
    </row>
    <row r="128" spans="1:32" x14ac:dyDescent="0.25">
      <c r="A128" s="1">
        <v>1887231</v>
      </c>
      <c r="B128" s="1">
        <v>1887218</v>
      </c>
      <c r="C128" s="1">
        <v>1886499</v>
      </c>
      <c r="D128" s="1"/>
      <c r="E128" s="1" t="s">
        <v>31</v>
      </c>
      <c r="F128" s="1" t="s">
        <v>31</v>
      </c>
      <c r="G128" s="1" t="s">
        <v>278</v>
      </c>
      <c r="H128" s="1" t="s">
        <v>279</v>
      </c>
      <c r="I128" s="1">
        <v>11</v>
      </c>
      <c r="J128" s="1">
        <v>14</v>
      </c>
      <c r="K128" s="1">
        <v>5</v>
      </c>
      <c r="L128" s="1">
        <v>13</v>
      </c>
      <c r="M128" s="1">
        <v>21881</v>
      </c>
      <c r="N128" s="1">
        <v>23425</v>
      </c>
      <c r="O128" s="1">
        <v>11310</v>
      </c>
      <c r="P128" s="1">
        <v>27463</v>
      </c>
      <c r="Q128" s="1">
        <v>11</v>
      </c>
      <c r="R128" s="1">
        <v>29</v>
      </c>
      <c r="S128" s="1">
        <v>118</v>
      </c>
      <c r="T128" s="1">
        <v>160</v>
      </c>
      <c r="U128" s="1">
        <v>21</v>
      </c>
      <c r="V128" s="1">
        <v>34</v>
      </c>
      <c r="W128" s="1">
        <v>108992</v>
      </c>
      <c r="X128" s="1">
        <v>132250</v>
      </c>
      <c r="Y128" s="1">
        <v>31808</v>
      </c>
      <c r="Z128" s="1">
        <v>43836</v>
      </c>
      <c r="AA128" s="1">
        <v>64</v>
      </c>
      <c r="AB128" s="1">
        <v>110</v>
      </c>
      <c r="AC128" s="3">
        <v>8.3053364026201793E-21</v>
      </c>
      <c r="AD128" s="3">
        <v>1.72300538250967E-19</v>
      </c>
      <c r="AE128" s="2">
        <f t="shared" si="2"/>
        <v>3.7931034482758621</v>
      </c>
      <c r="AF128" s="2">
        <f t="shared" si="3"/>
        <v>1.9233787183970876</v>
      </c>
    </row>
    <row r="129" spans="1:32" x14ac:dyDescent="0.25">
      <c r="A129" s="1">
        <v>1893690</v>
      </c>
      <c r="B129" s="1">
        <v>1893608</v>
      </c>
      <c r="C129" s="1">
        <v>1892493</v>
      </c>
      <c r="D129" s="1">
        <v>1892446</v>
      </c>
      <c r="E129" s="1" t="s">
        <v>31</v>
      </c>
      <c r="F129" s="1" t="s">
        <v>31</v>
      </c>
      <c r="G129" s="1" t="s">
        <v>582</v>
      </c>
      <c r="H129" s="1" t="s">
        <v>583</v>
      </c>
      <c r="I129" s="1">
        <v>775</v>
      </c>
      <c r="J129" s="1">
        <v>950</v>
      </c>
      <c r="K129" s="1">
        <v>382</v>
      </c>
      <c r="L129" s="1">
        <v>445</v>
      </c>
      <c r="M129" s="1">
        <v>1512328</v>
      </c>
      <c r="N129" s="1">
        <v>1544405</v>
      </c>
      <c r="O129" s="1">
        <v>810706</v>
      </c>
      <c r="P129" s="1">
        <v>899851</v>
      </c>
      <c r="Q129" s="1">
        <v>425</v>
      </c>
      <c r="R129" s="1">
        <v>1067</v>
      </c>
      <c r="S129" s="1">
        <v>328</v>
      </c>
      <c r="T129" s="1">
        <v>487</v>
      </c>
      <c r="U129" s="1">
        <v>254</v>
      </c>
      <c r="V129" s="1">
        <v>309</v>
      </c>
      <c r="W129" s="1">
        <v>301121</v>
      </c>
      <c r="X129" s="1">
        <v>401866</v>
      </c>
      <c r="Y129" s="1">
        <v>382298</v>
      </c>
      <c r="Z129" s="1">
        <v>396859</v>
      </c>
      <c r="AA129" s="1">
        <v>176</v>
      </c>
      <c r="AB129" s="1">
        <v>332</v>
      </c>
      <c r="AC129" s="3">
        <v>4.3876838824257697E-23</v>
      </c>
      <c r="AD129" s="3">
        <v>9.9717972160806492E-22</v>
      </c>
      <c r="AE129" s="2">
        <f t="shared" si="2"/>
        <v>0.31115276476101217</v>
      </c>
      <c r="AF129" s="2">
        <f t="shared" si="3"/>
        <v>-1.6843050294775004</v>
      </c>
    </row>
    <row r="130" spans="1:32" x14ac:dyDescent="0.25">
      <c r="A130" s="1">
        <v>1924417</v>
      </c>
      <c r="B130" s="1">
        <v>1924446</v>
      </c>
      <c r="C130" s="1">
        <v>1924952</v>
      </c>
      <c r="D130" s="1">
        <v>1924973</v>
      </c>
      <c r="E130" s="1" t="s">
        <v>30</v>
      </c>
      <c r="F130" s="1" t="s">
        <v>31</v>
      </c>
      <c r="G130" s="1" t="s">
        <v>410</v>
      </c>
      <c r="H130" s="1" t="s">
        <v>37</v>
      </c>
      <c r="I130" s="1">
        <v>17</v>
      </c>
      <c r="J130" s="1">
        <v>14</v>
      </c>
      <c r="K130" s="1">
        <v>19</v>
      </c>
      <c r="L130" s="1">
        <v>20</v>
      </c>
      <c r="M130" s="1">
        <v>33957</v>
      </c>
      <c r="N130" s="1">
        <v>24205</v>
      </c>
      <c r="O130" s="1">
        <v>41101</v>
      </c>
      <c r="P130" s="1">
        <v>40961</v>
      </c>
      <c r="Q130" s="1">
        <v>26</v>
      </c>
      <c r="R130" s="1">
        <v>69</v>
      </c>
      <c r="S130" s="1">
        <v>174</v>
      </c>
      <c r="T130" s="1">
        <v>132</v>
      </c>
      <c r="U130" s="1">
        <v>59</v>
      </c>
      <c r="V130" s="1">
        <v>59</v>
      </c>
      <c r="W130" s="1">
        <v>160154</v>
      </c>
      <c r="X130" s="1">
        <v>109487</v>
      </c>
      <c r="Y130" s="1">
        <v>89698</v>
      </c>
      <c r="Z130" s="1">
        <v>76910</v>
      </c>
      <c r="AA130" s="1">
        <v>118</v>
      </c>
      <c r="AB130" s="1">
        <v>215</v>
      </c>
      <c r="AC130" s="3">
        <v>5.3331767903889702E-15</v>
      </c>
      <c r="AD130" s="3">
        <v>7.9468971721830804E-14</v>
      </c>
      <c r="AE130" s="2">
        <f t="shared" si="2"/>
        <v>3.1159420289855073</v>
      </c>
      <c r="AF130" s="2">
        <f t="shared" si="3"/>
        <v>1.6396683928112914</v>
      </c>
    </row>
    <row r="131" spans="1:32" x14ac:dyDescent="0.25">
      <c r="A131" s="1">
        <v>1936844</v>
      </c>
      <c r="B131" s="1">
        <v>1936844</v>
      </c>
      <c r="C131" s="1">
        <v>1938898</v>
      </c>
      <c r="D131" s="1">
        <v>1938898</v>
      </c>
      <c r="E131" s="1" t="s">
        <v>30</v>
      </c>
      <c r="F131" s="1" t="s">
        <v>31</v>
      </c>
      <c r="G131" s="1" t="s">
        <v>229</v>
      </c>
      <c r="H131" s="1" t="s">
        <v>37</v>
      </c>
      <c r="I131" s="1">
        <v>6</v>
      </c>
      <c r="J131" s="1">
        <v>9</v>
      </c>
      <c r="K131" s="1">
        <v>7</v>
      </c>
      <c r="L131" s="1">
        <v>6</v>
      </c>
      <c r="M131" s="1">
        <v>12891</v>
      </c>
      <c r="N131" s="1">
        <v>15477</v>
      </c>
      <c r="O131" s="1">
        <v>16598</v>
      </c>
      <c r="P131" s="1">
        <v>12410</v>
      </c>
      <c r="Q131" s="1">
        <v>2</v>
      </c>
      <c r="R131" s="1">
        <v>6</v>
      </c>
      <c r="S131" s="1">
        <v>70</v>
      </c>
      <c r="T131" s="1">
        <v>74</v>
      </c>
      <c r="U131" s="1">
        <v>29</v>
      </c>
      <c r="V131" s="1">
        <v>34</v>
      </c>
      <c r="W131" s="1">
        <v>64455</v>
      </c>
      <c r="X131" s="1">
        <v>61486</v>
      </c>
      <c r="Y131" s="1">
        <v>43776</v>
      </c>
      <c r="Z131" s="1">
        <v>44498</v>
      </c>
      <c r="AA131" s="1">
        <v>14</v>
      </c>
      <c r="AB131" s="1">
        <v>26</v>
      </c>
      <c r="AC131" s="3">
        <v>3.0083492398823301E-17</v>
      </c>
      <c r="AD131" s="3">
        <v>5.3255240263040996E-16</v>
      </c>
      <c r="AE131" s="2">
        <f t="shared" ref="AE131:AE194" si="4">AB131/R131</f>
        <v>4.333333333333333</v>
      </c>
      <c r="AF131" s="2">
        <f t="shared" ref="AF131:AF194" si="5">LOG(AE131,2)</f>
        <v>2.1154772174199361</v>
      </c>
    </row>
    <row r="132" spans="1:32" x14ac:dyDescent="0.25">
      <c r="A132" s="1">
        <v>1950093</v>
      </c>
      <c r="B132" s="1">
        <v>1950093</v>
      </c>
      <c r="C132" s="1">
        <v>1949812</v>
      </c>
      <c r="D132" s="1">
        <v>1949776</v>
      </c>
      <c r="E132" s="1" t="s">
        <v>31</v>
      </c>
      <c r="F132" s="1" t="s">
        <v>31</v>
      </c>
      <c r="G132" s="1" t="s">
        <v>90</v>
      </c>
      <c r="H132" s="1" t="s">
        <v>37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>
        <v>1335</v>
      </c>
      <c r="O132" s="1">
        <v>2000</v>
      </c>
      <c r="P132" s="1">
        <v>3609</v>
      </c>
      <c r="Q132" s="1">
        <v>2</v>
      </c>
      <c r="R132" s="1">
        <v>6</v>
      </c>
      <c r="S132" s="1">
        <v>19</v>
      </c>
      <c r="T132" s="1">
        <v>15</v>
      </c>
      <c r="U132" s="1">
        <v>11</v>
      </c>
      <c r="V132" s="1">
        <v>13</v>
      </c>
      <c r="W132" s="1">
        <v>17669</v>
      </c>
      <c r="X132" s="1">
        <v>13150</v>
      </c>
      <c r="Y132" s="1">
        <v>17639</v>
      </c>
      <c r="Z132" s="1">
        <v>17072</v>
      </c>
      <c r="AA132" s="1">
        <v>30</v>
      </c>
      <c r="AB132" s="1">
        <v>58</v>
      </c>
      <c r="AC132" s="3">
        <v>4.2056867270871499E-50</v>
      </c>
      <c r="AD132" s="3">
        <v>1.8965433619833001E-48</v>
      </c>
      <c r="AE132" s="2">
        <f t="shared" si="4"/>
        <v>9.6666666666666661</v>
      </c>
      <c r="AF132" s="2">
        <f t="shared" si="5"/>
        <v>3.2730184944064158</v>
      </c>
    </row>
    <row r="133" spans="1:32" x14ac:dyDescent="0.25">
      <c r="A133" s="1">
        <v>1958139</v>
      </c>
      <c r="B133" s="1">
        <v>1958139</v>
      </c>
      <c r="C133" s="1">
        <v>1959125</v>
      </c>
      <c r="D133" s="1">
        <v>1959125</v>
      </c>
      <c r="E133" s="1" t="s">
        <v>30</v>
      </c>
      <c r="F133" s="1" t="s">
        <v>31</v>
      </c>
      <c r="G133" s="1" t="s">
        <v>469</v>
      </c>
      <c r="H133" s="1" t="s">
        <v>470</v>
      </c>
      <c r="I133" s="1">
        <v>32</v>
      </c>
      <c r="J133" s="1">
        <v>40</v>
      </c>
      <c r="K133" s="1">
        <v>40</v>
      </c>
      <c r="L133" s="1">
        <v>35</v>
      </c>
      <c r="M133" s="1">
        <v>63236</v>
      </c>
      <c r="N133" s="1">
        <v>66068</v>
      </c>
      <c r="O133" s="1">
        <v>86510</v>
      </c>
      <c r="P133" s="1">
        <v>71169</v>
      </c>
      <c r="Q133" s="1">
        <v>28</v>
      </c>
      <c r="R133" s="1">
        <v>72</v>
      </c>
      <c r="S133" s="1">
        <v>271</v>
      </c>
      <c r="T133" s="1">
        <v>257</v>
      </c>
      <c r="U133" s="1">
        <v>110</v>
      </c>
      <c r="V133" s="1">
        <v>142</v>
      </c>
      <c r="W133" s="1">
        <v>249262</v>
      </c>
      <c r="X133" s="1">
        <v>212103</v>
      </c>
      <c r="Y133" s="1">
        <v>165839</v>
      </c>
      <c r="Z133" s="1">
        <v>182686</v>
      </c>
      <c r="AA133" s="1">
        <v>111</v>
      </c>
      <c r="AB133" s="1">
        <v>205</v>
      </c>
      <c r="AC133" s="3">
        <v>3.1920237195102702E-12</v>
      </c>
      <c r="AD133" s="3">
        <v>3.92385354788579E-11</v>
      </c>
      <c r="AE133" s="2">
        <f t="shared" si="4"/>
        <v>2.8472222222222223</v>
      </c>
      <c r="AF133" s="2">
        <f t="shared" si="5"/>
        <v>1.5095550980631338</v>
      </c>
    </row>
    <row r="134" spans="1:32" x14ac:dyDescent="0.25">
      <c r="A134" s="1">
        <v>1959126</v>
      </c>
      <c r="B134" s="1">
        <v>1959189</v>
      </c>
      <c r="C134" s="1">
        <v>1959422</v>
      </c>
      <c r="D134" s="1">
        <v>1959460</v>
      </c>
      <c r="E134" s="1" t="s">
        <v>30</v>
      </c>
      <c r="F134" s="1" t="s">
        <v>31</v>
      </c>
      <c r="G134" s="1" t="s">
        <v>418</v>
      </c>
      <c r="H134" s="1" t="s">
        <v>37</v>
      </c>
      <c r="I134" s="1">
        <v>3</v>
      </c>
      <c r="J134" s="1">
        <v>1</v>
      </c>
      <c r="K134" s="1">
        <v>2</v>
      </c>
      <c r="L134" s="1">
        <v>3</v>
      </c>
      <c r="M134" s="1">
        <v>7445</v>
      </c>
      <c r="N134" s="1">
        <v>2839</v>
      </c>
      <c r="O134" s="1">
        <v>5476</v>
      </c>
      <c r="P134" s="1">
        <v>8065</v>
      </c>
      <c r="Q134" s="1">
        <v>9</v>
      </c>
      <c r="R134" s="1">
        <v>25</v>
      </c>
      <c r="S134" s="1">
        <v>28</v>
      </c>
      <c r="T134" s="1">
        <v>17</v>
      </c>
      <c r="U134" s="1">
        <v>9</v>
      </c>
      <c r="V134" s="1">
        <v>13</v>
      </c>
      <c r="W134" s="1">
        <v>26399</v>
      </c>
      <c r="X134" s="1">
        <v>14500</v>
      </c>
      <c r="Y134" s="1">
        <v>14518</v>
      </c>
      <c r="Z134" s="1">
        <v>17084</v>
      </c>
      <c r="AA134" s="1">
        <v>41</v>
      </c>
      <c r="AB134" s="1">
        <v>77</v>
      </c>
      <c r="AC134" s="3">
        <v>1.69603148214312E-6</v>
      </c>
      <c r="AD134" s="3">
        <v>1.2837100476150401E-5</v>
      </c>
      <c r="AE134" s="2">
        <f t="shared" si="4"/>
        <v>3.08</v>
      </c>
      <c r="AF134" s="2">
        <f t="shared" si="5"/>
        <v>1.6229303509201767</v>
      </c>
    </row>
    <row r="135" spans="1:32" x14ac:dyDescent="0.25">
      <c r="A135" s="1">
        <v>1973928</v>
      </c>
      <c r="B135" s="1">
        <v>1973943</v>
      </c>
      <c r="C135" s="1">
        <v>1975214</v>
      </c>
      <c r="D135" s="1">
        <v>1975214</v>
      </c>
      <c r="E135" s="1" t="s">
        <v>30</v>
      </c>
      <c r="F135" s="1" t="s">
        <v>31</v>
      </c>
      <c r="G135" s="1" t="s">
        <v>640</v>
      </c>
      <c r="H135" s="1" t="s">
        <v>641</v>
      </c>
      <c r="I135" s="1">
        <v>157</v>
      </c>
      <c r="J135" s="1">
        <v>214</v>
      </c>
      <c r="K135" s="1">
        <v>98</v>
      </c>
      <c r="L135" s="1">
        <v>119</v>
      </c>
      <c r="M135" s="1">
        <v>307038</v>
      </c>
      <c r="N135" s="1">
        <v>347888</v>
      </c>
      <c r="O135" s="1">
        <v>209695</v>
      </c>
      <c r="P135" s="1">
        <v>241436</v>
      </c>
      <c r="Q135" s="1">
        <v>86</v>
      </c>
      <c r="R135" s="1">
        <v>217</v>
      </c>
      <c r="S135" s="1">
        <v>87</v>
      </c>
      <c r="T135" s="1">
        <v>78</v>
      </c>
      <c r="U135" s="1">
        <v>48</v>
      </c>
      <c r="V135" s="1">
        <v>61</v>
      </c>
      <c r="W135" s="1">
        <v>80382</v>
      </c>
      <c r="X135" s="1">
        <v>64537</v>
      </c>
      <c r="Y135" s="1">
        <v>72944</v>
      </c>
      <c r="Z135" s="1">
        <v>79224</v>
      </c>
      <c r="AA135" s="1">
        <v>30</v>
      </c>
      <c r="AB135" s="1">
        <v>58</v>
      </c>
      <c r="AC135" s="3">
        <v>1.70197120057644E-38</v>
      </c>
      <c r="AD135" s="3">
        <v>6.1790208671775303E-37</v>
      </c>
      <c r="AE135" s="2">
        <f t="shared" si="4"/>
        <v>0.26728110599078342</v>
      </c>
      <c r="AF135" s="2">
        <f t="shared" si="5"/>
        <v>-1.9035702373169072</v>
      </c>
    </row>
    <row r="136" spans="1:32" x14ac:dyDescent="0.25">
      <c r="A136" s="1">
        <v>1975238</v>
      </c>
      <c r="B136" s="1">
        <v>1975249</v>
      </c>
      <c r="C136" s="1">
        <v>1975470</v>
      </c>
      <c r="D136" s="1">
        <v>1975470</v>
      </c>
      <c r="E136" s="1" t="s">
        <v>30</v>
      </c>
      <c r="F136" s="1" t="s">
        <v>31</v>
      </c>
      <c r="G136" s="1" t="s">
        <v>530</v>
      </c>
      <c r="H136" s="1" t="s">
        <v>37</v>
      </c>
      <c r="I136" s="1">
        <v>19</v>
      </c>
      <c r="J136" s="1">
        <v>20</v>
      </c>
      <c r="K136" s="1">
        <v>11</v>
      </c>
      <c r="L136" s="1">
        <v>10</v>
      </c>
      <c r="M136" s="1">
        <v>37773</v>
      </c>
      <c r="N136" s="1">
        <v>32620</v>
      </c>
      <c r="O136" s="1">
        <v>24482</v>
      </c>
      <c r="P136" s="1">
        <v>21564</v>
      </c>
      <c r="Q136" s="1">
        <v>51</v>
      </c>
      <c r="R136" s="1">
        <v>131</v>
      </c>
      <c r="S136" s="1">
        <v>10</v>
      </c>
      <c r="T136" s="1">
        <v>12</v>
      </c>
      <c r="U136" s="1">
        <v>4</v>
      </c>
      <c r="V136" s="1">
        <v>9</v>
      </c>
      <c r="W136" s="1">
        <v>9593</v>
      </c>
      <c r="X136" s="1">
        <v>10609</v>
      </c>
      <c r="Y136" s="1">
        <v>7317</v>
      </c>
      <c r="Z136" s="1">
        <v>11600</v>
      </c>
      <c r="AA136" s="1">
        <v>23</v>
      </c>
      <c r="AB136" s="1">
        <v>44</v>
      </c>
      <c r="AC136" s="3">
        <v>6.2110151676587001E-15</v>
      </c>
      <c r="AD136" s="3">
        <v>9.22287312937604E-14</v>
      </c>
      <c r="AE136" s="2">
        <f t="shared" si="4"/>
        <v>0.33587786259541985</v>
      </c>
      <c r="AF136" s="2">
        <f t="shared" si="5"/>
        <v>-1.5739913829001531</v>
      </c>
    </row>
    <row r="137" spans="1:32" x14ac:dyDescent="0.25">
      <c r="A137" s="1"/>
      <c r="B137" s="1">
        <v>1978354</v>
      </c>
      <c r="C137" s="1">
        <v>1982007</v>
      </c>
      <c r="D137" s="1"/>
      <c r="E137" s="1" t="s">
        <v>30</v>
      </c>
      <c r="F137" s="1" t="s">
        <v>498</v>
      </c>
      <c r="G137" s="1" t="s">
        <v>499</v>
      </c>
      <c r="H137" s="1" t="s">
        <v>500</v>
      </c>
      <c r="I137" s="1">
        <v>780</v>
      </c>
      <c r="J137" s="1">
        <v>1077</v>
      </c>
      <c r="K137" s="1">
        <v>736</v>
      </c>
      <c r="L137" s="1">
        <v>751</v>
      </c>
      <c r="M137" s="1">
        <v>1523289</v>
      </c>
      <c r="N137" s="1">
        <v>1750197</v>
      </c>
      <c r="O137" s="1">
        <v>1560651</v>
      </c>
      <c r="P137" s="1">
        <v>1517573</v>
      </c>
      <c r="Q137" s="1">
        <v>171</v>
      </c>
      <c r="R137" s="1">
        <v>434</v>
      </c>
      <c r="S137" s="1">
        <v>552</v>
      </c>
      <c r="T137" s="1">
        <v>763</v>
      </c>
      <c r="U137" s="1">
        <v>378</v>
      </c>
      <c r="V137" s="1">
        <v>407</v>
      </c>
      <c r="W137" s="1">
        <v>506147</v>
      </c>
      <c r="X137" s="1">
        <v>629166</v>
      </c>
      <c r="Y137" s="1">
        <v>568170</v>
      </c>
      <c r="Z137" s="1">
        <v>523488</v>
      </c>
      <c r="AA137" s="1">
        <v>81</v>
      </c>
      <c r="AB137" s="1">
        <v>152</v>
      </c>
      <c r="AC137" s="3">
        <v>3.3867852646473599E-15</v>
      </c>
      <c r="AD137" s="3">
        <v>5.1633409515122102E-14</v>
      </c>
      <c r="AE137" s="2">
        <f t="shared" si="4"/>
        <v>0.35023041474654376</v>
      </c>
      <c r="AF137" s="2">
        <f t="shared" si="5"/>
        <v>-1.5136237190008939</v>
      </c>
    </row>
    <row r="138" spans="1:32" x14ac:dyDescent="0.25">
      <c r="A138" s="1"/>
      <c r="B138" s="1">
        <v>1982004</v>
      </c>
      <c r="C138" s="1">
        <v>1984022</v>
      </c>
      <c r="D138" s="1"/>
      <c r="E138" s="1" t="s">
        <v>30</v>
      </c>
      <c r="F138" s="1" t="s">
        <v>31</v>
      </c>
      <c r="G138" s="1" t="s">
        <v>542</v>
      </c>
      <c r="H138" s="1" t="s">
        <v>543</v>
      </c>
      <c r="I138" s="1">
        <v>299</v>
      </c>
      <c r="J138" s="1">
        <v>348</v>
      </c>
      <c r="K138" s="1">
        <v>251</v>
      </c>
      <c r="L138" s="1">
        <v>310</v>
      </c>
      <c r="M138" s="1">
        <v>583817</v>
      </c>
      <c r="N138" s="1">
        <v>566197</v>
      </c>
      <c r="O138" s="1">
        <v>532554</v>
      </c>
      <c r="P138" s="1">
        <v>626914</v>
      </c>
      <c r="Q138" s="1">
        <v>112</v>
      </c>
      <c r="R138" s="1">
        <v>285</v>
      </c>
      <c r="S138" s="1">
        <v>214</v>
      </c>
      <c r="T138" s="1">
        <v>251</v>
      </c>
      <c r="U138" s="1">
        <v>113</v>
      </c>
      <c r="V138" s="1">
        <v>148</v>
      </c>
      <c r="W138" s="1">
        <v>196778</v>
      </c>
      <c r="X138" s="1">
        <v>207206</v>
      </c>
      <c r="Y138" s="1">
        <v>170365</v>
      </c>
      <c r="Z138" s="1">
        <v>190742</v>
      </c>
      <c r="AA138" s="1">
        <v>51</v>
      </c>
      <c r="AB138" s="1">
        <v>94</v>
      </c>
      <c r="AC138" s="3">
        <v>1.42015588105319E-22</v>
      </c>
      <c r="AD138" s="3">
        <v>3.1523045567004599E-21</v>
      </c>
      <c r="AE138" s="2">
        <f t="shared" si="4"/>
        <v>0.3298245614035088</v>
      </c>
      <c r="AF138" s="2">
        <f t="shared" si="5"/>
        <v>-1.6002292573744665</v>
      </c>
    </row>
    <row r="139" spans="1:32" x14ac:dyDescent="0.25">
      <c r="A139" s="1"/>
      <c r="B139" s="1">
        <v>1984022</v>
      </c>
      <c r="C139" s="1">
        <v>1984621</v>
      </c>
      <c r="D139" s="1"/>
      <c r="E139" s="1" t="s">
        <v>30</v>
      </c>
      <c r="F139" s="1" t="s">
        <v>31</v>
      </c>
      <c r="G139" s="1" t="s">
        <v>627</v>
      </c>
      <c r="H139" s="1" t="s">
        <v>628</v>
      </c>
      <c r="I139" s="1">
        <v>224</v>
      </c>
      <c r="J139" s="1">
        <v>288</v>
      </c>
      <c r="K139" s="1">
        <v>136</v>
      </c>
      <c r="L139" s="1">
        <v>140</v>
      </c>
      <c r="M139" s="1">
        <v>437433</v>
      </c>
      <c r="N139" s="1">
        <v>469077</v>
      </c>
      <c r="O139" s="1">
        <v>289967</v>
      </c>
      <c r="P139" s="1">
        <v>282882</v>
      </c>
      <c r="Q139" s="1">
        <v>244</v>
      </c>
      <c r="R139" s="1">
        <v>616</v>
      </c>
      <c r="S139" s="1">
        <v>102</v>
      </c>
      <c r="T139" s="1">
        <v>159</v>
      </c>
      <c r="U139" s="1">
        <v>54</v>
      </c>
      <c r="V139" s="1">
        <v>78</v>
      </c>
      <c r="W139" s="1">
        <v>94138</v>
      </c>
      <c r="X139" s="1">
        <v>131265</v>
      </c>
      <c r="Y139" s="1">
        <v>81942</v>
      </c>
      <c r="Z139" s="1">
        <v>100310</v>
      </c>
      <c r="AA139" s="1">
        <v>93</v>
      </c>
      <c r="AB139" s="1">
        <v>169</v>
      </c>
      <c r="AC139" s="3">
        <v>3.6995499615310301E-37</v>
      </c>
      <c r="AD139" s="3">
        <v>1.29378547226113E-35</v>
      </c>
      <c r="AE139" s="2">
        <f t="shared" si="4"/>
        <v>0.27435064935064934</v>
      </c>
      <c r="AF139" s="2">
        <f t="shared" si="5"/>
        <v>-1.8659071044127173</v>
      </c>
    </row>
    <row r="140" spans="1:32" x14ac:dyDescent="0.25">
      <c r="A140" s="1">
        <v>1986807</v>
      </c>
      <c r="B140" s="1">
        <v>1987618</v>
      </c>
      <c r="C140" s="1">
        <v>1988463</v>
      </c>
      <c r="D140" s="1">
        <v>1988468</v>
      </c>
      <c r="E140" s="1" t="s">
        <v>30</v>
      </c>
      <c r="F140" s="1" t="s">
        <v>31</v>
      </c>
      <c r="G140" s="1" t="s">
        <v>515</v>
      </c>
      <c r="H140" s="1" t="s">
        <v>516</v>
      </c>
      <c r="I140" s="1">
        <v>183</v>
      </c>
      <c r="J140" s="1">
        <v>241</v>
      </c>
      <c r="K140" s="1">
        <v>228</v>
      </c>
      <c r="L140" s="1">
        <v>208</v>
      </c>
      <c r="M140" s="1">
        <v>357246</v>
      </c>
      <c r="N140" s="1">
        <v>392301</v>
      </c>
      <c r="O140" s="1">
        <v>484104</v>
      </c>
      <c r="P140" s="1">
        <v>419992</v>
      </c>
      <c r="Q140" s="1">
        <v>191</v>
      </c>
      <c r="R140" s="1">
        <v>488</v>
      </c>
      <c r="S140" s="1">
        <v>152</v>
      </c>
      <c r="T140" s="1">
        <v>213</v>
      </c>
      <c r="U140" s="1">
        <v>87</v>
      </c>
      <c r="V140" s="1">
        <v>92</v>
      </c>
      <c r="W140" s="1">
        <v>140041</v>
      </c>
      <c r="X140" s="1">
        <v>175929</v>
      </c>
      <c r="Y140" s="1">
        <v>131294</v>
      </c>
      <c r="Z140" s="1">
        <v>118900</v>
      </c>
      <c r="AA140" s="1">
        <v>91</v>
      </c>
      <c r="AB140" s="1">
        <v>167</v>
      </c>
      <c r="AC140" s="3">
        <v>2.3823413481693699E-21</v>
      </c>
      <c r="AD140" s="3">
        <v>5.05245066116712E-20</v>
      </c>
      <c r="AE140" s="2">
        <f t="shared" si="4"/>
        <v>0.34221311475409838</v>
      </c>
      <c r="AF140" s="2">
        <f t="shared" si="5"/>
        <v>-1.5470330450888341</v>
      </c>
    </row>
    <row r="141" spans="1:32" x14ac:dyDescent="0.25">
      <c r="A141" s="1">
        <v>1988469</v>
      </c>
      <c r="B141" s="1">
        <v>1988469</v>
      </c>
      <c r="C141" s="1">
        <v>1989701</v>
      </c>
      <c r="D141" s="1">
        <v>1989701</v>
      </c>
      <c r="E141" s="1" t="s">
        <v>30</v>
      </c>
      <c r="F141" s="1" t="s">
        <v>31</v>
      </c>
      <c r="G141" s="1" t="s">
        <v>606</v>
      </c>
      <c r="H141" s="1" t="s">
        <v>607</v>
      </c>
      <c r="I141" s="1">
        <v>219</v>
      </c>
      <c r="J141" s="1">
        <v>238</v>
      </c>
      <c r="K141" s="1">
        <v>217</v>
      </c>
      <c r="L141" s="1">
        <v>239</v>
      </c>
      <c r="M141" s="1">
        <v>428851</v>
      </c>
      <c r="N141" s="1">
        <v>387547</v>
      </c>
      <c r="O141" s="1">
        <v>460146</v>
      </c>
      <c r="P141" s="1">
        <v>483477</v>
      </c>
      <c r="Q141" s="1">
        <v>139</v>
      </c>
      <c r="R141" s="1">
        <v>356</v>
      </c>
      <c r="S141" s="1">
        <v>153</v>
      </c>
      <c r="T141" s="1">
        <v>185</v>
      </c>
      <c r="U141" s="1">
        <v>70</v>
      </c>
      <c r="V141" s="1">
        <v>94</v>
      </c>
      <c r="W141" s="1">
        <v>140986</v>
      </c>
      <c r="X141" s="1">
        <v>152893</v>
      </c>
      <c r="Y141" s="1">
        <v>105596</v>
      </c>
      <c r="Z141" s="1">
        <v>121279</v>
      </c>
      <c r="AA141" s="1">
        <v>57</v>
      </c>
      <c r="AB141" s="1">
        <v>105</v>
      </c>
      <c r="AC141" s="3">
        <v>3.8431385113872697E-30</v>
      </c>
      <c r="AD141" s="3">
        <v>1.09395384603209E-28</v>
      </c>
      <c r="AE141" s="2">
        <f t="shared" si="4"/>
        <v>0.2949438202247191</v>
      </c>
      <c r="AF141" s="2">
        <f t="shared" si="5"/>
        <v>-1.7614879133002752</v>
      </c>
    </row>
    <row r="142" spans="1:32" x14ac:dyDescent="0.25">
      <c r="A142" s="1">
        <v>1989724</v>
      </c>
      <c r="B142" s="1">
        <v>1989779</v>
      </c>
      <c r="C142" s="1">
        <v>1991530</v>
      </c>
      <c r="D142" s="1"/>
      <c r="E142" s="1" t="s">
        <v>30</v>
      </c>
      <c r="F142" s="1" t="s">
        <v>31</v>
      </c>
      <c r="G142" s="1" t="s">
        <v>536</v>
      </c>
      <c r="H142" s="1" t="s">
        <v>537</v>
      </c>
      <c r="I142" s="1">
        <v>349</v>
      </c>
      <c r="J142" s="1">
        <v>319</v>
      </c>
      <c r="K142" s="1">
        <v>234</v>
      </c>
      <c r="L142" s="1">
        <v>279</v>
      </c>
      <c r="M142" s="1">
        <v>682691</v>
      </c>
      <c r="N142" s="1">
        <v>518397</v>
      </c>
      <c r="O142" s="1">
        <v>497137</v>
      </c>
      <c r="P142" s="1">
        <v>565047</v>
      </c>
      <c r="Q142" s="1">
        <v>126</v>
      </c>
      <c r="R142" s="1">
        <v>322</v>
      </c>
      <c r="S142" s="1">
        <v>185</v>
      </c>
      <c r="T142" s="1">
        <v>266</v>
      </c>
      <c r="U142" s="1">
        <v>127</v>
      </c>
      <c r="V142" s="1">
        <v>132</v>
      </c>
      <c r="W142" s="1">
        <v>169748</v>
      </c>
      <c r="X142" s="1">
        <v>219699</v>
      </c>
      <c r="Y142" s="1">
        <v>191866</v>
      </c>
      <c r="Z142" s="1">
        <v>169762</v>
      </c>
      <c r="AA142" s="1">
        <v>57</v>
      </c>
      <c r="AB142" s="1">
        <v>107</v>
      </c>
      <c r="AC142" s="3">
        <v>1.04301242302689E-22</v>
      </c>
      <c r="AD142" s="3">
        <v>2.3332977651421501E-21</v>
      </c>
      <c r="AE142" s="2">
        <f t="shared" si="4"/>
        <v>0.33229813664596275</v>
      </c>
      <c r="AF142" s="2">
        <f t="shared" si="5"/>
        <v>-1.5894498917134701</v>
      </c>
    </row>
    <row r="143" spans="1:32" x14ac:dyDescent="0.25">
      <c r="A143" s="1"/>
      <c r="B143" s="1">
        <v>1991527</v>
      </c>
      <c r="C143" s="1">
        <v>1992444</v>
      </c>
      <c r="D143" s="1">
        <v>1992473</v>
      </c>
      <c r="E143" s="1" t="s">
        <v>30</v>
      </c>
      <c r="F143" s="1" t="s">
        <v>31</v>
      </c>
      <c r="G143" s="1" t="s">
        <v>642</v>
      </c>
      <c r="H143" s="1" t="s">
        <v>37</v>
      </c>
      <c r="I143" s="1">
        <v>296</v>
      </c>
      <c r="J143" s="1">
        <v>352</v>
      </c>
      <c r="K143" s="1">
        <v>177</v>
      </c>
      <c r="L143" s="1">
        <v>232</v>
      </c>
      <c r="M143" s="1">
        <v>578730</v>
      </c>
      <c r="N143" s="1">
        <v>572657</v>
      </c>
      <c r="O143" s="1">
        <v>375973</v>
      </c>
      <c r="P143" s="1">
        <v>469122</v>
      </c>
      <c r="Q143" s="1">
        <v>215</v>
      </c>
      <c r="R143" s="1">
        <v>543</v>
      </c>
      <c r="S143" s="1">
        <v>102</v>
      </c>
      <c r="T143" s="1">
        <v>210</v>
      </c>
      <c r="U143" s="1">
        <v>86</v>
      </c>
      <c r="V143" s="1">
        <v>106</v>
      </c>
      <c r="W143" s="1">
        <v>93713</v>
      </c>
      <c r="X143" s="1">
        <v>173416</v>
      </c>
      <c r="Y143" s="1">
        <v>129476</v>
      </c>
      <c r="Z143" s="1">
        <v>137186</v>
      </c>
      <c r="AA143" s="1">
        <v>78</v>
      </c>
      <c r="AB143" s="1">
        <v>145</v>
      </c>
      <c r="AC143" s="3">
        <v>1.4757187690085401E-38</v>
      </c>
      <c r="AD143" s="3">
        <v>5.4034010311389802E-37</v>
      </c>
      <c r="AE143" s="2">
        <f t="shared" si="4"/>
        <v>0.26703499079189685</v>
      </c>
      <c r="AF143" s="2">
        <f t="shared" si="5"/>
        <v>-1.904899297789427</v>
      </c>
    </row>
    <row r="144" spans="1:32" x14ac:dyDescent="0.25">
      <c r="A144" s="1">
        <v>1992485</v>
      </c>
      <c r="B144" s="1">
        <v>1992485</v>
      </c>
      <c r="C144" s="1">
        <v>1993504</v>
      </c>
      <c r="D144" s="1">
        <v>1993546</v>
      </c>
      <c r="E144" s="1" t="s">
        <v>30</v>
      </c>
      <c r="F144" s="1" t="s">
        <v>31</v>
      </c>
      <c r="G144" s="1" t="s">
        <v>512</v>
      </c>
      <c r="H144" s="1" t="s">
        <v>37</v>
      </c>
      <c r="I144" s="1">
        <v>136</v>
      </c>
      <c r="J144" s="1">
        <v>145</v>
      </c>
      <c r="K144" s="1">
        <v>105</v>
      </c>
      <c r="L144" s="1">
        <v>131</v>
      </c>
      <c r="M144" s="1">
        <v>265847</v>
      </c>
      <c r="N144" s="1">
        <v>236465</v>
      </c>
      <c r="O144" s="1">
        <v>223006</v>
      </c>
      <c r="P144" s="1">
        <v>266006</v>
      </c>
      <c r="Q144" s="1">
        <v>95</v>
      </c>
      <c r="R144" s="1">
        <v>242</v>
      </c>
      <c r="S144" s="1">
        <v>105</v>
      </c>
      <c r="T144" s="1">
        <v>131</v>
      </c>
      <c r="U144" s="1">
        <v>51</v>
      </c>
      <c r="V144" s="1">
        <v>46</v>
      </c>
      <c r="W144" s="1">
        <v>96883</v>
      </c>
      <c r="X144" s="1">
        <v>108581</v>
      </c>
      <c r="Y144" s="1">
        <v>77038</v>
      </c>
      <c r="Z144" s="1">
        <v>59813</v>
      </c>
      <c r="AA144" s="1">
        <v>46</v>
      </c>
      <c r="AB144" s="1">
        <v>83</v>
      </c>
      <c r="AC144" s="3">
        <v>1.45596656520828E-21</v>
      </c>
      <c r="AD144" s="3">
        <v>3.1264966242367298E-20</v>
      </c>
      <c r="AE144" s="2">
        <f t="shared" si="4"/>
        <v>0.34297520661157027</v>
      </c>
      <c r="AF144" s="2">
        <f t="shared" si="5"/>
        <v>-1.5438238059276699</v>
      </c>
    </row>
    <row r="145" spans="1:32" x14ac:dyDescent="0.25">
      <c r="A145" s="1"/>
      <c r="B145" s="1">
        <v>2002980</v>
      </c>
      <c r="C145" s="1">
        <v>2001886</v>
      </c>
      <c r="D145" s="1"/>
      <c r="E145" s="1" t="s">
        <v>31</v>
      </c>
      <c r="F145" s="1" t="s">
        <v>31</v>
      </c>
      <c r="G145" s="1" t="s">
        <v>507</v>
      </c>
      <c r="H145" s="1" t="s">
        <v>37</v>
      </c>
      <c r="I145" s="1">
        <v>14</v>
      </c>
      <c r="J145" s="1">
        <v>14</v>
      </c>
      <c r="K145" s="1">
        <v>17</v>
      </c>
      <c r="L145" s="1">
        <v>12</v>
      </c>
      <c r="M145" s="1">
        <v>28570</v>
      </c>
      <c r="N145" s="1">
        <v>24084</v>
      </c>
      <c r="O145" s="1">
        <v>37357</v>
      </c>
      <c r="P145" s="1">
        <v>24309</v>
      </c>
      <c r="Q145" s="1">
        <v>10</v>
      </c>
      <c r="R145" s="1">
        <v>26</v>
      </c>
      <c r="S145" s="1">
        <v>9</v>
      </c>
      <c r="T145" s="1">
        <v>11</v>
      </c>
      <c r="U145" s="1">
        <v>8</v>
      </c>
      <c r="V145" s="1">
        <v>7</v>
      </c>
      <c r="W145" s="1">
        <v>8381</v>
      </c>
      <c r="X145" s="1">
        <v>9545</v>
      </c>
      <c r="Y145" s="1">
        <v>12578</v>
      </c>
      <c r="Z145" s="1">
        <v>9216</v>
      </c>
      <c r="AA145" s="1">
        <v>4</v>
      </c>
      <c r="AB145" s="1">
        <v>9</v>
      </c>
      <c r="AC145" s="3">
        <v>7.3383305220400104E-14</v>
      </c>
      <c r="AD145" s="3">
        <v>1.02069506352011E-12</v>
      </c>
      <c r="AE145" s="2">
        <f t="shared" si="4"/>
        <v>0.34615384615384615</v>
      </c>
      <c r="AF145" s="2">
        <f t="shared" si="5"/>
        <v>-1.53051471669878</v>
      </c>
    </row>
    <row r="146" spans="1:32" x14ac:dyDescent="0.25">
      <c r="A146" s="1">
        <v>2007936</v>
      </c>
      <c r="B146" s="1">
        <v>2007938</v>
      </c>
      <c r="C146" s="1">
        <v>2009392</v>
      </c>
      <c r="D146" s="1">
        <v>2009468</v>
      </c>
      <c r="E146" s="1" t="s">
        <v>30</v>
      </c>
      <c r="F146" s="1" t="s">
        <v>31</v>
      </c>
      <c r="G146" s="1" t="s">
        <v>608</v>
      </c>
      <c r="H146" s="1" t="s">
        <v>609</v>
      </c>
      <c r="I146" s="1">
        <v>146</v>
      </c>
      <c r="J146" s="1">
        <v>181</v>
      </c>
      <c r="K146" s="1">
        <v>110</v>
      </c>
      <c r="L146" s="1">
        <v>116</v>
      </c>
      <c r="M146" s="1">
        <v>285477</v>
      </c>
      <c r="N146" s="1">
        <v>294449</v>
      </c>
      <c r="O146" s="1">
        <v>235020</v>
      </c>
      <c r="P146" s="1">
        <v>234840</v>
      </c>
      <c r="Q146" s="1">
        <v>71</v>
      </c>
      <c r="R146" s="1">
        <v>180</v>
      </c>
      <c r="S146" s="1">
        <v>112</v>
      </c>
      <c r="T146" s="1">
        <v>114</v>
      </c>
      <c r="U146" s="1">
        <v>34</v>
      </c>
      <c r="V146" s="1">
        <v>48</v>
      </c>
      <c r="W146" s="1">
        <v>103407</v>
      </c>
      <c r="X146" s="1">
        <v>94188</v>
      </c>
      <c r="Y146" s="1">
        <v>51155</v>
      </c>
      <c r="Z146" s="1">
        <v>62661</v>
      </c>
      <c r="AA146" s="1">
        <v>29</v>
      </c>
      <c r="AB146" s="1">
        <v>53</v>
      </c>
      <c r="AC146" s="3">
        <v>1.4534868566220099E-30</v>
      </c>
      <c r="AD146" s="3">
        <v>4.1790185864219603E-29</v>
      </c>
      <c r="AE146" s="2">
        <f t="shared" si="4"/>
        <v>0.29444444444444445</v>
      </c>
      <c r="AF146" s="2">
        <f t="shared" si="5"/>
        <v>-1.7639326417664756</v>
      </c>
    </row>
    <row r="147" spans="1:32" x14ac:dyDescent="0.25">
      <c r="A147" s="1">
        <v>2040918</v>
      </c>
      <c r="B147" s="1">
        <v>2040480</v>
      </c>
      <c r="C147" s="1">
        <v>2038879</v>
      </c>
      <c r="D147" s="1">
        <v>2038878</v>
      </c>
      <c r="E147" s="1" t="s">
        <v>31</v>
      </c>
      <c r="F147" s="1" t="s">
        <v>31</v>
      </c>
      <c r="G147" s="1" t="s">
        <v>395</v>
      </c>
      <c r="H147" s="1" t="s">
        <v>37</v>
      </c>
      <c r="I147" s="1">
        <v>13</v>
      </c>
      <c r="J147" s="1">
        <v>13</v>
      </c>
      <c r="K147" s="1">
        <v>32</v>
      </c>
      <c r="L147" s="1">
        <v>15</v>
      </c>
      <c r="M147" s="1">
        <v>25686</v>
      </c>
      <c r="N147" s="1">
        <v>21301</v>
      </c>
      <c r="O147" s="1">
        <v>69416</v>
      </c>
      <c r="P147" s="1">
        <v>31630</v>
      </c>
      <c r="Q147" s="1">
        <v>8</v>
      </c>
      <c r="R147" s="1">
        <v>23</v>
      </c>
      <c r="S147" s="1">
        <v>166</v>
      </c>
      <c r="T147" s="1">
        <v>174</v>
      </c>
      <c r="U147" s="1">
        <v>62</v>
      </c>
      <c r="V147" s="1">
        <v>61</v>
      </c>
      <c r="W147" s="1">
        <v>152126</v>
      </c>
      <c r="X147" s="1">
        <v>143836</v>
      </c>
      <c r="Y147" s="1">
        <v>93903</v>
      </c>
      <c r="Z147" s="1">
        <v>79534</v>
      </c>
      <c r="AA147" s="1">
        <v>40</v>
      </c>
      <c r="AB147" s="1">
        <v>73</v>
      </c>
      <c r="AC147" s="3">
        <v>4.57777586900017E-16</v>
      </c>
      <c r="AD147" s="3">
        <v>7.4425775418583393E-15</v>
      </c>
      <c r="AE147" s="2">
        <f t="shared" si="4"/>
        <v>3.1739130434782608</v>
      </c>
      <c r="AF147" s="2">
        <f t="shared" si="5"/>
        <v>1.6662626028230045</v>
      </c>
    </row>
    <row r="148" spans="1:32" x14ac:dyDescent="0.25">
      <c r="A148" s="1">
        <v>2059304</v>
      </c>
      <c r="B148" s="1">
        <v>2059304</v>
      </c>
      <c r="C148" s="1">
        <v>2060092</v>
      </c>
      <c r="D148" s="1">
        <v>2060097</v>
      </c>
      <c r="E148" s="1" t="s">
        <v>30</v>
      </c>
      <c r="F148" s="1" t="s">
        <v>31</v>
      </c>
      <c r="G148" s="1" t="s">
        <v>414</v>
      </c>
      <c r="H148" s="1" t="s">
        <v>415</v>
      </c>
      <c r="I148" s="1">
        <v>5</v>
      </c>
      <c r="J148" s="1">
        <v>5</v>
      </c>
      <c r="K148" s="1">
        <v>4</v>
      </c>
      <c r="L148" s="1">
        <v>5</v>
      </c>
      <c r="M148" s="1">
        <v>9882</v>
      </c>
      <c r="N148" s="1">
        <v>8824</v>
      </c>
      <c r="O148" s="1">
        <v>9616</v>
      </c>
      <c r="P148" s="1">
        <v>12029</v>
      </c>
      <c r="Q148" s="1">
        <v>4</v>
      </c>
      <c r="R148" s="1">
        <v>12</v>
      </c>
      <c r="S148" s="1">
        <v>41</v>
      </c>
      <c r="T148" s="1">
        <v>41</v>
      </c>
      <c r="U148" s="1">
        <v>19</v>
      </c>
      <c r="V148" s="1">
        <v>14</v>
      </c>
      <c r="W148" s="1">
        <v>37745</v>
      </c>
      <c r="X148" s="1">
        <v>34439</v>
      </c>
      <c r="Y148" s="1">
        <v>28619</v>
      </c>
      <c r="Z148" s="1">
        <v>18455</v>
      </c>
      <c r="AA148" s="1">
        <v>20</v>
      </c>
      <c r="AB148" s="1">
        <v>37</v>
      </c>
      <c r="AC148" s="3">
        <v>2.4908560143727699E-7</v>
      </c>
      <c r="AD148" s="3">
        <v>2.0560360627308099E-6</v>
      </c>
      <c r="AE148" s="2">
        <f t="shared" si="4"/>
        <v>3.0833333333333335</v>
      </c>
      <c r="AF148" s="2">
        <f t="shared" si="5"/>
        <v>1.6244908649077938</v>
      </c>
    </row>
    <row r="149" spans="1:32" x14ac:dyDescent="0.25">
      <c r="A149" s="1">
        <v>2066638</v>
      </c>
      <c r="B149" s="1">
        <v>2066713</v>
      </c>
      <c r="C149" s="1">
        <v>2068800</v>
      </c>
      <c r="D149" s="1">
        <v>2068800</v>
      </c>
      <c r="E149" s="1" t="s">
        <v>30</v>
      </c>
      <c r="F149" s="1" t="s">
        <v>31</v>
      </c>
      <c r="G149" s="1" t="s">
        <v>519</v>
      </c>
      <c r="H149" s="1" t="s">
        <v>520</v>
      </c>
      <c r="I149" s="1">
        <v>3103</v>
      </c>
      <c r="J149" s="1">
        <v>4058</v>
      </c>
      <c r="K149" s="1">
        <v>1835</v>
      </c>
      <c r="L149" s="1">
        <v>2331</v>
      </c>
      <c r="M149" s="1">
        <v>6054907</v>
      </c>
      <c r="N149" s="1">
        <v>6594755</v>
      </c>
      <c r="O149" s="1">
        <v>3891254</v>
      </c>
      <c r="P149" s="1">
        <v>4705972</v>
      </c>
      <c r="Q149" s="1">
        <v>1010</v>
      </c>
      <c r="R149" s="1">
        <v>2543</v>
      </c>
      <c r="S149" s="1">
        <v>1301</v>
      </c>
      <c r="T149" s="1">
        <v>2914</v>
      </c>
      <c r="U149" s="1">
        <v>1222</v>
      </c>
      <c r="V149" s="1">
        <v>1399</v>
      </c>
      <c r="W149" s="1">
        <v>1193012</v>
      </c>
      <c r="X149" s="1">
        <v>2400836</v>
      </c>
      <c r="Y149" s="1">
        <v>1836684</v>
      </c>
      <c r="Z149" s="1">
        <v>1796010</v>
      </c>
      <c r="AA149" s="1">
        <v>466</v>
      </c>
      <c r="AB149" s="1">
        <v>865</v>
      </c>
      <c r="AC149" s="3">
        <v>1.1653810791450899E-6</v>
      </c>
      <c r="AD149" s="3">
        <v>8.9631823035145495E-6</v>
      </c>
      <c r="AE149" s="2">
        <f t="shared" si="4"/>
        <v>0.34014942980731422</v>
      </c>
      <c r="AF149" s="2">
        <f t="shared" si="5"/>
        <v>-1.5557594241660191</v>
      </c>
    </row>
    <row r="150" spans="1:32" x14ac:dyDescent="0.25">
      <c r="A150" s="1">
        <v>2068804</v>
      </c>
      <c r="B150" s="1">
        <v>2068835</v>
      </c>
      <c r="C150" s="1">
        <v>2069953</v>
      </c>
      <c r="D150" s="1">
        <v>2069956</v>
      </c>
      <c r="E150" s="1" t="s">
        <v>30</v>
      </c>
      <c r="F150" s="1" t="s">
        <v>31</v>
      </c>
      <c r="G150" s="1" t="s">
        <v>524</v>
      </c>
      <c r="H150" s="1" t="s">
        <v>525</v>
      </c>
      <c r="I150" s="1">
        <v>1554</v>
      </c>
      <c r="J150" s="1">
        <v>1902</v>
      </c>
      <c r="K150" s="1">
        <v>852</v>
      </c>
      <c r="L150" s="1">
        <v>1079</v>
      </c>
      <c r="M150" s="1">
        <v>3033142</v>
      </c>
      <c r="N150" s="1">
        <v>3090998</v>
      </c>
      <c r="O150" s="1">
        <v>1807665</v>
      </c>
      <c r="P150" s="1">
        <v>2179560</v>
      </c>
      <c r="Q150" s="1">
        <v>896</v>
      </c>
      <c r="R150" s="1">
        <v>2259</v>
      </c>
      <c r="S150" s="1">
        <v>525</v>
      </c>
      <c r="T150" s="1">
        <v>1326</v>
      </c>
      <c r="U150" s="1">
        <v>606</v>
      </c>
      <c r="V150" s="1">
        <v>742</v>
      </c>
      <c r="W150" s="1">
        <v>481576</v>
      </c>
      <c r="X150" s="1">
        <v>1092623</v>
      </c>
      <c r="Y150" s="1">
        <v>911357</v>
      </c>
      <c r="Z150" s="1">
        <v>953216</v>
      </c>
      <c r="AA150" s="1">
        <v>409</v>
      </c>
      <c r="AB150" s="1">
        <v>768</v>
      </c>
      <c r="AC150" s="3">
        <v>5.38192871871582E-10</v>
      </c>
      <c r="AD150" s="3">
        <v>5.6999215404149797E-9</v>
      </c>
      <c r="AE150" s="2">
        <f t="shared" si="4"/>
        <v>0.33997343957503318</v>
      </c>
      <c r="AF150" s="2">
        <f t="shared" si="5"/>
        <v>-1.5565060546719283</v>
      </c>
    </row>
    <row r="151" spans="1:32" x14ac:dyDescent="0.25">
      <c r="A151" s="1">
        <v>2097355</v>
      </c>
      <c r="B151" s="1">
        <v>2097318</v>
      </c>
      <c r="C151" s="1">
        <v>2094274</v>
      </c>
      <c r="D151" s="1">
        <v>2094269</v>
      </c>
      <c r="E151" s="1" t="s">
        <v>31</v>
      </c>
      <c r="F151" s="1" t="s">
        <v>296</v>
      </c>
      <c r="G151" s="1" t="s">
        <v>297</v>
      </c>
      <c r="H151" s="1" t="s">
        <v>298</v>
      </c>
      <c r="I151" s="1">
        <v>94</v>
      </c>
      <c r="J151" s="1">
        <v>130</v>
      </c>
      <c r="K151" s="1">
        <v>96</v>
      </c>
      <c r="L151" s="1">
        <v>118</v>
      </c>
      <c r="M151" s="1">
        <v>185282</v>
      </c>
      <c r="N151" s="1">
        <v>211543</v>
      </c>
      <c r="O151" s="1">
        <v>205278</v>
      </c>
      <c r="P151" s="1">
        <v>239771</v>
      </c>
      <c r="Q151" s="1">
        <v>27</v>
      </c>
      <c r="R151" s="1">
        <v>69</v>
      </c>
      <c r="S151" s="1">
        <v>910</v>
      </c>
      <c r="T151" s="1">
        <v>974</v>
      </c>
      <c r="U151" s="1">
        <v>474</v>
      </c>
      <c r="V151" s="1">
        <v>592</v>
      </c>
      <c r="W151" s="1">
        <v>833974</v>
      </c>
      <c r="X151" s="1">
        <v>802380</v>
      </c>
      <c r="Y151" s="1">
        <v>712646</v>
      </c>
      <c r="Z151" s="1">
        <v>759925</v>
      </c>
      <c r="AA151" s="1">
        <v>137</v>
      </c>
      <c r="AB151" s="1">
        <v>255</v>
      </c>
      <c r="AC151" s="3">
        <v>2.58053641809654E-20</v>
      </c>
      <c r="AD151" s="3">
        <v>5.2517900309385301E-19</v>
      </c>
      <c r="AE151" s="2">
        <f t="shared" si="4"/>
        <v>3.6956521739130435</v>
      </c>
      <c r="AF151" s="2">
        <f t="shared" si="5"/>
        <v>1.8858289800806889</v>
      </c>
    </row>
    <row r="152" spans="1:32" x14ac:dyDescent="0.25">
      <c r="A152" s="1">
        <v>2109316</v>
      </c>
      <c r="B152" s="1">
        <v>2109316</v>
      </c>
      <c r="C152" s="1">
        <v>2109870</v>
      </c>
      <c r="D152" s="1">
        <v>2109870</v>
      </c>
      <c r="E152" s="1" t="s">
        <v>30</v>
      </c>
      <c r="F152" s="1" t="s">
        <v>31</v>
      </c>
      <c r="G152" s="1" t="s">
        <v>300</v>
      </c>
      <c r="H152" s="1" t="s">
        <v>301</v>
      </c>
      <c r="I152" s="1">
        <v>18</v>
      </c>
      <c r="J152" s="1">
        <v>24</v>
      </c>
      <c r="K152" s="1">
        <v>19</v>
      </c>
      <c r="L152" s="1">
        <v>15</v>
      </c>
      <c r="M152" s="1">
        <v>36646</v>
      </c>
      <c r="N152" s="1">
        <v>40012</v>
      </c>
      <c r="O152" s="1">
        <v>40784</v>
      </c>
      <c r="P152" s="1">
        <v>31630</v>
      </c>
      <c r="Q152" s="1">
        <v>26</v>
      </c>
      <c r="R152" s="1">
        <v>67</v>
      </c>
      <c r="S152" s="1">
        <v>218</v>
      </c>
      <c r="T152" s="1">
        <v>163</v>
      </c>
      <c r="U152" s="1">
        <v>69</v>
      </c>
      <c r="V152" s="1">
        <v>84</v>
      </c>
      <c r="W152" s="1">
        <v>199947</v>
      </c>
      <c r="X152" s="1">
        <v>134973</v>
      </c>
      <c r="Y152" s="1">
        <v>104793</v>
      </c>
      <c r="Z152" s="1">
        <v>107944</v>
      </c>
      <c r="AA152" s="1">
        <v>135</v>
      </c>
      <c r="AB152" s="1">
        <v>246</v>
      </c>
      <c r="AC152" s="3">
        <v>2.6702309787237702E-23</v>
      </c>
      <c r="AD152" s="3">
        <v>6.1172564239853804E-22</v>
      </c>
      <c r="AE152" s="2">
        <f t="shared" si="4"/>
        <v>3.6716417910447761</v>
      </c>
      <c r="AF152" s="2">
        <f t="shared" si="5"/>
        <v>1.8764253148814676</v>
      </c>
    </row>
    <row r="153" spans="1:32" x14ac:dyDescent="0.25">
      <c r="A153" s="1">
        <v>2118928</v>
      </c>
      <c r="B153" s="1">
        <v>2118766</v>
      </c>
      <c r="C153" s="1">
        <v>2117906</v>
      </c>
      <c r="D153" s="1"/>
      <c r="E153" s="1" t="s">
        <v>31</v>
      </c>
      <c r="F153" s="1" t="s">
        <v>31</v>
      </c>
      <c r="G153" s="1" t="s">
        <v>458</v>
      </c>
      <c r="H153" s="1" t="s">
        <v>309</v>
      </c>
      <c r="I153" s="1">
        <v>3</v>
      </c>
      <c r="J153" s="1">
        <v>11</v>
      </c>
      <c r="K153" s="1">
        <v>4</v>
      </c>
      <c r="L153" s="1">
        <v>5</v>
      </c>
      <c r="M153" s="1">
        <v>6018</v>
      </c>
      <c r="N153" s="1">
        <v>18148</v>
      </c>
      <c r="O153" s="1">
        <v>8834</v>
      </c>
      <c r="P153" s="1">
        <v>10224</v>
      </c>
      <c r="Q153" s="1">
        <v>5</v>
      </c>
      <c r="R153" s="1">
        <v>12</v>
      </c>
      <c r="S153" s="1">
        <v>36</v>
      </c>
      <c r="T153" s="1">
        <v>36</v>
      </c>
      <c r="U153" s="1">
        <v>17</v>
      </c>
      <c r="V153" s="1">
        <v>25</v>
      </c>
      <c r="W153" s="1">
        <v>33272</v>
      </c>
      <c r="X153" s="1">
        <v>29998</v>
      </c>
      <c r="Y153" s="1">
        <v>25773</v>
      </c>
      <c r="Z153" s="1">
        <v>32716</v>
      </c>
      <c r="AA153" s="1">
        <v>18</v>
      </c>
      <c r="AB153" s="1">
        <v>35</v>
      </c>
      <c r="AC153" s="3">
        <v>9.8753978806319203E-7</v>
      </c>
      <c r="AD153" s="3">
        <v>7.6364990109435296E-6</v>
      </c>
      <c r="AE153" s="2">
        <f t="shared" si="4"/>
        <v>2.9166666666666665</v>
      </c>
      <c r="AF153" s="2">
        <f t="shared" si="5"/>
        <v>1.5443205162238103</v>
      </c>
    </row>
    <row r="154" spans="1:32" x14ac:dyDescent="0.25">
      <c r="A154" s="1"/>
      <c r="B154" s="1">
        <v>2125581</v>
      </c>
      <c r="C154" s="1">
        <v>2124799</v>
      </c>
      <c r="D154" s="1">
        <v>2124799</v>
      </c>
      <c r="E154" s="1" t="s">
        <v>31</v>
      </c>
      <c r="F154" s="1" t="s">
        <v>31</v>
      </c>
      <c r="G154" s="1" t="s">
        <v>145</v>
      </c>
      <c r="H154" s="1" t="s">
        <v>37</v>
      </c>
      <c r="I154" s="1">
        <v>1</v>
      </c>
      <c r="J154" s="1">
        <v>1</v>
      </c>
      <c r="K154" s="1">
        <v>3</v>
      </c>
      <c r="L154" s="1">
        <v>2</v>
      </c>
      <c r="M154" s="1">
        <v>3737</v>
      </c>
      <c r="N154" s="1">
        <v>2083</v>
      </c>
      <c r="O154" s="1">
        <v>7744</v>
      </c>
      <c r="P154" s="1">
        <v>4251</v>
      </c>
      <c r="Q154" s="1">
        <v>2</v>
      </c>
      <c r="R154" s="1">
        <v>5</v>
      </c>
      <c r="S154" s="1">
        <v>38</v>
      </c>
      <c r="T154" s="1">
        <v>45</v>
      </c>
      <c r="U154" s="1">
        <v>10</v>
      </c>
      <c r="V154" s="1">
        <v>3</v>
      </c>
      <c r="W154" s="1">
        <v>35716</v>
      </c>
      <c r="X154" s="1">
        <v>37246</v>
      </c>
      <c r="Y154" s="1">
        <v>15904</v>
      </c>
      <c r="Z154" s="1">
        <v>4030</v>
      </c>
      <c r="AA154" s="1">
        <v>17</v>
      </c>
      <c r="AB154" s="1">
        <v>29</v>
      </c>
      <c r="AC154" s="3">
        <v>2.20898795974774E-20</v>
      </c>
      <c r="AD154" s="3">
        <v>4.5278968514637999E-19</v>
      </c>
      <c r="AE154" s="2">
        <f t="shared" si="4"/>
        <v>5.8</v>
      </c>
      <c r="AF154" s="2">
        <f t="shared" si="5"/>
        <v>2.5360529002402097</v>
      </c>
    </row>
    <row r="155" spans="1:32" x14ac:dyDescent="0.25">
      <c r="A155" s="1">
        <v>2125668</v>
      </c>
      <c r="B155" s="1">
        <v>2125668</v>
      </c>
      <c r="C155" s="1">
        <v>2126168</v>
      </c>
      <c r="D155" s="1"/>
      <c r="E155" s="1" t="s">
        <v>30</v>
      </c>
      <c r="F155" s="1" t="s">
        <v>31</v>
      </c>
      <c r="G155" s="1" t="s">
        <v>43</v>
      </c>
      <c r="H155" s="1" t="s">
        <v>37</v>
      </c>
      <c r="I155" s="1">
        <v>0</v>
      </c>
      <c r="J155" s="1">
        <v>0</v>
      </c>
      <c r="K155" s="1">
        <v>0</v>
      </c>
      <c r="L155" s="1">
        <v>0</v>
      </c>
      <c r="M155" s="1">
        <v>1543</v>
      </c>
      <c r="N155" s="1">
        <v>828</v>
      </c>
      <c r="O155" s="1">
        <v>980</v>
      </c>
      <c r="P155" s="1">
        <v>1600</v>
      </c>
      <c r="Q155" s="1">
        <v>0</v>
      </c>
      <c r="R155" s="1">
        <v>2</v>
      </c>
      <c r="S155" s="1">
        <v>55</v>
      </c>
      <c r="T155" s="1">
        <v>59</v>
      </c>
      <c r="U155" s="1">
        <v>11</v>
      </c>
      <c r="V155" s="1">
        <v>17</v>
      </c>
      <c r="W155" s="1">
        <v>50670</v>
      </c>
      <c r="X155" s="1">
        <v>48696</v>
      </c>
      <c r="Y155" s="1">
        <v>17886</v>
      </c>
      <c r="Z155" s="1">
        <v>22978</v>
      </c>
      <c r="AA155" s="1">
        <v>40</v>
      </c>
      <c r="AB155" s="1">
        <v>69</v>
      </c>
      <c r="AC155" s="1">
        <v>0</v>
      </c>
      <c r="AD155" s="1">
        <v>0</v>
      </c>
      <c r="AE155" s="2">
        <f t="shared" si="4"/>
        <v>34.5</v>
      </c>
      <c r="AF155" s="2">
        <f t="shared" si="5"/>
        <v>5.1085244567781691</v>
      </c>
    </row>
    <row r="156" spans="1:32" x14ac:dyDescent="0.25">
      <c r="A156" s="1"/>
      <c r="B156" s="1">
        <v>2126165</v>
      </c>
      <c r="C156" s="1">
        <v>2126716</v>
      </c>
      <c r="D156" s="1">
        <v>2126741</v>
      </c>
      <c r="E156" s="1" t="s">
        <v>30</v>
      </c>
      <c r="F156" s="1" t="s">
        <v>31</v>
      </c>
      <c r="G156" s="1" t="s">
        <v>57</v>
      </c>
      <c r="H156" s="1" t="s">
        <v>37</v>
      </c>
      <c r="I156" s="1">
        <v>0</v>
      </c>
      <c r="J156" s="1">
        <v>4</v>
      </c>
      <c r="K156" s="1">
        <v>0</v>
      </c>
      <c r="L156" s="1">
        <v>0</v>
      </c>
      <c r="M156" s="1">
        <v>1893</v>
      </c>
      <c r="N156" s="1">
        <v>6548</v>
      </c>
      <c r="O156" s="1">
        <v>564</v>
      </c>
      <c r="P156" s="1">
        <v>1600</v>
      </c>
      <c r="Q156" s="1">
        <v>2</v>
      </c>
      <c r="R156" s="1">
        <v>4</v>
      </c>
      <c r="S156" s="1">
        <v>88</v>
      </c>
      <c r="T156" s="1">
        <v>74</v>
      </c>
      <c r="U156" s="1">
        <v>14</v>
      </c>
      <c r="V156" s="1">
        <v>19</v>
      </c>
      <c r="W156" s="1">
        <v>81098</v>
      </c>
      <c r="X156" s="1">
        <v>61731</v>
      </c>
      <c r="Y156" s="1">
        <v>21658</v>
      </c>
      <c r="Z156" s="1">
        <v>25128</v>
      </c>
      <c r="AA156" s="1">
        <v>49</v>
      </c>
      <c r="AB156" s="1">
        <v>85</v>
      </c>
      <c r="AC156" s="3">
        <v>8.4973712745979703E-276</v>
      </c>
      <c r="AD156" s="3">
        <v>1.0400782440107899E-273</v>
      </c>
      <c r="AE156" s="2">
        <f t="shared" si="4"/>
        <v>21.25</v>
      </c>
      <c r="AF156" s="2">
        <f t="shared" si="5"/>
        <v>4.4093909361377017</v>
      </c>
    </row>
    <row r="157" spans="1:32" x14ac:dyDescent="0.25">
      <c r="A157" s="1">
        <v>2147682</v>
      </c>
      <c r="B157" s="1">
        <v>2147859</v>
      </c>
      <c r="C157" s="1">
        <v>2148404</v>
      </c>
      <c r="D157" s="1"/>
      <c r="E157" s="1" t="s">
        <v>30</v>
      </c>
      <c r="F157" s="1" t="s">
        <v>31</v>
      </c>
      <c r="G157" s="1" t="s">
        <v>399</v>
      </c>
      <c r="H157" s="1" t="s">
        <v>37</v>
      </c>
      <c r="I157" s="1">
        <v>3</v>
      </c>
      <c r="J157" s="1">
        <v>1</v>
      </c>
      <c r="K157" s="1">
        <v>5</v>
      </c>
      <c r="L157" s="1">
        <v>3</v>
      </c>
      <c r="M157" s="1">
        <v>7727</v>
      </c>
      <c r="N157" s="1">
        <v>2670</v>
      </c>
      <c r="O157" s="1">
        <v>12419</v>
      </c>
      <c r="P157" s="1">
        <v>6921</v>
      </c>
      <c r="Q157" s="1">
        <v>5</v>
      </c>
      <c r="R157" s="1">
        <v>13</v>
      </c>
      <c r="S157" s="1">
        <v>28</v>
      </c>
      <c r="T157" s="1">
        <v>25</v>
      </c>
      <c r="U157" s="1">
        <v>14</v>
      </c>
      <c r="V157" s="1">
        <v>16</v>
      </c>
      <c r="W157" s="1">
        <v>26366</v>
      </c>
      <c r="X157" s="1">
        <v>21073</v>
      </c>
      <c r="Y157" s="1">
        <v>22495</v>
      </c>
      <c r="Z157" s="1">
        <v>20851</v>
      </c>
      <c r="AA157" s="1">
        <v>22</v>
      </c>
      <c r="AB157" s="1">
        <v>41</v>
      </c>
      <c r="AC157" s="3">
        <v>3.4578278609671699E-7</v>
      </c>
      <c r="AD157" s="3">
        <v>2.8162232996926601E-6</v>
      </c>
      <c r="AE157" s="2">
        <f t="shared" si="4"/>
        <v>3.1538461538461537</v>
      </c>
      <c r="AF157" s="2">
        <f t="shared" si="5"/>
        <v>1.6571122864769914</v>
      </c>
    </row>
    <row r="158" spans="1:32" x14ac:dyDescent="0.25">
      <c r="A158" s="1">
        <v>2165724</v>
      </c>
      <c r="B158" s="1">
        <v>2165724</v>
      </c>
      <c r="C158" s="1">
        <v>2165374</v>
      </c>
      <c r="D158" s="1">
        <v>2165374</v>
      </c>
      <c r="E158" s="1" t="s">
        <v>31</v>
      </c>
      <c r="F158" s="1" t="s">
        <v>31</v>
      </c>
      <c r="G158" s="1" t="s">
        <v>372</v>
      </c>
      <c r="H158" s="1" t="s">
        <v>373</v>
      </c>
      <c r="I158" s="1">
        <v>4</v>
      </c>
      <c r="J158" s="1">
        <v>3</v>
      </c>
      <c r="K158" s="1">
        <v>0</v>
      </c>
      <c r="L158" s="1">
        <v>1</v>
      </c>
      <c r="M158" s="1">
        <v>8979</v>
      </c>
      <c r="N158" s="1">
        <v>6258</v>
      </c>
      <c r="O158" s="1">
        <v>1327</v>
      </c>
      <c r="P158" s="1">
        <v>3832</v>
      </c>
      <c r="Q158" s="1">
        <v>5</v>
      </c>
      <c r="R158" s="1">
        <v>14</v>
      </c>
      <c r="S158" s="1">
        <v>13</v>
      </c>
      <c r="T158" s="1">
        <v>19</v>
      </c>
      <c r="U158" s="1">
        <v>11</v>
      </c>
      <c r="V158" s="1">
        <v>15</v>
      </c>
      <c r="W158" s="1">
        <v>12400</v>
      </c>
      <c r="X158" s="1">
        <v>15721</v>
      </c>
      <c r="Y158" s="1">
        <v>18009</v>
      </c>
      <c r="Z158" s="1">
        <v>19703</v>
      </c>
      <c r="AA158" s="1">
        <v>24</v>
      </c>
      <c r="AB158" s="1">
        <v>46</v>
      </c>
      <c r="AC158" s="3">
        <v>5.0194086723331303E-7</v>
      </c>
      <c r="AD158" s="3">
        <v>4.0005854422837499E-6</v>
      </c>
      <c r="AE158" s="2">
        <f t="shared" si="4"/>
        <v>3.2857142857142856</v>
      </c>
      <c r="AF158" s="2">
        <f t="shared" si="5"/>
        <v>1.7162070339994089</v>
      </c>
    </row>
    <row r="159" spans="1:32" x14ac:dyDescent="0.25">
      <c r="A159" s="1">
        <v>2168234</v>
      </c>
      <c r="B159" s="1">
        <v>2168234</v>
      </c>
      <c r="C159" s="1">
        <v>2167476</v>
      </c>
      <c r="D159" s="1">
        <v>2167476</v>
      </c>
      <c r="E159" s="1" t="s">
        <v>31</v>
      </c>
      <c r="F159" s="1" t="s">
        <v>31</v>
      </c>
      <c r="G159" s="1" t="s">
        <v>446</v>
      </c>
      <c r="H159" s="1" t="s">
        <v>37</v>
      </c>
      <c r="I159" s="1">
        <v>7</v>
      </c>
      <c r="J159" s="1">
        <v>17</v>
      </c>
      <c r="K159" s="1">
        <v>13</v>
      </c>
      <c r="L159" s="1">
        <v>19</v>
      </c>
      <c r="M159" s="1">
        <v>15124</v>
      </c>
      <c r="N159" s="1">
        <v>28445</v>
      </c>
      <c r="O159" s="1">
        <v>28087</v>
      </c>
      <c r="P159" s="1">
        <v>39538</v>
      </c>
      <c r="Q159" s="1">
        <v>14</v>
      </c>
      <c r="R159" s="1">
        <v>36</v>
      </c>
      <c r="S159" s="1">
        <v>119</v>
      </c>
      <c r="T159" s="1">
        <v>89</v>
      </c>
      <c r="U159" s="1">
        <v>49</v>
      </c>
      <c r="V159" s="1">
        <v>52</v>
      </c>
      <c r="W159" s="1">
        <v>109932</v>
      </c>
      <c r="X159" s="1">
        <v>74112</v>
      </c>
      <c r="Y159" s="1">
        <v>73595</v>
      </c>
      <c r="Z159" s="1">
        <v>67998</v>
      </c>
      <c r="AA159" s="1">
        <v>57</v>
      </c>
      <c r="AB159" s="1">
        <v>107</v>
      </c>
      <c r="AC159" s="3">
        <v>9.0704124487695702E-12</v>
      </c>
      <c r="AD159" s="3">
        <v>1.08844949385234E-10</v>
      </c>
      <c r="AE159" s="2">
        <f t="shared" si="4"/>
        <v>2.9722222222222223</v>
      </c>
      <c r="AF159" s="2">
        <f t="shared" si="5"/>
        <v>1.5715419849588348</v>
      </c>
    </row>
    <row r="160" spans="1:32" x14ac:dyDescent="0.25">
      <c r="A160" s="1">
        <v>2168317</v>
      </c>
      <c r="B160" s="1">
        <v>2168433</v>
      </c>
      <c r="C160" s="1">
        <v>2169291</v>
      </c>
      <c r="D160" s="1">
        <v>2169291</v>
      </c>
      <c r="E160" s="1" t="s">
        <v>30</v>
      </c>
      <c r="F160" s="1" t="s">
        <v>31</v>
      </c>
      <c r="G160" s="1" t="s">
        <v>281</v>
      </c>
      <c r="H160" s="1" t="s">
        <v>37</v>
      </c>
      <c r="I160" s="1">
        <v>31</v>
      </c>
      <c r="J160" s="1">
        <v>21</v>
      </c>
      <c r="K160" s="1">
        <v>24</v>
      </c>
      <c r="L160" s="1">
        <v>21</v>
      </c>
      <c r="M160" s="1">
        <v>61964</v>
      </c>
      <c r="N160" s="1">
        <v>34598</v>
      </c>
      <c r="O160" s="1">
        <v>51450</v>
      </c>
      <c r="P160" s="1">
        <v>43064</v>
      </c>
      <c r="Q160" s="1">
        <v>21</v>
      </c>
      <c r="R160" s="1">
        <v>55</v>
      </c>
      <c r="S160" s="1">
        <v>259</v>
      </c>
      <c r="T160" s="1">
        <v>229</v>
      </c>
      <c r="U160" s="1">
        <v>104</v>
      </c>
      <c r="V160" s="1">
        <v>103</v>
      </c>
      <c r="W160" s="1">
        <v>237950</v>
      </c>
      <c r="X160" s="1">
        <v>188674</v>
      </c>
      <c r="Y160" s="1">
        <v>157232</v>
      </c>
      <c r="Z160" s="1">
        <v>133366</v>
      </c>
      <c r="AA160" s="1">
        <v>114</v>
      </c>
      <c r="AB160" s="1">
        <v>208</v>
      </c>
      <c r="AC160" s="3">
        <v>1.31788473394395E-26</v>
      </c>
      <c r="AD160" s="3">
        <v>3.39088180193146E-25</v>
      </c>
      <c r="AE160" s="2">
        <f t="shared" si="4"/>
        <v>3.7818181818181817</v>
      </c>
      <c r="AF160" s="2">
        <f t="shared" si="5"/>
        <v>1.9190800046164325</v>
      </c>
    </row>
    <row r="161" spans="1:32" x14ac:dyDescent="0.25">
      <c r="A161" s="1"/>
      <c r="B161" s="1">
        <v>2246961</v>
      </c>
      <c r="C161" s="1">
        <v>2244997</v>
      </c>
      <c r="D161" s="1">
        <v>2244997</v>
      </c>
      <c r="E161" s="1" t="s">
        <v>31</v>
      </c>
      <c r="F161" s="1" t="s">
        <v>31</v>
      </c>
      <c r="G161" s="1" t="s">
        <v>487</v>
      </c>
      <c r="H161" s="1" t="s">
        <v>488</v>
      </c>
      <c r="I161" s="1">
        <v>50</v>
      </c>
      <c r="J161" s="1">
        <v>63</v>
      </c>
      <c r="K161" s="1">
        <v>46</v>
      </c>
      <c r="L161" s="1">
        <v>50</v>
      </c>
      <c r="M161" s="1">
        <v>97563</v>
      </c>
      <c r="N161" s="1">
        <v>102429</v>
      </c>
      <c r="O161" s="1">
        <v>99277</v>
      </c>
      <c r="P161" s="1">
        <v>102549</v>
      </c>
      <c r="Q161" s="1">
        <v>20</v>
      </c>
      <c r="R161" s="1">
        <v>51</v>
      </c>
      <c r="S161" s="1">
        <v>45</v>
      </c>
      <c r="T161" s="1">
        <v>37</v>
      </c>
      <c r="U161" s="1">
        <v>27</v>
      </c>
      <c r="V161" s="1">
        <v>24</v>
      </c>
      <c r="W161" s="1">
        <v>41826</v>
      </c>
      <c r="X161" s="1">
        <v>31012</v>
      </c>
      <c r="Y161" s="1">
        <v>41320</v>
      </c>
      <c r="Z161" s="1">
        <v>31415</v>
      </c>
      <c r="AA161" s="1">
        <v>9</v>
      </c>
      <c r="AB161" s="1">
        <v>18</v>
      </c>
      <c r="AC161" s="3">
        <v>2.0597973248749199E-16</v>
      </c>
      <c r="AD161" s="3">
        <v>3.44694208584538E-15</v>
      </c>
      <c r="AE161" s="2">
        <f t="shared" si="4"/>
        <v>0.35294117647058826</v>
      </c>
      <c r="AF161" s="2">
        <f t="shared" si="5"/>
        <v>-1.5025003405291832</v>
      </c>
    </row>
    <row r="162" spans="1:32" x14ac:dyDescent="0.25">
      <c r="A162" s="1">
        <v>2387313</v>
      </c>
      <c r="B162" s="1">
        <v>2387313</v>
      </c>
      <c r="C162" s="1">
        <v>2388005</v>
      </c>
      <c r="D162" s="1"/>
      <c r="E162" s="1" t="s">
        <v>30</v>
      </c>
      <c r="F162" s="1" t="s">
        <v>31</v>
      </c>
      <c r="G162" s="1" t="s">
        <v>368</v>
      </c>
      <c r="H162" s="1" t="s">
        <v>359</v>
      </c>
      <c r="I162" s="1">
        <v>12</v>
      </c>
      <c r="J162" s="1">
        <v>19</v>
      </c>
      <c r="K162" s="1">
        <v>27</v>
      </c>
      <c r="L162" s="1">
        <v>19</v>
      </c>
      <c r="M162" s="1">
        <v>24541</v>
      </c>
      <c r="N162" s="1">
        <v>31131</v>
      </c>
      <c r="O162" s="1">
        <v>57224</v>
      </c>
      <c r="P162" s="1">
        <v>38533</v>
      </c>
      <c r="Q162" s="1">
        <v>21</v>
      </c>
      <c r="R162" s="1">
        <v>54</v>
      </c>
      <c r="S162" s="1">
        <v>186</v>
      </c>
      <c r="T162" s="1">
        <v>144</v>
      </c>
      <c r="U162" s="1">
        <v>64</v>
      </c>
      <c r="V162" s="1">
        <v>83</v>
      </c>
      <c r="W162" s="1">
        <v>171309</v>
      </c>
      <c r="X162" s="1">
        <v>118834</v>
      </c>
      <c r="Y162" s="1">
        <v>96269</v>
      </c>
      <c r="Z162" s="1">
        <v>107575</v>
      </c>
      <c r="AA162" s="1">
        <v>97</v>
      </c>
      <c r="AB162" s="1">
        <v>178</v>
      </c>
      <c r="AC162" s="3">
        <v>2.37079846219368E-17</v>
      </c>
      <c r="AD162" s="3">
        <v>4.2495818460408899E-16</v>
      </c>
      <c r="AE162" s="2">
        <f t="shared" si="4"/>
        <v>3.2962962962962963</v>
      </c>
      <c r="AF162" s="2">
        <f t="shared" si="5"/>
        <v>1.7208459288029292</v>
      </c>
    </row>
    <row r="163" spans="1:32" x14ac:dyDescent="0.25">
      <c r="A163" s="1"/>
      <c r="B163" s="1">
        <v>2388002</v>
      </c>
      <c r="C163" s="1">
        <v>2388466</v>
      </c>
      <c r="D163" s="1">
        <v>2388466</v>
      </c>
      <c r="E163" s="1" t="s">
        <v>30</v>
      </c>
      <c r="F163" s="1" t="s">
        <v>31</v>
      </c>
      <c r="G163" s="1" t="s">
        <v>481</v>
      </c>
      <c r="H163" s="1" t="s">
        <v>37</v>
      </c>
      <c r="I163" s="1">
        <v>5</v>
      </c>
      <c r="J163" s="1">
        <v>6</v>
      </c>
      <c r="K163" s="1">
        <v>7</v>
      </c>
      <c r="L163" s="1">
        <v>12</v>
      </c>
      <c r="M163" s="1">
        <v>11591</v>
      </c>
      <c r="N163" s="1">
        <v>10948</v>
      </c>
      <c r="O163" s="1">
        <v>16618</v>
      </c>
      <c r="P163" s="1">
        <v>26039</v>
      </c>
      <c r="Q163" s="1">
        <v>13</v>
      </c>
      <c r="R163" s="1">
        <v>35</v>
      </c>
      <c r="S163" s="1">
        <v>85</v>
      </c>
      <c r="T163" s="1">
        <v>42</v>
      </c>
      <c r="U163" s="1">
        <v>19</v>
      </c>
      <c r="V163" s="1">
        <v>32</v>
      </c>
      <c r="W163" s="1">
        <v>77948</v>
      </c>
      <c r="X163" s="1">
        <v>34841</v>
      </c>
      <c r="Y163" s="1">
        <v>29956</v>
      </c>
      <c r="Z163" s="1">
        <v>41820</v>
      </c>
      <c r="AA163" s="1">
        <v>54</v>
      </c>
      <c r="AB163" s="1">
        <v>99</v>
      </c>
      <c r="AC163" s="3">
        <v>2.8473703308460001E-9</v>
      </c>
      <c r="AD163" s="3">
        <v>2.8567059712750001E-8</v>
      </c>
      <c r="AE163" s="2">
        <f t="shared" si="4"/>
        <v>2.8285714285714287</v>
      </c>
      <c r="AF163" s="2">
        <f t="shared" si="5"/>
        <v>1.5000736031346433</v>
      </c>
    </row>
    <row r="164" spans="1:32" x14ac:dyDescent="0.25">
      <c r="A164" s="1"/>
      <c r="B164" s="1">
        <v>2394982</v>
      </c>
      <c r="C164" s="1">
        <v>2394422</v>
      </c>
      <c r="D164" s="1">
        <v>2394422</v>
      </c>
      <c r="E164" s="1" t="s">
        <v>31</v>
      </c>
      <c r="F164" s="1" t="s">
        <v>31</v>
      </c>
      <c r="G164" s="1" t="s">
        <v>709</v>
      </c>
      <c r="H164" s="1" t="s">
        <v>153</v>
      </c>
      <c r="I164" s="1">
        <v>5</v>
      </c>
      <c r="J164" s="1">
        <v>7</v>
      </c>
      <c r="K164" s="1">
        <v>10</v>
      </c>
      <c r="L164" s="1">
        <v>14</v>
      </c>
      <c r="M164" s="1">
        <v>11416</v>
      </c>
      <c r="N164" s="1">
        <v>11519</v>
      </c>
      <c r="O164" s="1">
        <v>21788</v>
      </c>
      <c r="P164" s="1">
        <v>29351</v>
      </c>
      <c r="Q164" s="1">
        <v>12</v>
      </c>
      <c r="R164" s="1">
        <v>33</v>
      </c>
      <c r="S164" s="1">
        <v>3</v>
      </c>
      <c r="T164" s="1">
        <v>9</v>
      </c>
      <c r="U164" s="1">
        <v>0</v>
      </c>
      <c r="V164" s="1">
        <v>3</v>
      </c>
      <c r="W164" s="1">
        <v>3269</v>
      </c>
      <c r="X164" s="1">
        <v>8088</v>
      </c>
      <c r="Y164" s="1">
        <v>1261</v>
      </c>
      <c r="Z164" s="1">
        <v>5003</v>
      </c>
      <c r="AA164" s="1">
        <v>4</v>
      </c>
      <c r="AB164" s="1">
        <v>7</v>
      </c>
      <c r="AC164" s="3">
        <v>1.9967544042163499E-21</v>
      </c>
      <c r="AD164" s="3">
        <v>4.2452088673264798E-20</v>
      </c>
      <c r="AE164" s="2">
        <f t="shared" si="4"/>
        <v>0.21212121212121213</v>
      </c>
      <c r="AF164" s="2">
        <f t="shared" si="5"/>
        <v>-2.2370391973008497</v>
      </c>
    </row>
    <row r="165" spans="1:32" x14ac:dyDescent="0.25">
      <c r="A165" s="1"/>
      <c r="B165" s="1">
        <v>2396807</v>
      </c>
      <c r="C165" s="1">
        <v>2395074</v>
      </c>
      <c r="D165" s="1"/>
      <c r="E165" s="1" t="s">
        <v>31</v>
      </c>
      <c r="F165" s="1" t="s">
        <v>31</v>
      </c>
      <c r="G165" s="1" t="s">
        <v>781</v>
      </c>
      <c r="H165" s="1" t="s">
        <v>782</v>
      </c>
      <c r="I165" s="1">
        <v>132</v>
      </c>
      <c r="J165" s="1">
        <v>167</v>
      </c>
      <c r="K165" s="1">
        <v>144</v>
      </c>
      <c r="L165" s="1">
        <v>170</v>
      </c>
      <c r="M165" s="1">
        <v>257703</v>
      </c>
      <c r="N165" s="1">
        <v>271619</v>
      </c>
      <c r="O165" s="1">
        <v>305239</v>
      </c>
      <c r="P165" s="1">
        <v>344032</v>
      </c>
      <c r="Q165" s="1">
        <v>66</v>
      </c>
      <c r="R165" s="1">
        <v>169</v>
      </c>
      <c r="S165" s="1">
        <v>28</v>
      </c>
      <c r="T165" s="1">
        <v>21</v>
      </c>
      <c r="U165" s="1">
        <v>2</v>
      </c>
      <c r="V165" s="1">
        <v>20</v>
      </c>
      <c r="W165" s="1">
        <v>26538</v>
      </c>
      <c r="X165" s="1">
        <v>17546</v>
      </c>
      <c r="Y165" s="1">
        <v>4354</v>
      </c>
      <c r="Z165" s="1">
        <v>25808</v>
      </c>
      <c r="AA165" s="1">
        <v>5</v>
      </c>
      <c r="AB165" s="1">
        <v>10</v>
      </c>
      <c r="AC165" s="1">
        <v>0</v>
      </c>
      <c r="AD165" s="1">
        <v>0</v>
      </c>
      <c r="AE165" s="2">
        <f t="shared" si="4"/>
        <v>5.9171597633136092E-2</v>
      </c>
      <c r="AF165" s="2">
        <f t="shared" si="5"/>
        <v>-4.0789513413948226</v>
      </c>
    </row>
    <row r="166" spans="1:32" x14ac:dyDescent="0.25">
      <c r="A166" s="1"/>
      <c r="B166" s="1">
        <v>2397855</v>
      </c>
      <c r="C166" s="1">
        <v>2396944</v>
      </c>
      <c r="D166" s="1"/>
      <c r="E166" s="1" t="s">
        <v>31</v>
      </c>
      <c r="F166" s="1" t="s">
        <v>31</v>
      </c>
      <c r="G166" s="1" t="s">
        <v>773</v>
      </c>
      <c r="H166" s="1" t="s">
        <v>774</v>
      </c>
      <c r="I166" s="1">
        <v>47</v>
      </c>
      <c r="J166" s="1">
        <v>80</v>
      </c>
      <c r="K166" s="1">
        <v>68</v>
      </c>
      <c r="L166" s="1">
        <v>65</v>
      </c>
      <c r="M166" s="1">
        <v>92185</v>
      </c>
      <c r="N166" s="1">
        <v>130263</v>
      </c>
      <c r="O166" s="1">
        <v>144696</v>
      </c>
      <c r="P166" s="1">
        <v>131742</v>
      </c>
      <c r="Q166" s="1">
        <v>53</v>
      </c>
      <c r="R166" s="1">
        <v>136</v>
      </c>
      <c r="S166" s="1">
        <v>11</v>
      </c>
      <c r="T166" s="1">
        <v>8</v>
      </c>
      <c r="U166" s="1">
        <v>10</v>
      </c>
      <c r="V166" s="1">
        <v>6</v>
      </c>
      <c r="W166" s="1">
        <v>10309</v>
      </c>
      <c r="X166" s="1">
        <v>6801</v>
      </c>
      <c r="Y166" s="1">
        <v>15602</v>
      </c>
      <c r="Z166" s="1">
        <v>8167</v>
      </c>
      <c r="AA166" s="1">
        <v>5</v>
      </c>
      <c r="AB166" s="1">
        <v>11</v>
      </c>
      <c r="AC166" s="1">
        <v>0</v>
      </c>
      <c r="AD166" s="1">
        <v>0</v>
      </c>
      <c r="AE166" s="2">
        <f t="shared" si="4"/>
        <v>8.0882352941176475E-2</v>
      </c>
      <c r="AF166" s="2">
        <f t="shared" si="5"/>
        <v>-3.6280312226130418</v>
      </c>
    </row>
    <row r="167" spans="1:32" x14ac:dyDescent="0.25">
      <c r="A167" s="1"/>
      <c r="B167" s="1">
        <v>2398873</v>
      </c>
      <c r="C167" s="1">
        <v>2397869</v>
      </c>
      <c r="D167" s="1">
        <v>2397869</v>
      </c>
      <c r="E167" s="1" t="s">
        <v>31</v>
      </c>
      <c r="F167" s="1" t="s">
        <v>31</v>
      </c>
      <c r="G167" s="1" t="s">
        <v>780</v>
      </c>
      <c r="H167" s="1" t="s">
        <v>774</v>
      </c>
      <c r="I167" s="1">
        <v>78</v>
      </c>
      <c r="J167" s="1">
        <v>92</v>
      </c>
      <c r="K167" s="1">
        <v>55</v>
      </c>
      <c r="L167" s="1">
        <v>77</v>
      </c>
      <c r="M167" s="1">
        <v>153431</v>
      </c>
      <c r="N167" s="1">
        <v>150020</v>
      </c>
      <c r="O167" s="1">
        <v>117688</v>
      </c>
      <c r="P167" s="1">
        <v>156535</v>
      </c>
      <c r="Q167" s="1">
        <v>56</v>
      </c>
      <c r="R167" s="1">
        <v>143</v>
      </c>
      <c r="S167" s="1">
        <v>15</v>
      </c>
      <c r="T167" s="1">
        <v>15</v>
      </c>
      <c r="U167" s="1">
        <v>5</v>
      </c>
      <c r="V167" s="1">
        <v>2</v>
      </c>
      <c r="W167" s="1">
        <v>14414</v>
      </c>
      <c r="X167" s="1">
        <v>12708</v>
      </c>
      <c r="Y167" s="1">
        <v>8319</v>
      </c>
      <c r="Z167" s="1">
        <v>2765</v>
      </c>
      <c r="AA167" s="1">
        <v>5</v>
      </c>
      <c r="AB167" s="1">
        <v>9</v>
      </c>
      <c r="AC167" s="1">
        <v>0</v>
      </c>
      <c r="AD167" s="1">
        <v>0</v>
      </c>
      <c r="AE167" s="2">
        <f t="shared" si="4"/>
        <v>6.2937062937062943E-2</v>
      </c>
      <c r="AF167" s="2">
        <f t="shared" si="5"/>
        <v>-3.9899463353360769</v>
      </c>
    </row>
    <row r="168" spans="1:32" x14ac:dyDescent="0.25">
      <c r="A168" s="1">
        <v>2400268</v>
      </c>
      <c r="B168" s="1">
        <v>2400259</v>
      </c>
      <c r="C168" s="1">
        <v>2398988</v>
      </c>
      <c r="D168" s="1">
        <v>2398988</v>
      </c>
      <c r="E168" s="1" t="s">
        <v>31</v>
      </c>
      <c r="F168" s="1" t="s">
        <v>31</v>
      </c>
      <c r="G168" s="1" t="s">
        <v>783</v>
      </c>
      <c r="H168" s="1" t="s">
        <v>784</v>
      </c>
      <c r="I168" s="1">
        <v>464</v>
      </c>
      <c r="J168" s="1">
        <v>547</v>
      </c>
      <c r="K168" s="1">
        <v>343</v>
      </c>
      <c r="L168" s="1">
        <v>473</v>
      </c>
      <c r="M168" s="1">
        <v>907086</v>
      </c>
      <c r="N168" s="1">
        <v>889461</v>
      </c>
      <c r="O168" s="1">
        <v>727453</v>
      </c>
      <c r="P168" s="1">
        <v>956563</v>
      </c>
      <c r="Q168" s="1">
        <v>269</v>
      </c>
      <c r="R168" s="1">
        <v>684</v>
      </c>
      <c r="S168" s="1">
        <v>37</v>
      </c>
      <c r="T168" s="1">
        <v>56</v>
      </c>
      <c r="U168" s="1">
        <v>22</v>
      </c>
      <c r="V168" s="1">
        <v>40</v>
      </c>
      <c r="W168" s="1">
        <v>34074</v>
      </c>
      <c r="X168" s="1">
        <v>46514</v>
      </c>
      <c r="Y168" s="1">
        <v>33927</v>
      </c>
      <c r="Z168" s="1">
        <v>51822</v>
      </c>
      <c r="AA168" s="1">
        <v>17</v>
      </c>
      <c r="AB168" s="1">
        <v>32</v>
      </c>
      <c r="AC168" s="1">
        <v>0</v>
      </c>
      <c r="AD168" s="1">
        <v>0</v>
      </c>
      <c r="AE168" s="2">
        <f t="shared" si="4"/>
        <v>4.6783625730994149E-2</v>
      </c>
      <c r="AF168" s="2">
        <f t="shared" si="5"/>
        <v>-4.4178525148858983</v>
      </c>
    </row>
    <row r="169" spans="1:32" x14ac:dyDescent="0.25">
      <c r="A169" s="1"/>
      <c r="B169" s="1">
        <v>2433311</v>
      </c>
      <c r="C169" s="1">
        <v>2434606</v>
      </c>
      <c r="D169" s="1">
        <v>2434606</v>
      </c>
      <c r="E169" s="1" t="s">
        <v>30</v>
      </c>
      <c r="F169" s="1" t="s">
        <v>31</v>
      </c>
      <c r="G169" s="1" t="s">
        <v>81</v>
      </c>
      <c r="H169" s="1" t="s">
        <v>37</v>
      </c>
      <c r="I169" s="1">
        <v>1</v>
      </c>
      <c r="J169" s="1">
        <v>3</v>
      </c>
      <c r="K169" s="1">
        <v>1</v>
      </c>
      <c r="L169" s="1">
        <v>1</v>
      </c>
      <c r="M169" s="1">
        <v>3125</v>
      </c>
      <c r="N169" s="1">
        <v>5727</v>
      </c>
      <c r="O169" s="1">
        <v>4030</v>
      </c>
      <c r="P169" s="1">
        <v>3358</v>
      </c>
      <c r="Q169" s="1">
        <v>1</v>
      </c>
      <c r="R169" s="1">
        <v>3</v>
      </c>
      <c r="S169" s="1">
        <v>103</v>
      </c>
      <c r="T169" s="1">
        <v>74</v>
      </c>
      <c r="U169" s="1">
        <v>18</v>
      </c>
      <c r="V169" s="1">
        <v>13</v>
      </c>
      <c r="W169" s="1">
        <v>94816</v>
      </c>
      <c r="X169" s="1">
        <v>61184</v>
      </c>
      <c r="Y169" s="1">
        <v>27624</v>
      </c>
      <c r="Z169" s="1">
        <v>17922</v>
      </c>
      <c r="AA169" s="1">
        <v>22</v>
      </c>
      <c r="AB169" s="1">
        <v>38</v>
      </c>
      <c r="AC169" s="3">
        <v>5.13455894221743E-151</v>
      </c>
      <c r="AD169" s="3">
        <v>4.8881001129909897E-149</v>
      </c>
      <c r="AE169" s="2">
        <f t="shared" si="4"/>
        <v>12.666666666666666</v>
      </c>
      <c r="AF169" s="2">
        <f t="shared" si="5"/>
        <v>3.6629650127224296</v>
      </c>
    </row>
    <row r="170" spans="1:32" x14ac:dyDescent="0.25">
      <c r="A170" s="1">
        <v>2439746</v>
      </c>
      <c r="B170" s="1">
        <v>2439746</v>
      </c>
      <c r="C170" s="1">
        <v>2438127</v>
      </c>
      <c r="D170" s="1">
        <v>2438127</v>
      </c>
      <c r="E170" s="1" t="s">
        <v>31</v>
      </c>
      <c r="F170" s="1" t="s">
        <v>31</v>
      </c>
      <c r="G170" s="1" t="s">
        <v>654</v>
      </c>
      <c r="H170" s="1" t="s">
        <v>37</v>
      </c>
      <c r="I170" s="1">
        <v>215</v>
      </c>
      <c r="J170" s="1">
        <v>316</v>
      </c>
      <c r="K170" s="1">
        <v>21</v>
      </c>
      <c r="L170" s="1">
        <v>118</v>
      </c>
      <c r="M170" s="1">
        <v>420211</v>
      </c>
      <c r="N170" s="1">
        <v>514319</v>
      </c>
      <c r="O170" s="1">
        <v>46172</v>
      </c>
      <c r="P170" s="1">
        <v>239138</v>
      </c>
      <c r="Q170" s="1">
        <v>76</v>
      </c>
      <c r="R170" s="1">
        <v>188</v>
      </c>
      <c r="S170" s="1">
        <v>97</v>
      </c>
      <c r="T170" s="1">
        <v>58</v>
      </c>
      <c r="U170" s="1">
        <v>67</v>
      </c>
      <c r="V170" s="1">
        <v>65</v>
      </c>
      <c r="W170" s="1">
        <v>89026</v>
      </c>
      <c r="X170" s="1">
        <v>48497</v>
      </c>
      <c r="Y170" s="1">
        <v>101769</v>
      </c>
      <c r="Z170" s="1">
        <v>84620</v>
      </c>
      <c r="AA170" s="1">
        <v>25</v>
      </c>
      <c r="AB170" s="1">
        <v>49</v>
      </c>
      <c r="AC170" s="3">
        <v>1.7653223676454499E-40</v>
      </c>
      <c r="AD170" s="3">
        <v>6.6631198440468106E-39</v>
      </c>
      <c r="AE170" s="2">
        <f t="shared" si="4"/>
        <v>0.26063829787234044</v>
      </c>
      <c r="AF170" s="2">
        <f t="shared" si="5"/>
        <v>-1.939879007562429</v>
      </c>
    </row>
    <row r="171" spans="1:32" x14ac:dyDescent="0.25">
      <c r="A171" s="1">
        <v>2474024</v>
      </c>
      <c r="B171" s="1">
        <v>2474024</v>
      </c>
      <c r="C171" s="1">
        <v>2473023</v>
      </c>
      <c r="D171" s="1">
        <v>2473022</v>
      </c>
      <c r="E171" s="1" t="s">
        <v>31</v>
      </c>
      <c r="F171" s="1" t="s">
        <v>31</v>
      </c>
      <c r="G171" s="1" t="s">
        <v>369</v>
      </c>
      <c r="H171" s="1" t="s">
        <v>370</v>
      </c>
      <c r="I171" s="1">
        <v>11</v>
      </c>
      <c r="J171" s="1">
        <v>24</v>
      </c>
      <c r="K171" s="1">
        <v>9</v>
      </c>
      <c r="L171" s="1">
        <v>14</v>
      </c>
      <c r="M171" s="1">
        <v>22318</v>
      </c>
      <c r="N171" s="1">
        <v>40382</v>
      </c>
      <c r="O171" s="1">
        <v>19461</v>
      </c>
      <c r="P171" s="1">
        <v>29295</v>
      </c>
      <c r="Q171" s="1">
        <v>11</v>
      </c>
      <c r="R171" s="1">
        <v>27</v>
      </c>
      <c r="S171" s="1">
        <v>109</v>
      </c>
      <c r="T171" s="1">
        <v>97</v>
      </c>
      <c r="U171" s="1">
        <v>58</v>
      </c>
      <c r="V171" s="1">
        <v>71</v>
      </c>
      <c r="W171" s="1">
        <v>100634</v>
      </c>
      <c r="X171" s="1">
        <v>80271</v>
      </c>
      <c r="Y171" s="1">
        <v>88272</v>
      </c>
      <c r="Z171" s="1">
        <v>91393</v>
      </c>
      <c r="AA171" s="1">
        <v>47</v>
      </c>
      <c r="AB171" s="1">
        <v>89</v>
      </c>
      <c r="AC171" s="3">
        <v>3.53786817775387E-15</v>
      </c>
      <c r="AD171" s="3">
        <v>5.3745486785452499E-14</v>
      </c>
      <c r="AE171" s="2">
        <f t="shared" si="4"/>
        <v>3.2962962962962963</v>
      </c>
      <c r="AF171" s="2">
        <f t="shared" si="5"/>
        <v>1.7208459288029292</v>
      </c>
    </row>
    <row r="172" spans="1:32" x14ac:dyDescent="0.25">
      <c r="A172" s="1">
        <v>2474063</v>
      </c>
      <c r="B172" s="1">
        <v>2474063</v>
      </c>
      <c r="C172" s="1">
        <v>2474989</v>
      </c>
      <c r="D172" s="1"/>
      <c r="E172" s="1" t="s">
        <v>30</v>
      </c>
      <c r="F172" s="1" t="s">
        <v>31</v>
      </c>
      <c r="G172" s="1" t="s">
        <v>185</v>
      </c>
      <c r="H172" s="1" t="s">
        <v>61</v>
      </c>
      <c r="I172" s="1">
        <v>4</v>
      </c>
      <c r="J172" s="1">
        <v>4</v>
      </c>
      <c r="K172" s="1">
        <v>2</v>
      </c>
      <c r="L172" s="1">
        <v>1</v>
      </c>
      <c r="M172" s="1">
        <v>8649</v>
      </c>
      <c r="N172" s="1">
        <v>6556</v>
      </c>
      <c r="O172" s="1">
        <v>5239</v>
      </c>
      <c r="P172" s="1">
        <v>2428</v>
      </c>
      <c r="Q172" s="1">
        <v>2</v>
      </c>
      <c r="R172" s="1">
        <v>6</v>
      </c>
      <c r="S172" s="1">
        <v>43</v>
      </c>
      <c r="T172" s="1">
        <v>43</v>
      </c>
      <c r="U172" s="1">
        <v>8</v>
      </c>
      <c r="V172" s="1">
        <v>18</v>
      </c>
      <c r="W172" s="1">
        <v>39587</v>
      </c>
      <c r="X172" s="1">
        <v>35892</v>
      </c>
      <c r="Y172" s="1">
        <v>12461</v>
      </c>
      <c r="Z172" s="1">
        <v>24062</v>
      </c>
      <c r="AA172" s="1">
        <v>17</v>
      </c>
      <c r="AB172" s="1">
        <v>30</v>
      </c>
      <c r="AC172" s="3">
        <v>1.6661751623317201E-20</v>
      </c>
      <c r="AD172" s="3">
        <v>3.42345054936646E-19</v>
      </c>
      <c r="AE172" s="2">
        <f t="shared" si="4"/>
        <v>5</v>
      </c>
      <c r="AF172" s="2">
        <f t="shared" si="5"/>
        <v>2.3219280948873622</v>
      </c>
    </row>
    <row r="173" spans="1:32" x14ac:dyDescent="0.25">
      <c r="A173" s="1">
        <v>2481902</v>
      </c>
      <c r="B173" s="1">
        <v>2481918</v>
      </c>
      <c r="C173" s="1">
        <v>2483546</v>
      </c>
      <c r="D173" s="1">
        <v>2483546</v>
      </c>
      <c r="E173" s="1" t="s">
        <v>30</v>
      </c>
      <c r="F173" s="1" t="s">
        <v>31</v>
      </c>
      <c r="G173" s="1" t="s">
        <v>324</v>
      </c>
      <c r="H173" s="1" t="s">
        <v>37</v>
      </c>
      <c r="I173" s="1">
        <v>7</v>
      </c>
      <c r="J173" s="1">
        <v>10</v>
      </c>
      <c r="K173" s="1">
        <v>7</v>
      </c>
      <c r="L173" s="1">
        <v>10</v>
      </c>
      <c r="M173" s="1">
        <v>13940</v>
      </c>
      <c r="N173" s="1">
        <v>16249</v>
      </c>
      <c r="O173" s="1">
        <v>15965</v>
      </c>
      <c r="P173" s="1">
        <v>20801</v>
      </c>
      <c r="Q173" s="1">
        <v>4</v>
      </c>
      <c r="R173" s="1">
        <v>10</v>
      </c>
      <c r="S173" s="1">
        <v>80</v>
      </c>
      <c r="T173" s="1">
        <v>64</v>
      </c>
      <c r="U173" s="1">
        <v>38</v>
      </c>
      <c r="V173" s="1">
        <v>33</v>
      </c>
      <c r="W173" s="1">
        <v>73867</v>
      </c>
      <c r="X173" s="1">
        <v>53141</v>
      </c>
      <c r="Y173" s="1">
        <v>58212</v>
      </c>
      <c r="Z173" s="1">
        <v>42969</v>
      </c>
      <c r="AA173" s="1">
        <v>18</v>
      </c>
      <c r="AB173" s="1">
        <v>35</v>
      </c>
      <c r="AC173" s="3">
        <v>8.1275216415904797E-15</v>
      </c>
      <c r="AD173" s="3">
        <v>1.1985646372658701E-13</v>
      </c>
      <c r="AE173" s="2">
        <f t="shared" si="4"/>
        <v>3.5</v>
      </c>
      <c r="AF173" s="2">
        <f t="shared" si="5"/>
        <v>1.8073549220576042</v>
      </c>
    </row>
    <row r="174" spans="1:32" x14ac:dyDescent="0.25">
      <c r="A174" s="1">
        <v>2521158</v>
      </c>
      <c r="B174" s="1">
        <v>2521200</v>
      </c>
      <c r="C174" s="1">
        <v>2521838</v>
      </c>
      <c r="D174" s="1">
        <v>2521838</v>
      </c>
      <c r="E174" s="1" t="s">
        <v>30</v>
      </c>
      <c r="F174" s="1" t="s">
        <v>31</v>
      </c>
      <c r="G174" s="1" t="s">
        <v>396</v>
      </c>
      <c r="H174" s="1" t="s">
        <v>37</v>
      </c>
      <c r="I174" s="1">
        <v>35</v>
      </c>
      <c r="J174" s="1">
        <v>35</v>
      </c>
      <c r="K174" s="1">
        <v>33</v>
      </c>
      <c r="L174" s="1">
        <v>34</v>
      </c>
      <c r="M174" s="1">
        <v>68857</v>
      </c>
      <c r="N174" s="1">
        <v>57284</v>
      </c>
      <c r="O174" s="1">
        <v>70179</v>
      </c>
      <c r="P174" s="1">
        <v>70527</v>
      </c>
      <c r="Q174" s="1">
        <v>40</v>
      </c>
      <c r="R174" s="1">
        <v>104</v>
      </c>
      <c r="S174" s="1">
        <v>314</v>
      </c>
      <c r="T174" s="1">
        <v>306</v>
      </c>
      <c r="U174" s="1">
        <v>93</v>
      </c>
      <c r="V174" s="1">
        <v>127</v>
      </c>
      <c r="W174" s="1">
        <v>287819</v>
      </c>
      <c r="X174" s="1">
        <v>252409</v>
      </c>
      <c r="Y174" s="1">
        <v>140785</v>
      </c>
      <c r="Z174" s="1">
        <v>163071</v>
      </c>
      <c r="AA174" s="1">
        <v>184</v>
      </c>
      <c r="AB174" s="1">
        <v>330</v>
      </c>
      <c r="AC174" s="3">
        <v>2.8619414975597299E-16</v>
      </c>
      <c r="AD174" s="3">
        <v>4.7065479368698199E-15</v>
      </c>
      <c r="AE174" s="2">
        <f t="shared" si="4"/>
        <v>3.1730769230769229</v>
      </c>
      <c r="AF174" s="2">
        <f t="shared" si="5"/>
        <v>1.6658824961047236</v>
      </c>
    </row>
    <row r="175" spans="1:32" x14ac:dyDescent="0.25">
      <c r="A175" s="1">
        <v>2522807</v>
      </c>
      <c r="B175" s="1">
        <v>2522807</v>
      </c>
      <c r="C175" s="1">
        <v>2522166</v>
      </c>
      <c r="D175" s="1">
        <v>2522162</v>
      </c>
      <c r="E175" s="1" t="s">
        <v>31</v>
      </c>
      <c r="F175" s="1" t="s">
        <v>31</v>
      </c>
      <c r="G175" s="1" t="s">
        <v>319</v>
      </c>
      <c r="H175" s="1" t="s">
        <v>37</v>
      </c>
      <c r="I175" s="1">
        <v>23</v>
      </c>
      <c r="J175" s="1">
        <v>25</v>
      </c>
      <c r="K175" s="1">
        <v>18</v>
      </c>
      <c r="L175" s="1">
        <v>22</v>
      </c>
      <c r="M175" s="1">
        <v>45752</v>
      </c>
      <c r="N175" s="1">
        <v>41114</v>
      </c>
      <c r="O175" s="1">
        <v>38169</v>
      </c>
      <c r="P175" s="1">
        <v>45725</v>
      </c>
      <c r="Q175" s="1">
        <v>26</v>
      </c>
      <c r="R175" s="1">
        <v>66</v>
      </c>
      <c r="S175" s="1">
        <v>205</v>
      </c>
      <c r="T175" s="1">
        <v>181</v>
      </c>
      <c r="U175" s="1">
        <v>83</v>
      </c>
      <c r="V175" s="1">
        <v>107</v>
      </c>
      <c r="W175" s="1">
        <v>188754</v>
      </c>
      <c r="X175" s="1">
        <v>149730</v>
      </c>
      <c r="Y175" s="1">
        <v>125224</v>
      </c>
      <c r="Z175" s="1">
        <v>137719</v>
      </c>
      <c r="AA175" s="1">
        <v>127</v>
      </c>
      <c r="AB175" s="1">
        <v>234</v>
      </c>
      <c r="AC175" s="3">
        <v>4.4063125712383199E-22</v>
      </c>
      <c r="AD175" s="3">
        <v>9.6555718952352793E-21</v>
      </c>
      <c r="AE175" s="2">
        <f t="shared" si="4"/>
        <v>3.5454545454545454</v>
      </c>
      <c r="AF175" s="2">
        <f t="shared" si="5"/>
        <v>1.8259706002249512</v>
      </c>
    </row>
    <row r="176" spans="1:32" x14ac:dyDescent="0.25">
      <c r="A176" s="1">
        <v>2522814</v>
      </c>
      <c r="B176" s="1">
        <v>2522814</v>
      </c>
      <c r="C176" s="1">
        <v>2523149</v>
      </c>
      <c r="D176" s="1">
        <v>2523404</v>
      </c>
      <c r="E176" s="1" t="s">
        <v>30</v>
      </c>
      <c r="F176" s="1" t="s">
        <v>31</v>
      </c>
      <c r="G176" s="1" t="s">
        <v>172</v>
      </c>
      <c r="H176" s="1" t="s">
        <v>37</v>
      </c>
      <c r="I176" s="1">
        <v>11</v>
      </c>
      <c r="J176" s="1">
        <v>16</v>
      </c>
      <c r="K176" s="1">
        <v>4</v>
      </c>
      <c r="L176" s="1">
        <v>15</v>
      </c>
      <c r="M176" s="1">
        <v>22211</v>
      </c>
      <c r="N176" s="1">
        <v>26779</v>
      </c>
      <c r="O176" s="1">
        <v>9220</v>
      </c>
      <c r="P176" s="1">
        <v>30961</v>
      </c>
      <c r="Q176" s="1">
        <v>26</v>
      </c>
      <c r="R176" s="1">
        <v>66</v>
      </c>
      <c r="S176" s="1">
        <v>138</v>
      </c>
      <c r="T176" s="1">
        <v>141</v>
      </c>
      <c r="U176" s="1">
        <v>70</v>
      </c>
      <c r="V176" s="1">
        <v>96</v>
      </c>
      <c r="W176" s="1">
        <v>126671</v>
      </c>
      <c r="X176" s="1">
        <v>116392</v>
      </c>
      <c r="Y176" s="1">
        <v>106083</v>
      </c>
      <c r="Z176" s="1">
        <v>124302</v>
      </c>
      <c r="AA176" s="1">
        <v>188</v>
      </c>
      <c r="AB176" s="1">
        <v>352</v>
      </c>
      <c r="AC176" s="3">
        <v>1.2582416773110201E-49</v>
      </c>
      <c r="AD176" s="3">
        <v>5.6149034850004399E-48</v>
      </c>
      <c r="AE176" s="2">
        <f t="shared" si="4"/>
        <v>5.333333333333333</v>
      </c>
      <c r="AF176" s="2">
        <f t="shared" si="5"/>
        <v>2.4150374992788439</v>
      </c>
    </row>
    <row r="177" spans="1:32" x14ac:dyDescent="0.25">
      <c r="A177" s="1">
        <v>2527923</v>
      </c>
      <c r="B177" s="1">
        <v>2527923</v>
      </c>
      <c r="C177" s="1">
        <v>2528804</v>
      </c>
      <c r="D177" s="1"/>
      <c r="E177" s="1" t="s">
        <v>30</v>
      </c>
      <c r="F177" s="1" t="s">
        <v>31</v>
      </c>
      <c r="G177" s="1" t="s">
        <v>503</v>
      </c>
      <c r="H177" s="1" t="s">
        <v>37</v>
      </c>
      <c r="I177" s="1">
        <v>18</v>
      </c>
      <c r="J177" s="1">
        <v>30</v>
      </c>
      <c r="K177" s="1">
        <v>15</v>
      </c>
      <c r="L177" s="1">
        <v>17</v>
      </c>
      <c r="M177" s="1">
        <v>36122</v>
      </c>
      <c r="N177" s="1">
        <v>48749</v>
      </c>
      <c r="O177" s="1">
        <v>32722</v>
      </c>
      <c r="P177" s="1">
        <v>36301</v>
      </c>
      <c r="Q177" s="1">
        <v>17</v>
      </c>
      <c r="R177" s="1">
        <v>43</v>
      </c>
      <c r="S177" s="1">
        <v>9</v>
      </c>
      <c r="T177" s="1">
        <v>15</v>
      </c>
      <c r="U177" s="1">
        <v>10</v>
      </c>
      <c r="V177" s="1">
        <v>12</v>
      </c>
      <c r="W177" s="1">
        <v>8853</v>
      </c>
      <c r="X177" s="1">
        <v>12558</v>
      </c>
      <c r="Y177" s="1">
        <v>15890</v>
      </c>
      <c r="Z177" s="1">
        <v>15742</v>
      </c>
      <c r="AA177" s="1">
        <v>7</v>
      </c>
      <c r="AB177" s="1">
        <v>15</v>
      </c>
      <c r="AC177" s="3">
        <v>8.6468408995702496E-16</v>
      </c>
      <c r="AD177" s="3">
        <v>1.38738076456026E-14</v>
      </c>
      <c r="AE177" s="2">
        <f t="shared" si="4"/>
        <v>0.34883720930232559</v>
      </c>
      <c r="AF177" s="2">
        <f t="shared" si="5"/>
        <v>-1.5193741590935794</v>
      </c>
    </row>
    <row r="178" spans="1:32" x14ac:dyDescent="0.25">
      <c r="A178" s="1">
        <v>2549404</v>
      </c>
      <c r="B178" s="1">
        <v>2549404</v>
      </c>
      <c r="C178" s="1">
        <v>2549871</v>
      </c>
      <c r="D178" s="1">
        <v>2549871</v>
      </c>
      <c r="E178" s="1" t="s">
        <v>30</v>
      </c>
      <c r="F178" s="1" t="s">
        <v>31</v>
      </c>
      <c r="G178" s="1" t="s">
        <v>227</v>
      </c>
      <c r="H178" s="1" t="s">
        <v>153</v>
      </c>
      <c r="I178" s="1">
        <v>4</v>
      </c>
      <c r="J178" s="1">
        <v>2</v>
      </c>
      <c r="K178" s="1">
        <v>2</v>
      </c>
      <c r="L178" s="1">
        <v>3</v>
      </c>
      <c r="M178" s="1">
        <v>9076</v>
      </c>
      <c r="N178" s="1">
        <v>3491</v>
      </c>
      <c r="O178" s="1">
        <v>4496</v>
      </c>
      <c r="P178" s="1">
        <v>7256</v>
      </c>
      <c r="Q178" s="1">
        <v>5</v>
      </c>
      <c r="R178" s="1">
        <v>12</v>
      </c>
      <c r="S178" s="1">
        <v>39</v>
      </c>
      <c r="T178" s="1">
        <v>30</v>
      </c>
      <c r="U178" s="1">
        <v>10</v>
      </c>
      <c r="V178" s="1">
        <v>18</v>
      </c>
      <c r="W178" s="1">
        <v>36046</v>
      </c>
      <c r="X178" s="1">
        <v>25039</v>
      </c>
      <c r="Y178" s="1">
        <v>15801</v>
      </c>
      <c r="Z178" s="1">
        <v>23957</v>
      </c>
      <c r="AA178" s="1">
        <v>29</v>
      </c>
      <c r="AB178" s="1">
        <v>53</v>
      </c>
      <c r="AC178" s="3">
        <v>4.7744408981585401E-14</v>
      </c>
      <c r="AD178" s="3">
        <v>6.7615553083342698E-13</v>
      </c>
      <c r="AE178" s="2">
        <f t="shared" si="4"/>
        <v>4.416666666666667</v>
      </c>
      <c r="AF178" s="2">
        <f t="shared" si="5"/>
        <v>2.1429579538420431</v>
      </c>
    </row>
    <row r="179" spans="1:32" x14ac:dyDescent="0.25">
      <c r="A179" s="1">
        <v>2645538</v>
      </c>
      <c r="B179" s="1">
        <v>2645538</v>
      </c>
      <c r="C179" s="1">
        <v>2646071</v>
      </c>
      <c r="D179" s="1">
        <v>2646071</v>
      </c>
      <c r="E179" s="1" t="s">
        <v>30</v>
      </c>
      <c r="F179" s="1" t="s">
        <v>31</v>
      </c>
      <c r="G179" s="1" t="s">
        <v>178</v>
      </c>
      <c r="H179" s="1" t="s">
        <v>37</v>
      </c>
      <c r="I179" s="1">
        <v>1</v>
      </c>
      <c r="J179" s="1">
        <v>3</v>
      </c>
      <c r="K179" s="1">
        <v>3</v>
      </c>
      <c r="L179" s="1">
        <v>1</v>
      </c>
      <c r="M179" s="1">
        <v>3193</v>
      </c>
      <c r="N179" s="1">
        <v>5912</v>
      </c>
      <c r="O179" s="1">
        <v>6645</v>
      </c>
      <c r="P179" s="1">
        <v>2502</v>
      </c>
      <c r="Q179" s="1">
        <v>3</v>
      </c>
      <c r="R179" s="1">
        <v>8</v>
      </c>
      <c r="S179" s="1">
        <v>29</v>
      </c>
      <c r="T179" s="1">
        <v>22</v>
      </c>
      <c r="U179" s="1">
        <v>14</v>
      </c>
      <c r="V179" s="1">
        <v>17</v>
      </c>
      <c r="W179" s="1">
        <v>26996</v>
      </c>
      <c r="X179" s="1">
        <v>18768</v>
      </c>
      <c r="Y179" s="1">
        <v>21356</v>
      </c>
      <c r="Z179" s="1">
        <v>22164</v>
      </c>
      <c r="AA179" s="1">
        <v>22</v>
      </c>
      <c r="AB179" s="1">
        <v>41</v>
      </c>
      <c r="AC179" s="3">
        <v>9.6815142149627999E-18</v>
      </c>
      <c r="AD179" s="3">
        <v>1.7611722673843099E-16</v>
      </c>
      <c r="AE179" s="2">
        <f t="shared" si="4"/>
        <v>5.125</v>
      </c>
      <c r="AF179" s="2">
        <f t="shared" si="5"/>
        <v>2.3575520046180838</v>
      </c>
    </row>
    <row r="180" spans="1:32" x14ac:dyDescent="0.25">
      <c r="A180" s="1">
        <v>2646667</v>
      </c>
      <c r="B180" s="1">
        <v>2646650</v>
      </c>
      <c r="C180" s="1">
        <v>2646222</v>
      </c>
      <c r="D180" s="1">
        <v>2646222</v>
      </c>
      <c r="E180" s="1" t="s">
        <v>31</v>
      </c>
      <c r="F180" s="1" t="s">
        <v>31</v>
      </c>
      <c r="G180" s="1" t="s">
        <v>409</v>
      </c>
      <c r="H180" s="1" t="s">
        <v>37</v>
      </c>
      <c r="I180" s="1">
        <v>7</v>
      </c>
      <c r="J180" s="1">
        <v>12</v>
      </c>
      <c r="K180" s="1">
        <v>16</v>
      </c>
      <c r="L180" s="1">
        <v>7</v>
      </c>
      <c r="M180" s="1">
        <v>15581</v>
      </c>
      <c r="N180" s="1">
        <v>20625</v>
      </c>
      <c r="O180" s="1">
        <v>35109</v>
      </c>
      <c r="P180" s="1">
        <v>15564</v>
      </c>
      <c r="Q180" s="1">
        <v>19</v>
      </c>
      <c r="R180" s="1">
        <v>50</v>
      </c>
      <c r="S180" s="1">
        <v>92</v>
      </c>
      <c r="T180" s="1">
        <v>69</v>
      </c>
      <c r="U180" s="1">
        <v>42</v>
      </c>
      <c r="V180" s="1">
        <v>48</v>
      </c>
      <c r="W180" s="1">
        <v>84602</v>
      </c>
      <c r="X180" s="1">
        <v>57140</v>
      </c>
      <c r="Y180" s="1">
        <v>63555</v>
      </c>
      <c r="Z180" s="1">
        <v>62409</v>
      </c>
      <c r="AA180" s="1">
        <v>83</v>
      </c>
      <c r="AB180" s="1">
        <v>156</v>
      </c>
      <c r="AC180" s="3">
        <v>1.03698199645722E-12</v>
      </c>
      <c r="AD180" s="3">
        <v>1.33808535767964E-11</v>
      </c>
      <c r="AE180" s="2">
        <f t="shared" si="4"/>
        <v>3.12</v>
      </c>
      <c r="AF180" s="2">
        <f t="shared" si="5"/>
        <v>1.6415460290875239</v>
      </c>
    </row>
    <row r="181" spans="1:32" x14ac:dyDescent="0.25">
      <c r="A181" s="1">
        <v>2689954</v>
      </c>
      <c r="B181" s="1">
        <v>2690016</v>
      </c>
      <c r="C181" s="1">
        <v>2690456</v>
      </c>
      <c r="D181" s="1">
        <v>2690612</v>
      </c>
      <c r="E181" s="1" t="s">
        <v>30</v>
      </c>
      <c r="F181" s="1" t="s">
        <v>31</v>
      </c>
      <c r="G181" s="1" t="s">
        <v>216</v>
      </c>
      <c r="H181" s="1" t="s">
        <v>37</v>
      </c>
      <c r="I181" s="1">
        <v>1</v>
      </c>
      <c r="J181" s="1">
        <v>1</v>
      </c>
      <c r="K181" s="1">
        <v>4</v>
      </c>
      <c r="L181" s="1">
        <v>1</v>
      </c>
      <c r="M181" s="1">
        <v>2465</v>
      </c>
      <c r="N181" s="1">
        <v>3169</v>
      </c>
      <c r="O181" s="1">
        <v>9388</v>
      </c>
      <c r="P181" s="1">
        <v>3563</v>
      </c>
      <c r="Q181" s="1">
        <v>4</v>
      </c>
      <c r="R181" s="1">
        <v>10</v>
      </c>
      <c r="S181" s="1">
        <v>32</v>
      </c>
      <c r="T181" s="1">
        <v>30</v>
      </c>
      <c r="U181" s="1">
        <v>10</v>
      </c>
      <c r="V181" s="1">
        <v>7</v>
      </c>
      <c r="W181" s="1">
        <v>29497</v>
      </c>
      <c r="X181" s="1">
        <v>25486</v>
      </c>
      <c r="Y181" s="1">
        <v>15801</v>
      </c>
      <c r="Z181" s="1">
        <v>9942</v>
      </c>
      <c r="AA181" s="1">
        <v>25</v>
      </c>
      <c r="AB181" s="1">
        <v>45</v>
      </c>
      <c r="AC181" s="3">
        <v>1.6692971345810301E-13</v>
      </c>
      <c r="AD181" s="3">
        <v>2.2702441030301998E-12</v>
      </c>
      <c r="AE181" s="2">
        <f t="shared" si="4"/>
        <v>4.5</v>
      </c>
      <c r="AF181" s="2">
        <f t="shared" si="5"/>
        <v>2.1699250014423126</v>
      </c>
    </row>
    <row r="182" spans="1:32" x14ac:dyDescent="0.25">
      <c r="A182" s="1">
        <v>2691805</v>
      </c>
      <c r="B182" s="1">
        <v>2691805</v>
      </c>
      <c r="C182" s="1">
        <v>2693250</v>
      </c>
      <c r="D182" s="1">
        <v>2693250</v>
      </c>
      <c r="E182" s="1" t="s">
        <v>30</v>
      </c>
      <c r="F182" s="1" t="s">
        <v>31</v>
      </c>
      <c r="G182" s="1" t="s">
        <v>325</v>
      </c>
      <c r="H182" s="1" t="s">
        <v>326</v>
      </c>
      <c r="I182" s="1">
        <v>6</v>
      </c>
      <c r="J182" s="1">
        <v>15</v>
      </c>
      <c r="K182" s="1">
        <v>6</v>
      </c>
      <c r="L182" s="1">
        <v>6</v>
      </c>
      <c r="M182" s="1">
        <v>12620</v>
      </c>
      <c r="N182" s="1">
        <v>24921</v>
      </c>
      <c r="O182" s="1">
        <v>12974</v>
      </c>
      <c r="P182" s="1">
        <v>12857</v>
      </c>
      <c r="Q182" s="1">
        <v>4</v>
      </c>
      <c r="R182" s="1">
        <v>10</v>
      </c>
      <c r="S182" s="1">
        <v>60</v>
      </c>
      <c r="T182" s="1">
        <v>66</v>
      </c>
      <c r="U182" s="1">
        <v>33</v>
      </c>
      <c r="V182" s="1">
        <v>35</v>
      </c>
      <c r="W182" s="1">
        <v>55500</v>
      </c>
      <c r="X182" s="1">
        <v>55161</v>
      </c>
      <c r="Y182" s="1">
        <v>49975</v>
      </c>
      <c r="Z182" s="1">
        <v>45008</v>
      </c>
      <c r="AA182" s="1">
        <v>19</v>
      </c>
      <c r="AB182" s="1">
        <v>35</v>
      </c>
      <c r="AC182" s="3">
        <v>7.9530200290603897E-13</v>
      </c>
      <c r="AD182" s="3">
        <v>1.03558473569892E-11</v>
      </c>
      <c r="AE182" s="2">
        <f t="shared" si="4"/>
        <v>3.5</v>
      </c>
      <c r="AF182" s="2">
        <f t="shared" si="5"/>
        <v>1.8073549220576042</v>
      </c>
    </row>
    <row r="183" spans="1:32" x14ac:dyDescent="0.25">
      <c r="A183" s="1">
        <v>2751450</v>
      </c>
      <c r="B183" s="1">
        <v>2751450</v>
      </c>
      <c r="C183" s="1">
        <v>2750935</v>
      </c>
      <c r="D183" s="1"/>
      <c r="E183" s="1" t="s">
        <v>31</v>
      </c>
      <c r="F183" s="1" t="s">
        <v>31</v>
      </c>
      <c r="G183" s="1" t="s">
        <v>645</v>
      </c>
      <c r="H183" s="1" t="s">
        <v>129</v>
      </c>
      <c r="I183" s="1">
        <v>21</v>
      </c>
      <c r="J183" s="1">
        <v>22</v>
      </c>
      <c r="K183" s="1">
        <v>6</v>
      </c>
      <c r="L183" s="1">
        <v>10</v>
      </c>
      <c r="M183" s="1">
        <v>41151</v>
      </c>
      <c r="N183" s="1">
        <v>36167</v>
      </c>
      <c r="O183" s="1">
        <v>12835</v>
      </c>
      <c r="P183" s="1">
        <v>20262</v>
      </c>
      <c r="Q183" s="1">
        <v>21</v>
      </c>
      <c r="R183" s="1">
        <v>53</v>
      </c>
      <c r="S183" s="1">
        <v>10</v>
      </c>
      <c r="T183" s="1">
        <v>7</v>
      </c>
      <c r="U183" s="1">
        <v>5</v>
      </c>
      <c r="V183" s="1">
        <v>3</v>
      </c>
      <c r="W183" s="1">
        <v>9760</v>
      </c>
      <c r="X183" s="1">
        <v>6449</v>
      </c>
      <c r="Y183" s="1">
        <v>8373</v>
      </c>
      <c r="Z183" s="1">
        <v>5126</v>
      </c>
      <c r="AA183" s="1">
        <v>7</v>
      </c>
      <c r="AB183" s="1">
        <v>14</v>
      </c>
      <c r="AC183" s="3">
        <v>5.3595465256726899E-23</v>
      </c>
      <c r="AD183" s="3">
        <v>1.2148305458191399E-21</v>
      </c>
      <c r="AE183" s="2">
        <f t="shared" si="4"/>
        <v>0.26415094339622641</v>
      </c>
      <c r="AF183" s="2">
        <f t="shared" si="5"/>
        <v>-1.9205655325055953</v>
      </c>
    </row>
    <row r="184" spans="1:32" x14ac:dyDescent="0.25">
      <c r="A184" s="1">
        <v>2845036</v>
      </c>
      <c r="B184" s="1">
        <v>2844986</v>
      </c>
      <c r="C184" s="1">
        <v>2844276</v>
      </c>
      <c r="D184" s="1">
        <v>2844267</v>
      </c>
      <c r="E184" s="1" t="s">
        <v>31</v>
      </c>
      <c r="F184" s="1" t="s">
        <v>31</v>
      </c>
      <c r="G184" s="1" t="s">
        <v>611</v>
      </c>
      <c r="H184" s="1" t="s">
        <v>551</v>
      </c>
      <c r="I184" s="1">
        <v>1066</v>
      </c>
      <c r="J184" s="1">
        <v>1375</v>
      </c>
      <c r="K184" s="1">
        <v>635</v>
      </c>
      <c r="L184" s="1">
        <v>835</v>
      </c>
      <c r="M184" s="1">
        <v>2080312</v>
      </c>
      <c r="N184" s="1">
        <v>2234864</v>
      </c>
      <c r="O184" s="1">
        <v>1347212</v>
      </c>
      <c r="P184" s="1">
        <v>1686752</v>
      </c>
      <c r="Q184" s="1">
        <v>1026</v>
      </c>
      <c r="R184" s="1">
        <v>2584</v>
      </c>
      <c r="S184" s="1">
        <v>443</v>
      </c>
      <c r="T184" s="1">
        <v>847</v>
      </c>
      <c r="U184" s="1">
        <v>333</v>
      </c>
      <c r="V184" s="1">
        <v>427</v>
      </c>
      <c r="W184" s="1">
        <v>406095</v>
      </c>
      <c r="X184" s="1">
        <v>698046</v>
      </c>
      <c r="Y184" s="1">
        <v>500514</v>
      </c>
      <c r="Z184" s="1">
        <v>548131</v>
      </c>
      <c r="AA184" s="1">
        <v>410</v>
      </c>
      <c r="AB184" s="1">
        <v>756</v>
      </c>
      <c r="AC184" s="3">
        <v>1.23539386691689E-23</v>
      </c>
      <c r="AD184" s="3">
        <v>2.8841565808566599E-22</v>
      </c>
      <c r="AE184" s="2">
        <f t="shared" si="4"/>
        <v>0.29256965944272445</v>
      </c>
      <c r="AF184" s="2">
        <f t="shared" si="5"/>
        <v>-1.7731479304728524</v>
      </c>
    </row>
    <row r="185" spans="1:32" x14ac:dyDescent="0.25">
      <c r="A185" s="1">
        <v>2845738</v>
      </c>
      <c r="B185" s="1">
        <v>2845696</v>
      </c>
      <c r="C185" s="1">
        <v>2845037</v>
      </c>
      <c r="D185" s="1">
        <v>2845037</v>
      </c>
      <c r="E185" s="1" t="s">
        <v>31</v>
      </c>
      <c r="F185" s="1" t="s">
        <v>549</v>
      </c>
      <c r="G185" s="1" t="s">
        <v>550</v>
      </c>
      <c r="H185" s="1" t="s">
        <v>551</v>
      </c>
      <c r="I185" s="1">
        <v>1272</v>
      </c>
      <c r="J185" s="1">
        <v>1524</v>
      </c>
      <c r="K185" s="1">
        <v>654</v>
      </c>
      <c r="L185" s="1">
        <v>899</v>
      </c>
      <c r="M185" s="1">
        <v>2483457</v>
      </c>
      <c r="N185" s="1">
        <v>2476639</v>
      </c>
      <c r="O185" s="1">
        <v>1387540</v>
      </c>
      <c r="P185" s="1">
        <v>1815117</v>
      </c>
      <c r="Q185" s="1">
        <v>1227</v>
      </c>
      <c r="R185" s="1">
        <v>3091</v>
      </c>
      <c r="S185" s="1">
        <v>566</v>
      </c>
      <c r="T185" s="1">
        <v>1003</v>
      </c>
      <c r="U185" s="1">
        <v>431</v>
      </c>
      <c r="V185" s="1">
        <v>524</v>
      </c>
      <c r="W185" s="1">
        <v>519082</v>
      </c>
      <c r="X185" s="1">
        <v>826980</v>
      </c>
      <c r="Y185" s="1">
        <v>647609</v>
      </c>
      <c r="Z185" s="1">
        <v>673505</v>
      </c>
      <c r="AA185" s="1">
        <v>544</v>
      </c>
      <c r="AB185" s="1">
        <v>1010</v>
      </c>
      <c r="AC185" s="3">
        <v>2.3992076200796401E-15</v>
      </c>
      <c r="AD185" s="3">
        <v>3.6905585078711598E-14</v>
      </c>
      <c r="AE185" s="2">
        <f t="shared" si="4"/>
        <v>0.32675509543836945</v>
      </c>
      <c r="AF185" s="2">
        <f t="shared" si="5"/>
        <v>-1.6137183612190662</v>
      </c>
    </row>
    <row r="186" spans="1:32" x14ac:dyDescent="0.25">
      <c r="A186" s="1">
        <v>2851873</v>
      </c>
      <c r="B186" s="1">
        <v>2851911</v>
      </c>
      <c r="C186" s="1">
        <v>2853152</v>
      </c>
      <c r="D186" s="1">
        <v>2853446</v>
      </c>
      <c r="E186" s="1" t="s">
        <v>30</v>
      </c>
      <c r="F186" s="1" t="s">
        <v>31</v>
      </c>
      <c r="G186" s="1" t="s">
        <v>367</v>
      </c>
      <c r="H186" s="1" t="s">
        <v>37</v>
      </c>
      <c r="I186" s="1">
        <v>36</v>
      </c>
      <c r="J186" s="1">
        <v>62</v>
      </c>
      <c r="K186" s="1">
        <v>20</v>
      </c>
      <c r="L186" s="1">
        <v>18</v>
      </c>
      <c r="M186" s="1">
        <v>71070</v>
      </c>
      <c r="N186" s="1">
        <v>100965</v>
      </c>
      <c r="O186" s="1">
        <v>42824</v>
      </c>
      <c r="P186" s="1">
        <v>37705</v>
      </c>
      <c r="Q186" s="1">
        <v>20</v>
      </c>
      <c r="R186" s="1">
        <v>50</v>
      </c>
      <c r="S186" s="1">
        <v>258</v>
      </c>
      <c r="T186" s="1">
        <v>336</v>
      </c>
      <c r="U186" s="1">
        <v>92</v>
      </c>
      <c r="V186" s="1">
        <v>134</v>
      </c>
      <c r="W186" s="1">
        <v>236933</v>
      </c>
      <c r="X186" s="1">
        <v>277303</v>
      </c>
      <c r="Y186" s="1">
        <v>138351</v>
      </c>
      <c r="Z186" s="1">
        <v>172093</v>
      </c>
      <c r="AA186" s="1">
        <v>92</v>
      </c>
      <c r="AB186" s="1">
        <v>165</v>
      </c>
      <c r="AC186" s="3">
        <v>2.3749949564428501E-17</v>
      </c>
      <c r="AD186" s="3">
        <v>4.2495818460408899E-16</v>
      </c>
      <c r="AE186" s="2">
        <f t="shared" si="4"/>
        <v>3.3</v>
      </c>
      <c r="AF186" s="2">
        <f t="shared" si="5"/>
        <v>1.7224660244710912</v>
      </c>
    </row>
    <row r="187" spans="1:32" x14ac:dyDescent="0.25">
      <c r="A187" s="1">
        <v>2854591</v>
      </c>
      <c r="B187" s="1">
        <v>2854591</v>
      </c>
      <c r="C187" s="1">
        <v>2854112</v>
      </c>
      <c r="D187" s="1">
        <v>2854104</v>
      </c>
      <c r="E187" s="1" t="s">
        <v>31</v>
      </c>
      <c r="F187" s="1" t="s">
        <v>31</v>
      </c>
      <c r="G187" s="1" t="s">
        <v>482</v>
      </c>
      <c r="H187" s="1" t="s">
        <v>483</v>
      </c>
      <c r="I187" s="1">
        <v>318</v>
      </c>
      <c r="J187" s="1">
        <v>399</v>
      </c>
      <c r="K187" s="1">
        <v>215</v>
      </c>
      <c r="L187" s="1">
        <v>252</v>
      </c>
      <c r="M187" s="1">
        <v>620852</v>
      </c>
      <c r="N187" s="1">
        <v>648395</v>
      </c>
      <c r="O187" s="1">
        <v>456244</v>
      </c>
      <c r="P187" s="1">
        <v>509945</v>
      </c>
      <c r="Q187" s="1">
        <v>460</v>
      </c>
      <c r="R187" s="1">
        <v>1164</v>
      </c>
      <c r="S187" s="1">
        <v>175</v>
      </c>
      <c r="T187" s="1">
        <v>253</v>
      </c>
      <c r="U187" s="1">
        <v>139</v>
      </c>
      <c r="V187" s="1">
        <v>163</v>
      </c>
      <c r="W187" s="1">
        <v>160985</v>
      </c>
      <c r="X187" s="1">
        <v>208552</v>
      </c>
      <c r="Y187" s="1">
        <v>210006</v>
      </c>
      <c r="Z187" s="1">
        <v>210001</v>
      </c>
      <c r="AA187" s="1">
        <v>217</v>
      </c>
      <c r="AB187" s="1">
        <v>411</v>
      </c>
      <c r="AC187" s="3">
        <v>4.5556616265113797E-19</v>
      </c>
      <c r="AD187" s="3">
        <v>8.8509997315078199E-18</v>
      </c>
      <c r="AE187" s="2">
        <f t="shared" si="4"/>
        <v>0.35309278350515466</v>
      </c>
      <c r="AF187" s="2">
        <f t="shared" si="5"/>
        <v>-1.501880759226601</v>
      </c>
    </row>
    <row r="188" spans="1:32" x14ac:dyDescent="0.25">
      <c r="A188" s="1">
        <v>2858889</v>
      </c>
      <c r="B188" s="1">
        <v>2858918</v>
      </c>
      <c r="C188" s="1">
        <v>2859937</v>
      </c>
      <c r="D188" s="1">
        <v>2859937</v>
      </c>
      <c r="E188" s="1" t="s">
        <v>30</v>
      </c>
      <c r="F188" s="1" t="s">
        <v>31</v>
      </c>
      <c r="G188" s="1" t="s">
        <v>149</v>
      </c>
      <c r="H188" s="1" t="s">
        <v>136</v>
      </c>
      <c r="I188" s="1">
        <v>13</v>
      </c>
      <c r="J188" s="1">
        <v>21</v>
      </c>
      <c r="K188" s="1">
        <v>13</v>
      </c>
      <c r="L188" s="1">
        <v>13</v>
      </c>
      <c r="M188" s="1">
        <v>26851</v>
      </c>
      <c r="N188" s="1">
        <v>35186</v>
      </c>
      <c r="O188" s="1">
        <v>29256</v>
      </c>
      <c r="P188" s="1">
        <v>27286</v>
      </c>
      <c r="Q188" s="1">
        <v>11</v>
      </c>
      <c r="R188" s="1">
        <v>29</v>
      </c>
      <c r="S188" s="1">
        <v>271</v>
      </c>
      <c r="T188" s="1">
        <v>243</v>
      </c>
      <c r="U188" s="1">
        <v>72</v>
      </c>
      <c r="V188" s="1">
        <v>96</v>
      </c>
      <c r="W188" s="1">
        <v>248995</v>
      </c>
      <c r="X188" s="1">
        <v>200885</v>
      </c>
      <c r="Y188" s="1">
        <v>109073</v>
      </c>
      <c r="Z188" s="1">
        <v>123254</v>
      </c>
      <c r="AA188" s="1">
        <v>93</v>
      </c>
      <c r="AB188" s="1">
        <v>167</v>
      </c>
      <c r="AC188" s="3">
        <v>6.8511162394669E-65</v>
      </c>
      <c r="AD188" s="3">
        <v>3.93962174092298E-63</v>
      </c>
      <c r="AE188" s="2">
        <f t="shared" si="4"/>
        <v>5.7586206896551726</v>
      </c>
      <c r="AF188" s="2">
        <f t="shared" si="5"/>
        <v>2.52572329734648</v>
      </c>
    </row>
    <row r="189" spans="1:32" x14ac:dyDescent="0.25">
      <c r="A189" s="1">
        <v>2860063</v>
      </c>
      <c r="B189" s="1">
        <v>2860089</v>
      </c>
      <c r="C189" s="1">
        <v>2860730</v>
      </c>
      <c r="D189" s="1">
        <v>2860746</v>
      </c>
      <c r="E189" s="1" t="s">
        <v>30</v>
      </c>
      <c r="F189" s="1" t="s">
        <v>31</v>
      </c>
      <c r="G189" s="1" t="s">
        <v>614</v>
      </c>
      <c r="H189" s="1" t="s">
        <v>615</v>
      </c>
      <c r="I189" s="1">
        <v>3606</v>
      </c>
      <c r="J189" s="1">
        <v>4642</v>
      </c>
      <c r="K189" s="1">
        <v>1257</v>
      </c>
      <c r="L189" s="1">
        <v>1574</v>
      </c>
      <c r="M189" s="1">
        <v>7037656</v>
      </c>
      <c r="N189" s="1">
        <v>7544614</v>
      </c>
      <c r="O189" s="1">
        <v>2664326</v>
      </c>
      <c r="P189" s="1">
        <v>3179272</v>
      </c>
      <c r="Q189" s="1">
        <v>3191</v>
      </c>
      <c r="R189" s="1">
        <v>7953</v>
      </c>
      <c r="S189" s="1">
        <v>359</v>
      </c>
      <c r="T189" s="1">
        <v>2826</v>
      </c>
      <c r="U189" s="1">
        <v>1006</v>
      </c>
      <c r="V189" s="1">
        <v>1359</v>
      </c>
      <c r="W189" s="1">
        <v>329683</v>
      </c>
      <c r="X189" s="1">
        <v>2328077</v>
      </c>
      <c r="Y189" s="1">
        <v>1511809</v>
      </c>
      <c r="Z189" s="1">
        <v>1743895</v>
      </c>
      <c r="AA189" s="1">
        <v>1242</v>
      </c>
      <c r="AB189" s="1">
        <v>2302</v>
      </c>
      <c r="AC189" s="3">
        <v>1.1195092610127701E-11</v>
      </c>
      <c r="AD189" s="3">
        <v>1.3359269287405901E-10</v>
      </c>
      <c r="AE189" s="2">
        <f t="shared" si="4"/>
        <v>0.28945052181566705</v>
      </c>
      <c r="AF189" s="2">
        <f t="shared" si="5"/>
        <v>-1.7886113374561847</v>
      </c>
    </row>
    <row r="190" spans="1:32" x14ac:dyDescent="0.25">
      <c r="A190" s="1">
        <v>2883959</v>
      </c>
      <c r="B190" s="1">
        <v>2883956</v>
      </c>
      <c r="C190" s="1">
        <v>2883219</v>
      </c>
      <c r="D190" s="1">
        <v>2883219</v>
      </c>
      <c r="E190" s="1" t="s">
        <v>31</v>
      </c>
      <c r="F190" s="1" t="s">
        <v>31</v>
      </c>
      <c r="G190" s="1" t="s">
        <v>315</v>
      </c>
      <c r="H190" s="1" t="s">
        <v>316</v>
      </c>
      <c r="I190" s="1">
        <v>7</v>
      </c>
      <c r="J190" s="1">
        <v>5</v>
      </c>
      <c r="K190" s="1">
        <v>8</v>
      </c>
      <c r="L190" s="1">
        <v>1</v>
      </c>
      <c r="M190" s="1">
        <v>14115</v>
      </c>
      <c r="N190" s="1">
        <v>8744</v>
      </c>
      <c r="O190" s="1">
        <v>17767</v>
      </c>
      <c r="P190" s="1">
        <v>2818</v>
      </c>
      <c r="Q190" s="1">
        <v>5</v>
      </c>
      <c r="R190" s="1">
        <v>14</v>
      </c>
      <c r="S190" s="1">
        <v>48</v>
      </c>
      <c r="T190" s="1">
        <v>40</v>
      </c>
      <c r="U190" s="1">
        <v>29</v>
      </c>
      <c r="V190" s="1">
        <v>20</v>
      </c>
      <c r="W190" s="1">
        <v>44685</v>
      </c>
      <c r="X190" s="1">
        <v>33740</v>
      </c>
      <c r="Y190" s="1">
        <v>44249</v>
      </c>
      <c r="Z190" s="1">
        <v>26722</v>
      </c>
      <c r="AA190" s="1">
        <v>26</v>
      </c>
      <c r="AB190" s="1">
        <v>50</v>
      </c>
      <c r="AC190" s="3">
        <v>2.0377839228915799E-11</v>
      </c>
      <c r="AD190" s="3">
        <v>2.3852093785976898E-10</v>
      </c>
      <c r="AE190" s="2">
        <f t="shared" si="4"/>
        <v>3.5714285714285716</v>
      </c>
      <c r="AF190" s="2">
        <f t="shared" si="5"/>
        <v>1.8365012677171209</v>
      </c>
    </row>
    <row r="191" spans="1:32" x14ac:dyDescent="0.25">
      <c r="A191" s="1">
        <v>2885480</v>
      </c>
      <c r="B191" s="1">
        <v>2885483</v>
      </c>
      <c r="C191" s="1">
        <v>2886067</v>
      </c>
      <c r="D191" s="1">
        <v>2886067</v>
      </c>
      <c r="E191" s="1" t="s">
        <v>30</v>
      </c>
      <c r="F191" s="1" t="s">
        <v>31</v>
      </c>
      <c r="G191" s="1" t="s">
        <v>463</v>
      </c>
      <c r="H191" s="1" t="s">
        <v>37</v>
      </c>
      <c r="I191" s="1">
        <v>2</v>
      </c>
      <c r="J191" s="1">
        <v>4</v>
      </c>
      <c r="K191" s="1">
        <v>10</v>
      </c>
      <c r="L191" s="1">
        <v>3</v>
      </c>
      <c r="M191" s="1">
        <v>5766</v>
      </c>
      <c r="N191" s="1">
        <v>6853</v>
      </c>
      <c r="O191" s="1">
        <v>22204</v>
      </c>
      <c r="P191" s="1">
        <v>6502</v>
      </c>
      <c r="Q191" s="1">
        <v>6</v>
      </c>
      <c r="R191" s="1">
        <v>17</v>
      </c>
      <c r="S191" s="1">
        <v>41</v>
      </c>
      <c r="T191" s="1">
        <v>32</v>
      </c>
      <c r="U191" s="1">
        <v>20</v>
      </c>
      <c r="V191" s="1">
        <v>14</v>
      </c>
      <c r="W191" s="1">
        <v>37988</v>
      </c>
      <c r="X191" s="1">
        <v>27117</v>
      </c>
      <c r="Y191" s="1">
        <v>31129</v>
      </c>
      <c r="Z191" s="1">
        <v>18426</v>
      </c>
      <c r="AA191" s="1">
        <v>26</v>
      </c>
      <c r="AB191" s="1">
        <v>49</v>
      </c>
      <c r="AC191" s="3">
        <v>2.61483512292377E-6</v>
      </c>
      <c r="AD191" s="3">
        <v>1.9214328759186001E-5</v>
      </c>
      <c r="AE191" s="2">
        <f t="shared" si="4"/>
        <v>2.8823529411764706</v>
      </c>
      <c r="AF191" s="2">
        <f t="shared" si="5"/>
        <v>1.5272470028648688</v>
      </c>
    </row>
    <row r="192" spans="1:32" x14ac:dyDescent="0.25">
      <c r="A192" s="1">
        <v>2886657</v>
      </c>
      <c r="B192" s="1">
        <v>2886641</v>
      </c>
      <c r="C192" s="1">
        <v>2886105</v>
      </c>
      <c r="D192" s="1">
        <v>2885995</v>
      </c>
      <c r="E192" s="1" t="s">
        <v>31</v>
      </c>
      <c r="F192" s="1" t="s">
        <v>31</v>
      </c>
      <c r="G192" s="1" t="s">
        <v>528</v>
      </c>
      <c r="H192" s="1" t="s">
        <v>37</v>
      </c>
      <c r="I192" s="1">
        <v>146</v>
      </c>
      <c r="J192" s="1">
        <v>160</v>
      </c>
      <c r="K192" s="1">
        <v>64</v>
      </c>
      <c r="L192" s="1">
        <v>97</v>
      </c>
      <c r="M192" s="1">
        <v>286127</v>
      </c>
      <c r="N192" s="1">
        <v>261555</v>
      </c>
      <c r="O192" s="1">
        <v>137525</v>
      </c>
      <c r="P192" s="1">
        <v>197181</v>
      </c>
      <c r="Q192" s="1">
        <v>162</v>
      </c>
      <c r="R192" s="1">
        <v>410</v>
      </c>
      <c r="S192" s="1">
        <v>63</v>
      </c>
      <c r="T192" s="1">
        <v>86</v>
      </c>
      <c r="U192" s="1">
        <v>51</v>
      </c>
      <c r="V192" s="1">
        <v>72</v>
      </c>
      <c r="W192" s="1">
        <v>58054</v>
      </c>
      <c r="X192" s="1">
        <v>71454</v>
      </c>
      <c r="Y192" s="1">
        <v>77820</v>
      </c>
      <c r="Z192" s="1">
        <v>93309</v>
      </c>
      <c r="AA192" s="1">
        <v>73</v>
      </c>
      <c r="AB192" s="1">
        <v>139</v>
      </c>
      <c r="AC192" s="3">
        <v>1.0194500337634401E-21</v>
      </c>
      <c r="AD192" s="3">
        <v>2.20571916396089E-20</v>
      </c>
      <c r="AE192" s="2">
        <f t="shared" si="4"/>
        <v>0.33902439024390246</v>
      </c>
      <c r="AF192" s="2">
        <f t="shared" si="5"/>
        <v>-1.5605390267819386</v>
      </c>
    </row>
    <row r="193" spans="1:32" x14ac:dyDescent="0.25">
      <c r="A193" s="1">
        <v>2894071</v>
      </c>
      <c r="B193" s="1">
        <v>2894115</v>
      </c>
      <c r="C193" s="1">
        <v>2895032</v>
      </c>
      <c r="D193" s="1">
        <v>2895085</v>
      </c>
      <c r="E193" s="1" t="s">
        <v>30</v>
      </c>
      <c r="F193" s="1" t="s">
        <v>31</v>
      </c>
      <c r="G193" s="1" t="s">
        <v>302</v>
      </c>
      <c r="H193" s="1" t="s">
        <v>303</v>
      </c>
      <c r="I193" s="1">
        <v>2</v>
      </c>
      <c r="J193" s="1">
        <v>4</v>
      </c>
      <c r="K193" s="1">
        <v>2</v>
      </c>
      <c r="L193" s="1">
        <v>7</v>
      </c>
      <c r="M193" s="1">
        <v>5698</v>
      </c>
      <c r="N193" s="1">
        <v>7553</v>
      </c>
      <c r="O193" s="1">
        <v>5962</v>
      </c>
      <c r="P193" s="1">
        <v>14205</v>
      </c>
      <c r="Q193" s="1">
        <v>3</v>
      </c>
      <c r="R193" s="1">
        <v>9</v>
      </c>
      <c r="S193" s="1">
        <v>35</v>
      </c>
      <c r="T193" s="1">
        <v>43</v>
      </c>
      <c r="U193" s="1">
        <v>18</v>
      </c>
      <c r="V193" s="1">
        <v>21</v>
      </c>
      <c r="W193" s="1">
        <v>32089</v>
      </c>
      <c r="X193" s="1">
        <v>35905</v>
      </c>
      <c r="Y193" s="1">
        <v>27158</v>
      </c>
      <c r="Z193" s="1">
        <v>28169</v>
      </c>
      <c r="AA193" s="1">
        <v>18</v>
      </c>
      <c r="AB193" s="1">
        <v>33</v>
      </c>
      <c r="AC193" s="3">
        <v>4.2954179095847997E-12</v>
      </c>
      <c r="AD193" s="3">
        <v>5.23515514215115E-11</v>
      </c>
      <c r="AE193" s="2">
        <f t="shared" si="4"/>
        <v>3.6666666666666665</v>
      </c>
      <c r="AF193" s="2">
        <f t="shared" si="5"/>
        <v>1.8744691179161412</v>
      </c>
    </row>
    <row r="194" spans="1:32" x14ac:dyDescent="0.25">
      <c r="A194" s="1"/>
      <c r="B194" s="1">
        <v>2974646</v>
      </c>
      <c r="C194" s="1">
        <v>2973144</v>
      </c>
      <c r="D194" s="1"/>
      <c r="E194" s="1" t="s">
        <v>31</v>
      </c>
      <c r="F194" s="1" t="s">
        <v>31</v>
      </c>
      <c r="G194" s="1" t="s">
        <v>563</v>
      </c>
      <c r="H194" s="1" t="s">
        <v>564</v>
      </c>
      <c r="I194" s="1">
        <v>58</v>
      </c>
      <c r="J194" s="1">
        <v>55</v>
      </c>
      <c r="K194" s="1">
        <v>21</v>
      </c>
      <c r="L194" s="1">
        <v>27</v>
      </c>
      <c r="M194" s="1">
        <v>115115</v>
      </c>
      <c r="N194" s="1">
        <v>89783</v>
      </c>
      <c r="O194" s="1">
        <v>45756</v>
      </c>
      <c r="P194" s="1">
        <v>55474</v>
      </c>
      <c r="Q194" s="1">
        <v>20</v>
      </c>
      <c r="R194" s="1">
        <v>50</v>
      </c>
      <c r="S194" s="1">
        <v>22</v>
      </c>
      <c r="T194" s="1">
        <v>37</v>
      </c>
      <c r="U194" s="1">
        <v>14</v>
      </c>
      <c r="V194" s="1">
        <v>22</v>
      </c>
      <c r="W194" s="1">
        <v>20342</v>
      </c>
      <c r="X194" s="1">
        <v>31087</v>
      </c>
      <c r="Y194" s="1">
        <v>22453</v>
      </c>
      <c r="Z194" s="1">
        <v>28234</v>
      </c>
      <c r="AA194" s="1">
        <v>9</v>
      </c>
      <c r="AB194" s="1">
        <v>16</v>
      </c>
      <c r="AC194" s="3">
        <v>2.56684983630308E-20</v>
      </c>
      <c r="AD194" s="3">
        <v>5.2363736660582904E-19</v>
      </c>
      <c r="AE194" s="2">
        <f t="shared" si="4"/>
        <v>0.32</v>
      </c>
      <c r="AF194" s="2">
        <f t="shared" si="5"/>
        <v>-1.6438561897747248</v>
      </c>
    </row>
    <row r="195" spans="1:32" x14ac:dyDescent="0.25">
      <c r="A195" s="1">
        <v>3014731</v>
      </c>
      <c r="B195" s="1">
        <v>3014708</v>
      </c>
      <c r="C195" s="1">
        <v>3010977</v>
      </c>
      <c r="D195" s="1">
        <v>3010919</v>
      </c>
      <c r="E195" s="1" t="s">
        <v>31</v>
      </c>
      <c r="F195" s="1" t="s">
        <v>31</v>
      </c>
      <c r="G195" s="1" t="s">
        <v>377</v>
      </c>
      <c r="H195" s="1" t="s">
        <v>61</v>
      </c>
      <c r="I195" s="1">
        <v>15</v>
      </c>
      <c r="J195" s="1">
        <v>18</v>
      </c>
      <c r="K195" s="1">
        <v>30</v>
      </c>
      <c r="L195" s="1">
        <v>22</v>
      </c>
      <c r="M195" s="1">
        <v>31026</v>
      </c>
      <c r="N195" s="1">
        <v>30351</v>
      </c>
      <c r="O195" s="1">
        <v>64375</v>
      </c>
      <c r="P195" s="1">
        <v>45827</v>
      </c>
      <c r="Q195" s="1">
        <v>4</v>
      </c>
      <c r="R195" s="1">
        <v>11</v>
      </c>
      <c r="S195" s="1">
        <v>191</v>
      </c>
      <c r="T195" s="1">
        <v>161</v>
      </c>
      <c r="U195" s="1">
        <v>74</v>
      </c>
      <c r="V195" s="1">
        <v>102</v>
      </c>
      <c r="W195" s="1">
        <v>175791</v>
      </c>
      <c r="X195" s="1">
        <v>132916</v>
      </c>
      <c r="Y195" s="1">
        <v>111960</v>
      </c>
      <c r="Z195" s="1">
        <v>131075</v>
      </c>
      <c r="AA195" s="1">
        <v>20</v>
      </c>
      <c r="AB195" s="1">
        <v>36</v>
      </c>
      <c r="AC195" s="3">
        <v>1.2321655870684101E-17</v>
      </c>
      <c r="AD195" s="3">
        <v>2.23669380296655E-16</v>
      </c>
      <c r="AE195" s="2">
        <f t="shared" ref="AE195:AE258" si="6">AB195/R195</f>
        <v>3.2727272727272729</v>
      </c>
      <c r="AF195" s="2">
        <f t="shared" ref="AF195:AF258" si="7">LOG(AE195,2)</f>
        <v>1.7104933828050153</v>
      </c>
    </row>
    <row r="196" spans="1:32" x14ac:dyDescent="0.25">
      <c r="A196" s="1">
        <v>3035641</v>
      </c>
      <c r="B196" s="1">
        <v>3035641</v>
      </c>
      <c r="C196" s="1">
        <v>3037083</v>
      </c>
      <c r="D196" s="1">
        <v>3037105</v>
      </c>
      <c r="E196" s="1" t="s">
        <v>30</v>
      </c>
      <c r="F196" s="1" t="s">
        <v>31</v>
      </c>
      <c r="G196" s="1" t="s">
        <v>682</v>
      </c>
      <c r="H196" s="1" t="s">
        <v>683</v>
      </c>
      <c r="I196" s="1">
        <v>215</v>
      </c>
      <c r="J196" s="1">
        <v>351</v>
      </c>
      <c r="K196" s="1">
        <v>27</v>
      </c>
      <c r="L196" s="1">
        <v>92</v>
      </c>
      <c r="M196" s="1">
        <v>419570</v>
      </c>
      <c r="N196" s="1">
        <v>571916</v>
      </c>
      <c r="O196" s="1">
        <v>57522</v>
      </c>
      <c r="P196" s="1">
        <v>187366</v>
      </c>
      <c r="Q196" s="1">
        <v>87</v>
      </c>
      <c r="R196" s="1">
        <v>214</v>
      </c>
      <c r="S196" s="1">
        <v>90</v>
      </c>
      <c r="T196" s="1">
        <v>45</v>
      </c>
      <c r="U196" s="1">
        <v>81</v>
      </c>
      <c r="V196" s="1">
        <v>44</v>
      </c>
      <c r="W196" s="1">
        <v>82721</v>
      </c>
      <c r="X196" s="1">
        <v>37710</v>
      </c>
      <c r="Y196" s="1">
        <v>122008</v>
      </c>
      <c r="Z196" s="1">
        <v>57704</v>
      </c>
      <c r="AA196" s="1">
        <v>26</v>
      </c>
      <c r="AB196" s="1">
        <v>51</v>
      </c>
      <c r="AC196" s="3">
        <v>3.08238080312492E-49</v>
      </c>
      <c r="AD196" s="3">
        <v>1.3613318928440301E-47</v>
      </c>
      <c r="AE196" s="2">
        <f t="shared" si="6"/>
        <v>0.23831775700934579</v>
      </c>
      <c r="AF196" s="2">
        <f t="shared" si="7"/>
        <v>-2.0690416444296513</v>
      </c>
    </row>
    <row r="197" spans="1:32" x14ac:dyDescent="0.25">
      <c r="A197" s="1">
        <v>3037106</v>
      </c>
      <c r="B197" s="1">
        <v>3037106</v>
      </c>
      <c r="C197" s="1">
        <v>3038347</v>
      </c>
      <c r="D197" s="1"/>
      <c r="E197" s="1" t="s">
        <v>30</v>
      </c>
      <c r="F197" s="1" t="s">
        <v>31</v>
      </c>
      <c r="G197" s="1" t="s">
        <v>722</v>
      </c>
      <c r="H197" s="1" t="s">
        <v>222</v>
      </c>
      <c r="I197" s="1">
        <v>258</v>
      </c>
      <c r="J197" s="1">
        <v>418</v>
      </c>
      <c r="K197" s="1">
        <v>31</v>
      </c>
      <c r="L197" s="1">
        <v>126</v>
      </c>
      <c r="M197" s="1">
        <v>504106</v>
      </c>
      <c r="N197" s="1">
        <v>680403</v>
      </c>
      <c r="O197" s="1">
        <v>67604</v>
      </c>
      <c r="P197" s="1">
        <v>254981</v>
      </c>
      <c r="Q197" s="1">
        <v>123</v>
      </c>
      <c r="R197" s="1">
        <v>303</v>
      </c>
      <c r="S197" s="1">
        <v>75</v>
      </c>
      <c r="T197" s="1">
        <v>39</v>
      </c>
      <c r="U197" s="1">
        <v>78</v>
      </c>
      <c r="V197" s="1">
        <v>59</v>
      </c>
      <c r="W197" s="1">
        <v>68750</v>
      </c>
      <c r="X197" s="1">
        <v>32709</v>
      </c>
      <c r="Y197" s="1">
        <v>117687</v>
      </c>
      <c r="Z197" s="1">
        <v>76283</v>
      </c>
      <c r="AA197" s="1">
        <v>29</v>
      </c>
      <c r="AB197" s="1">
        <v>59</v>
      </c>
      <c r="AC197" s="3">
        <v>5.7298592189894202E-82</v>
      </c>
      <c r="AD197" s="3">
        <v>4.0240519498607696E-80</v>
      </c>
      <c r="AE197" s="2">
        <f t="shared" si="6"/>
        <v>0.19471947194719472</v>
      </c>
      <c r="AF197" s="2">
        <f t="shared" si="7"/>
        <v>-2.36053093411111</v>
      </c>
    </row>
    <row r="198" spans="1:32" x14ac:dyDescent="0.25">
      <c r="A198" s="1"/>
      <c r="B198" s="1">
        <v>3038344</v>
      </c>
      <c r="C198" s="1">
        <v>3038898</v>
      </c>
      <c r="D198" s="1"/>
      <c r="E198" s="1" t="s">
        <v>30</v>
      </c>
      <c r="F198" s="1" t="s">
        <v>31</v>
      </c>
      <c r="G198" s="1" t="s">
        <v>718</v>
      </c>
      <c r="H198" s="1" t="s">
        <v>719</v>
      </c>
      <c r="I198" s="1">
        <v>95</v>
      </c>
      <c r="J198" s="1">
        <v>182</v>
      </c>
      <c r="K198" s="1">
        <v>20</v>
      </c>
      <c r="L198" s="1">
        <v>53</v>
      </c>
      <c r="M198" s="1">
        <v>186253</v>
      </c>
      <c r="N198" s="1">
        <v>296371</v>
      </c>
      <c r="O198" s="1">
        <v>44042</v>
      </c>
      <c r="P198" s="1">
        <v>107600</v>
      </c>
      <c r="Q198" s="1">
        <v>116</v>
      </c>
      <c r="R198" s="1">
        <v>285</v>
      </c>
      <c r="S198" s="1">
        <v>35</v>
      </c>
      <c r="T198" s="1">
        <v>15</v>
      </c>
      <c r="U198" s="1">
        <v>34</v>
      </c>
      <c r="V198" s="1">
        <v>23</v>
      </c>
      <c r="W198" s="1">
        <v>32260</v>
      </c>
      <c r="X198" s="1">
        <v>12786</v>
      </c>
      <c r="Y198" s="1">
        <v>51779</v>
      </c>
      <c r="Z198" s="1">
        <v>30554</v>
      </c>
      <c r="AA198" s="1">
        <v>28</v>
      </c>
      <c r="AB198" s="1">
        <v>57</v>
      </c>
      <c r="AC198" s="3">
        <v>1.77635228662584E-71</v>
      </c>
      <c r="AD198" s="3">
        <v>1.11093331327081E-69</v>
      </c>
      <c r="AE198" s="2">
        <f t="shared" si="6"/>
        <v>0.2</v>
      </c>
      <c r="AF198" s="2">
        <f t="shared" si="7"/>
        <v>-2.3219280948873622</v>
      </c>
    </row>
    <row r="199" spans="1:32" x14ac:dyDescent="0.25">
      <c r="A199" s="1"/>
      <c r="B199" s="1">
        <v>3038895</v>
      </c>
      <c r="C199" s="1">
        <v>3040682</v>
      </c>
      <c r="D199" s="1">
        <v>3040697</v>
      </c>
      <c r="E199" s="1" t="s">
        <v>30</v>
      </c>
      <c r="F199" s="1" t="s">
        <v>31</v>
      </c>
      <c r="G199" s="1" t="s">
        <v>717</v>
      </c>
      <c r="H199" s="1" t="s">
        <v>37</v>
      </c>
      <c r="I199" s="1">
        <v>450</v>
      </c>
      <c r="J199" s="1">
        <v>758</v>
      </c>
      <c r="K199" s="1">
        <v>54</v>
      </c>
      <c r="L199" s="1">
        <v>252</v>
      </c>
      <c r="M199" s="1">
        <v>880001</v>
      </c>
      <c r="N199" s="1">
        <v>1232362</v>
      </c>
      <c r="O199" s="1">
        <v>116361</v>
      </c>
      <c r="P199" s="1">
        <v>510121</v>
      </c>
      <c r="Q199" s="1">
        <v>156</v>
      </c>
      <c r="R199" s="1">
        <v>382</v>
      </c>
      <c r="S199" s="1">
        <v>186</v>
      </c>
      <c r="T199" s="1">
        <v>78</v>
      </c>
      <c r="U199" s="1">
        <v>132</v>
      </c>
      <c r="V199" s="1">
        <v>98</v>
      </c>
      <c r="W199" s="1">
        <v>170984</v>
      </c>
      <c r="X199" s="1">
        <v>64827</v>
      </c>
      <c r="Y199" s="1">
        <v>199197</v>
      </c>
      <c r="Z199" s="1">
        <v>126833</v>
      </c>
      <c r="AA199" s="1">
        <v>39</v>
      </c>
      <c r="AB199" s="1">
        <v>78</v>
      </c>
      <c r="AC199" s="3">
        <v>9.8119374771787E-73</v>
      </c>
      <c r="AD199" s="3">
        <v>6.27378211227366E-71</v>
      </c>
      <c r="AE199" s="2">
        <f t="shared" si="6"/>
        <v>0.20418848167539266</v>
      </c>
      <c r="AF199" s="2">
        <f t="shared" si="7"/>
        <v>-2.2920266091735004</v>
      </c>
    </row>
    <row r="200" spans="1:32" x14ac:dyDescent="0.25">
      <c r="A200" s="1">
        <v>3065876</v>
      </c>
      <c r="B200" s="1">
        <v>3065876</v>
      </c>
      <c r="C200" s="1">
        <v>3066904</v>
      </c>
      <c r="D200" s="1">
        <v>3066904</v>
      </c>
      <c r="E200" s="1" t="s">
        <v>30</v>
      </c>
      <c r="F200" s="1" t="s">
        <v>31</v>
      </c>
      <c r="G200" s="1" t="s">
        <v>411</v>
      </c>
      <c r="H200" s="1" t="s">
        <v>37</v>
      </c>
      <c r="I200" s="1">
        <v>18</v>
      </c>
      <c r="J200" s="1">
        <v>26</v>
      </c>
      <c r="K200" s="1">
        <v>16</v>
      </c>
      <c r="L200" s="1">
        <v>23</v>
      </c>
      <c r="M200" s="1">
        <v>37035</v>
      </c>
      <c r="N200" s="1">
        <v>43294</v>
      </c>
      <c r="O200" s="1">
        <v>34317</v>
      </c>
      <c r="P200" s="1">
        <v>47027</v>
      </c>
      <c r="Q200" s="1">
        <v>15</v>
      </c>
      <c r="R200" s="1">
        <v>39</v>
      </c>
      <c r="S200" s="1">
        <v>180</v>
      </c>
      <c r="T200" s="1">
        <v>158</v>
      </c>
      <c r="U200" s="1">
        <v>64</v>
      </c>
      <c r="V200" s="1">
        <v>83</v>
      </c>
      <c r="W200" s="1">
        <v>165156</v>
      </c>
      <c r="X200" s="1">
        <v>130710</v>
      </c>
      <c r="Y200" s="1">
        <v>96255</v>
      </c>
      <c r="Z200" s="1">
        <v>107640</v>
      </c>
      <c r="AA200" s="1">
        <v>66</v>
      </c>
      <c r="AB200" s="1">
        <v>121</v>
      </c>
      <c r="AC200" s="3">
        <v>1.6554724824421201E-15</v>
      </c>
      <c r="AD200" s="3">
        <v>2.58833726816864E-14</v>
      </c>
      <c r="AE200" s="2">
        <f t="shared" si="6"/>
        <v>3.1025641025641026</v>
      </c>
      <c r="AF200" s="2">
        <f t="shared" si="7"/>
        <v>1.6334610184123461</v>
      </c>
    </row>
    <row r="201" spans="1:32" x14ac:dyDescent="0.25">
      <c r="A201" s="1"/>
      <c r="B201" s="1">
        <v>3083161</v>
      </c>
      <c r="C201" s="1">
        <v>3082430</v>
      </c>
      <c r="D201" s="1">
        <v>3082430</v>
      </c>
      <c r="E201" s="1" t="s">
        <v>31</v>
      </c>
      <c r="F201" s="1" t="s">
        <v>31</v>
      </c>
      <c r="G201" s="1" t="s">
        <v>283</v>
      </c>
      <c r="H201" s="1" t="s">
        <v>284</v>
      </c>
      <c r="I201" s="1">
        <v>4</v>
      </c>
      <c r="J201" s="1">
        <v>7</v>
      </c>
      <c r="K201" s="1">
        <v>3</v>
      </c>
      <c r="L201" s="1">
        <v>4</v>
      </c>
      <c r="M201" s="1">
        <v>8455</v>
      </c>
      <c r="N201" s="1">
        <v>12380</v>
      </c>
      <c r="O201" s="1">
        <v>7190</v>
      </c>
      <c r="P201" s="1">
        <v>9052</v>
      </c>
      <c r="Q201" s="1">
        <v>5</v>
      </c>
      <c r="R201" s="1">
        <v>12</v>
      </c>
      <c r="S201" s="1">
        <v>53</v>
      </c>
      <c r="T201" s="1">
        <v>50</v>
      </c>
      <c r="U201" s="1">
        <v>12</v>
      </c>
      <c r="V201" s="1">
        <v>17</v>
      </c>
      <c r="W201" s="1">
        <v>49315</v>
      </c>
      <c r="X201" s="1">
        <v>41269</v>
      </c>
      <c r="Y201" s="1">
        <v>19340</v>
      </c>
      <c r="Z201" s="1">
        <v>22363</v>
      </c>
      <c r="AA201" s="1">
        <v>25</v>
      </c>
      <c r="AB201" s="1">
        <v>45</v>
      </c>
      <c r="AC201" s="3">
        <v>1.77599181852095E-11</v>
      </c>
      <c r="AD201" s="3">
        <v>2.09308086672455E-10</v>
      </c>
      <c r="AE201" s="2">
        <f t="shared" si="6"/>
        <v>3.75</v>
      </c>
      <c r="AF201" s="2">
        <f t="shared" si="7"/>
        <v>1.9068905956085187</v>
      </c>
    </row>
    <row r="202" spans="1:32" x14ac:dyDescent="0.25">
      <c r="A202" s="1">
        <v>3118040</v>
      </c>
      <c r="B202" s="1">
        <v>3118362</v>
      </c>
      <c r="C202" s="1">
        <v>3121199</v>
      </c>
      <c r="D202" s="1">
        <v>3121199</v>
      </c>
      <c r="E202" s="1" t="s">
        <v>30</v>
      </c>
      <c r="F202" s="1" t="s">
        <v>31</v>
      </c>
      <c r="G202" s="1" t="s">
        <v>265</v>
      </c>
      <c r="H202" s="1" t="s">
        <v>266</v>
      </c>
      <c r="I202" s="1">
        <v>26</v>
      </c>
      <c r="J202" s="1">
        <v>34</v>
      </c>
      <c r="K202" s="1">
        <v>24</v>
      </c>
      <c r="L202" s="1">
        <v>26</v>
      </c>
      <c r="M202" s="1">
        <v>50946</v>
      </c>
      <c r="N202" s="1">
        <v>56584</v>
      </c>
      <c r="O202" s="1">
        <v>52807</v>
      </c>
      <c r="P202" s="1">
        <v>53735</v>
      </c>
      <c r="Q202" s="1">
        <v>7</v>
      </c>
      <c r="R202" s="1">
        <v>18</v>
      </c>
      <c r="S202" s="1">
        <v>219</v>
      </c>
      <c r="T202" s="1">
        <v>284</v>
      </c>
      <c r="U202" s="1">
        <v>127</v>
      </c>
      <c r="V202" s="1">
        <v>140</v>
      </c>
      <c r="W202" s="1">
        <v>200863</v>
      </c>
      <c r="X202" s="1">
        <v>234651</v>
      </c>
      <c r="Y202" s="1">
        <v>190837</v>
      </c>
      <c r="Z202" s="1">
        <v>180173</v>
      </c>
      <c r="AA202" s="1">
        <v>38</v>
      </c>
      <c r="AB202" s="1">
        <v>71</v>
      </c>
      <c r="AC202" s="3">
        <v>1.0431369518802499E-25</v>
      </c>
      <c r="AD202" s="3">
        <v>2.6209963060733099E-24</v>
      </c>
      <c r="AE202" s="2">
        <f t="shared" si="6"/>
        <v>3.9444444444444446</v>
      </c>
      <c r="AF202" s="2">
        <f t="shared" si="7"/>
        <v>1.9798221180623699</v>
      </c>
    </row>
    <row r="203" spans="1:32" x14ac:dyDescent="0.25">
      <c r="A203" s="1">
        <v>3130078</v>
      </c>
      <c r="B203" s="1">
        <v>3130105</v>
      </c>
      <c r="C203" s="1">
        <v>3130731</v>
      </c>
      <c r="D203" s="1">
        <v>3130734</v>
      </c>
      <c r="E203" s="1" t="s">
        <v>30</v>
      </c>
      <c r="F203" s="1" t="s">
        <v>31</v>
      </c>
      <c r="G203" s="1" t="s">
        <v>258</v>
      </c>
      <c r="H203" s="1" t="s">
        <v>153</v>
      </c>
      <c r="I203" s="1">
        <v>3</v>
      </c>
      <c r="J203" s="1">
        <v>3</v>
      </c>
      <c r="K203" s="1">
        <v>7</v>
      </c>
      <c r="L203" s="1">
        <v>3</v>
      </c>
      <c r="M203" s="1">
        <v>7727</v>
      </c>
      <c r="N203" s="1">
        <v>6105</v>
      </c>
      <c r="O203" s="1">
        <v>15776</v>
      </c>
      <c r="P203" s="1">
        <v>6409</v>
      </c>
      <c r="Q203" s="1">
        <v>5</v>
      </c>
      <c r="R203" s="1">
        <v>14</v>
      </c>
      <c r="S203" s="1">
        <v>59</v>
      </c>
      <c r="T203" s="1">
        <v>54</v>
      </c>
      <c r="U203" s="1">
        <v>13</v>
      </c>
      <c r="V203" s="1">
        <v>16</v>
      </c>
      <c r="W203" s="1">
        <v>54899</v>
      </c>
      <c r="X203" s="1">
        <v>44656</v>
      </c>
      <c r="Y203" s="1">
        <v>20835</v>
      </c>
      <c r="Z203" s="1">
        <v>20980</v>
      </c>
      <c r="AA203" s="1">
        <v>32</v>
      </c>
      <c r="AB203" s="1">
        <v>56</v>
      </c>
      <c r="AC203" s="3">
        <v>1.8335000855151299E-14</v>
      </c>
      <c r="AD203" s="3">
        <v>2.66713560826718E-13</v>
      </c>
      <c r="AE203" s="2">
        <f t="shared" si="6"/>
        <v>4</v>
      </c>
      <c r="AF203" s="2">
        <f t="shared" si="7"/>
        <v>2</v>
      </c>
    </row>
    <row r="204" spans="1:32" x14ac:dyDescent="0.25">
      <c r="A204" s="1">
        <v>3149049</v>
      </c>
      <c r="B204" s="1">
        <v>3149049</v>
      </c>
      <c r="C204" s="1">
        <v>3147985</v>
      </c>
      <c r="D204" s="1">
        <v>3147952</v>
      </c>
      <c r="E204" s="1" t="s">
        <v>31</v>
      </c>
      <c r="F204" s="1" t="s">
        <v>31</v>
      </c>
      <c r="G204" s="1" t="s">
        <v>186</v>
      </c>
      <c r="H204" s="1" t="s">
        <v>61</v>
      </c>
      <c r="I204" s="1">
        <v>2</v>
      </c>
      <c r="J204" s="1">
        <v>1</v>
      </c>
      <c r="K204" s="1">
        <v>5</v>
      </c>
      <c r="L204" s="1">
        <v>4</v>
      </c>
      <c r="M204" s="1">
        <v>5747</v>
      </c>
      <c r="N204" s="1">
        <v>2477</v>
      </c>
      <c r="O204" s="1">
        <v>11122</v>
      </c>
      <c r="P204" s="1">
        <v>10066</v>
      </c>
      <c r="Q204" s="1">
        <v>2</v>
      </c>
      <c r="R204" s="1">
        <v>6</v>
      </c>
      <c r="S204" s="1">
        <v>49</v>
      </c>
      <c r="T204" s="1">
        <v>46</v>
      </c>
      <c r="U204" s="1">
        <v>14</v>
      </c>
      <c r="V204" s="1">
        <v>20</v>
      </c>
      <c r="W204" s="1">
        <v>45019</v>
      </c>
      <c r="X204" s="1">
        <v>38219</v>
      </c>
      <c r="Y204" s="1">
        <v>22522</v>
      </c>
      <c r="Z204" s="1">
        <v>25878</v>
      </c>
      <c r="AA204" s="1">
        <v>17</v>
      </c>
      <c r="AB204" s="1">
        <v>30</v>
      </c>
      <c r="AC204" s="3">
        <v>1.37623806667136E-18</v>
      </c>
      <c r="AD204" s="3">
        <v>2.62035727894227E-17</v>
      </c>
      <c r="AE204" s="2">
        <f t="shared" si="6"/>
        <v>5</v>
      </c>
      <c r="AF204" s="2">
        <f t="shared" si="7"/>
        <v>2.3219280948873622</v>
      </c>
    </row>
    <row r="205" spans="1:32" x14ac:dyDescent="0.25">
      <c r="A205" s="1"/>
      <c r="B205" s="1">
        <v>3149945</v>
      </c>
      <c r="C205" s="1">
        <v>3149058</v>
      </c>
      <c r="D205" s="1">
        <v>3149058</v>
      </c>
      <c r="E205" s="1" t="s">
        <v>31</v>
      </c>
      <c r="F205" s="1" t="s">
        <v>31</v>
      </c>
      <c r="G205" s="1" t="s">
        <v>113</v>
      </c>
      <c r="H205" s="1" t="s">
        <v>114</v>
      </c>
      <c r="I205" s="1">
        <v>0</v>
      </c>
      <c r="J205" s="1">
        <v>6</v>
      </c>
      <c r="K205" s="1">
        <v>4</v>
      </c>
      <c r="L205" s="1">
        <v>3</v>
      </c>
      <c r="M205" s="1">
        <v>0</v>
      </c>
      <c r="N205" s="1">
        <v>10103</v>
      </c>
      <c r="O205" s="1">
        <v>10151</v>
      </c>
      <c r="P205" s="1">
        <v>7889</v>
      </c>
      <c r="Q205" s="1">
        <v>3</v>
      </c>
      <c r="R205" s="1">
        <v>7</v>
      </c>
      <c r="S205" s="1">
        <v>63</v>
      </c>
      <c r="T205" s="1">
        <v>57</v>
      </c>
      <c r="U205" s="1">
        <v>29</v>
      </c>
      <c r="V205" s="1">
        <v>20</v>
      </c>
      <c r="W205" s="1">
        <v>58546</v>
      </c>
      <c r="X205" s="1">
        <v>47127</v>
      </c>
      <c r="Y205" s="1">
        <v>44530</v>
      </c>
      <c r="Z205" s="1">
        <v>25984</v>
      </c>
      <c r="AA205" s="1">
        <v>27</v>
      </c>
      <c r="AB205" s="1">
        <v>49</v>
      </c>
      <c r="AC205" s="3">
        <v>4.3769389834392598E-41</v>
      </c>
      <c r="AD205" s="3">
        <v>1.6892618563111498E-39</v>
      </c>
      <c r="AE205" s="2">
        <f t="shared" si="6"/>
        <v>7</v>
      </c>
      <c r="AF205" s="2">
        <f t="shared" si="7"/>
        <v>2.8073549220576042</v>
      </c>
    </row>
    <row r="206" spans="1:32" x14ac:dyDescent="0.25">
      <c r="A206" s="1">
        <v>3150744</v>
      </c>
      <c r="B206" s="1">
        <v>3150744</v>
      </c>
      <c r="C206" s="1">
        <v>3149938</v>
      </c>
      <c r="D206" s="1"/>
      <c r="E206" s="1" t="s">
        <v>31</v>
      </c>
      <c r="F206" s="1" t="s">
        <v>31</v>
      </c>
      <c r="G206" s="1" t="s">
        <v>54</v>
      </c>
      <c r="H206" s="1" t="s">
        <v>37</v>
      </c>
      <c r="I206" s="1">
        <v>0</v>
      </c>
      <c r="J206" s="1">
        <v>2</v>
      </c>
      <c r="K206" s="1">
        <v>0</v>
      </c>
      <c r="L206" s="1">
        <v>0</v>
      </c>
      <c r="M206" s="1">
        <v>0</v>
      </c>
      <c r="N206" s="1">
        <v>4625</v>
      </c>
      <c r="O206" s="1">
        <v>0</v>
      </c>
      <c r="P206" s="1">
        <v>1925</v>
      </c>
      <c r="Q206" s="1">
        <v>0</v>
      </c>
      <c r="R206" s="1">
        <v>2</v>
      </c>
      <c r="S206" s="1">
        <v>52</v>
      </c>
      <c r="T206" s="1">
        <v>51</v>
      </c>
      <c r="U206" s="1">
        <v>19</v>
      </c>
      <c r="V206" s="1">
        <v>19</v>
      </c>
      <c r="W206" s="1">
        <v>48312</v>
      </c>
      <c r="X206" s="1">
        <v>42520</v>
      </c>
      <c r="Y206" s="1">
        <v>28976</v>
      </c>
      <c r="Z206" s="1">
        <v>24519</v>
      </c>
      <c r="AA206" s="1">
        <v>24</v>
      </c>
      <c r="AB206" s="1">
        <v>44</v>
      </c>
      <c r="AC206" s="1">
        <v>0</v>
      </c>
      <c r="AD206" s="1">
        <v>0</v>
      </c>
      <c r="AE206" s="2">
        <f t="shared" si="6"/>
        <v>22</v>
      </c>
      <c r="AF206" s="2">
        <f t="shared" si="7"/>
        <v>4.4594316186372973</v>
      </c>
    </row>
    <row r="207" spans="1:32" x14ac:dyDescent="0.25">
      <c r="A207" s="1">
        <v>3262378</v>
      </c>
      <c r="B207" s="1">
        <v>3262446</v>
      </c>
      <c r="C207" s="1">
        <v>3263402</v>
      </c>
      <c r="D207" s="1">
        <v>3263402</v>
      </c>
      <c r="E207" s="1" t="s">
        <v>30</v>
      </c>
      <c r="F207" s="1" t="s">
        <v>31</v>
      </c>
      <c r="G207" s="1" t="s">
        <v>277</v>
      </c>
      <c r="H207" s="1" t="s">
        <v>78</v>
      </c>
      <c r="I207" s="1">
        <v>5</v>
      </c>
      <c r="J207" s="1">
        <v>15</v>
      </c>
      <c r="K207" s="1">
        <v>10</v>
      </c>
      <c r="L207" s="1">
        <v>12</v>
      </c>
      <c r="M207" s="1">
        <v>11445</v>
      </c>
      <c r="N207" s="1">
        <v>25066</v>
      </c>
      <c r="O207" s="1">
        <v>21867</v>
      </c>
      <c r="P207" s="1">
        <v>25620</v>
      </c>
      <c r="Q207" s="1">
        <v>8</v>
      </c>
      <c r="R207" s="1">
        <v>21</v>
      </c>
      <c r="S207" s="1">
        <v>109</v>
      </c>
      <c r="T207" s="1">
        <v>83</v>
      </c>
      <c r="U207" s="1">
        <v>35</v>
      </c>
      <c r="V207" s="1">
        <v>65</v>
      </c>
      <c r="W207" s="1">
        <v>100534</v>
      </c>
      <c r="X207" s="1">
        <v>69095</v>
      </c>
      <c r="Y207" s="1">
        <v>53658</v>
      </c>
      <c r="Z207" s="1">
        <v>83958</v>
      </c>
      <c r="AA207" s="1">
        <v>43</v>
      </c>
      <c r="AB207" s="1">
        <v>80</v>
      </c>
      <c r="AC207" s="3">
        <v>2.5232496690714301E-19</v>
      </c>
      <c r="AD207" s="3">
        <v>5.0160564187016201E-18</v>
      </c>
      <c r="AE207" s="2">
        <f t="shared" si="6"/>
        <v>3.8095238095238093</v>
      </c>
      <c r="AF207" s="2">
        <f t="shared" si="7"/>
        <v>1.9296106721086022</v>
      </c>
    </row>
    <row r="208" spans="1:32" x14ac:dyDescent="0.25">
      <c r="A208" s="1">
        <v>3273883</v>
      </c>
      <c r="B208" s="1">
        <v>3273572</v>
      </c>
      <c r="C208" s="1">
        <v>3268611</v>
      </c>
      <c r="D208" s="1">
        <v>3268608</v>
      </c>
      <c r="E208" s="1" t="s">
        <v>31</v>
      </c>
      <c r="F208" s="1" t="s">
        <v>31</v>
      </c>
      <c r="G208" s="1" t="s">
        <v>595</v>
      </c>
      <c r="H208" s="1" t="s">
        <v>37</v>
      </c>
      <c r="I208" s="1">
        <v>3017</v>
      </c>
      <c r="J208" s="1">
        <v>3692</v>
      </c>
      <c r="K208" s="1">
        <v>1973</v>
      </c>
      <c r="L208" s="1">
        <v>2562</v>
      </c>
      <c r="M208" s="1">
        <v>5887030</v>
      </c>
      <c r="N208" s="1">
        <v>6000796</v>
      </c>
      <c r="O208" s="1">
        <v>4182073</v>
      </c>
      <c r="P208" s="1">
        <v>5172620</v>
      </c>
      <c r="Q208" s="1">
        <v>423</v>
      </c>
      <c r="R208" s="1">
        <v>1070</v>
      </c>
      <c r="S208" s="1">
        <v>1303</v>
      </c>
      <c r="T208" s="1">
        <v>2385</v>
      </c>
      <c r="U208" s="1">
        <v>1075</v>
      </c>
      <c r="V208" s="1">
        <v>1305</v>
      </c>
      <c r="W208" s="1">
        <v>1194468</v>
      </c>
      <c r="X208" s="1">
        <v>1964922</v>
      </c>
      <c r="Y208" s="1">
        <v>1615142</v>
      </c>
      <c r="Z208" s="1">
        <v>1675205</v>
      </c>
      <c r="AA208" s="1">
        <v>174</v>
      </c>
      <c r="AB208" s="1">
        <v>324</v>
      </c>
      <c r="AC208" s="3">
        <v>7.2601389513143397E-10</v>
      </c>
      <c r="AD208" s="3">
        <v>7.6138152429450702E-9</v>
      </c>
      <c r="AE208" s="2">
        <f t="shared" si="6"/>
        <v>0.30280373831775703</v>
      </c>
      <c r="AF208" s="2">
        <f t="shared" si="7"/>
        <v>-1.7235450784038846</v>
      </c>
    </row>
    <row r="209" spans="1:32" x14ac:dyDescent="0.25">
      <c r="A209" s="1">
        <v>3283790</v>
      </c>
      <c r="B209" s="1">
        <v>3283623</v>
      </c>
      <c r="C209" s="1">
        <v>3282859</v>
      </c>
      <c r="D209" s="1">
        <v>3282859</v>
      </c>
      <c r="E209" s="1" t="s">
        <v>31</v>
      </c>
      <c r="F209" s="1" t="s">
        <v>31</v>
      </c>
      <c r="G209" s="1" t="s">
        <v>668</v>
      </c>
      <c r="H209" s="1" t="s">
        <v>37</v>
      </c>
      <c r="I209" s="1">
        <v>1783</v>
      </c>
      <c r="J209" s="1">
        <v>1860</v>
      </c>
      <c r="K209" s="1">
        <v>545</v>
      </c>
      <c r="L209" s="1">
        <v>801</v>
      </c>
      <c r="M209" s="1">
        <v>3480613</v>
      </c>
      <c r="N209" s="1">
        <v>3023940</v>
      </c>
      <c r="O209" s="1">
        <v>1155491</v>
      </c>
      <c r="P209" s="1">
        <v>1618811</v>
      </c>
      <c r="Q209" s="1">
        <v>1207</v>
      </c>
      <c r="R209" s="1">
        <v>3032</v>
      </c>
      <c r="S209" s="1">
        <v>402</v>
      </c>
      <c r="T209" s="1">
        <v>797</v>
      </c>
      <c r="U209" s="1">
        <v>392</v>
      </c>
      <c r="V209" s="1">
        <v>557</v>
      </c>
      <c r="W209" s="1">
        <v>369113</v>
      </c>
      <c r="X209" s="1">
        <v>656664</v>
      </c>
      <c r="Y209" s="1">
        <v>589575</v>
      </c>
      <c r="Z209" s="1">
        <v>715326</v>
      </c>
      <c r="AA209" s="1">
        <v>402</v>
      </c>
      <c r="AB209" s="1">
        <v>761</v>
      </c>
      <c r="AC209" s="3">
        <v>1.3008520217738801E-31</v>
      </c>
      <c r="AD209" s="3">
        <v>3.9384099372998598E-30</v>
      </c>
      <c r="AE209" s="2">
        <f t="shared" si="6"/>
        <v>0.25098944591029021</v>
      </c>
      <c r="AF209" s="2">
        <f t="shared" si="7"/>
        <v>-1.9943013946675465</v>
      </c>
    </row>
    <row r="210" spans="1:32" x14ac:dyDescent="0.25">
      <c r="A210" s="1">
        <v>3303438</v>
      </c>
      <c r="B210" s="1">
        <v>3303453</v>
      </c>
      <c r="C210" s="1">
        <v>3304409</v>
      </c>
      <c r="D210" s="1">
        <v>3304409</v>
      </c>
      <c r="E210" s="1" t="s">
        <v>30</v>
      </c>
      <c r="F210" s="1" t="s">
        <v>31</v>
      </c>
      <c r="G210" s="1" t="s">
        <v>432</v>
      </c>
      <c r="H210" s="1" t="s">
        <v>37</v>
      </c>
      <c r="I210" s="1">
        <v>43</v>
      </c>
      <c r="J210" s="1">
        <v>56</v>
      </c>
      <c r="K210" s="1">
        <v>58</v>
      </c>
      <c r="L210" s="1">
        <v>36</v>
      </c>
      <c r="M210" s="1">
        <v>85020</v>
      </c>
      <c r="N210" s="1">
        <v>92052</v>
      </c>
      <c r="O210" s="1">
        <v>123818</v>
      </c>
      <c r="P210" s="1">
        <v>73076</v>
      </c>
      <c r="Q210" s="1">
        <v>38</v>
      </c>
      <c r="R210" s="1">
        <v>97</v>
      </c>
      <c r="S210" s="1">
        <v>425</v>
      </c>
      <c r="T210" s="1">
        <v>340</v>
      </c>
      <c r="U210" s="1">
        <v>138</v>
      </c>
      <c r="V210" s="1">
        <v>192</v>
      </c>
      <c r="W210" s="1">
        <v>389785</v>
      </c>
      <c r="X210" s="1">
        <v>280718</v>
      </c>
      <c r="Y210" s="1">
        <v>208339</v>
      </c>
      <c r="Z210" s="1">
        <v>246525</v>
      </c>
      <c r="AA210" s="1">
        <v>160</v>
      </c>
      <c r="AB210" s="1">
        <v>293</v>
      </c>
      <c r="AC210" s="3">
        <v>7.8538312330432099E-14</v>
      </c>
      <c r="AD210" s="3">
        <v>1.08534880652764E-12</v>
      </c>
      <c r="AE210" s="2">
        <f t="shared" si="6"/>
        <v>3.0206185567010309</v>
      </c>
      <c r="AF210" s="2">
        <f t="shared" si="7"/>
        <v>1.5948440122351202</v>
      </c>
    </row>
    <row r="211" spans="1:32" x14ac:dyDescent="0.25">
      <c r="A211" s="1">
        <v>3326958</v>
      </c>
      <c r="B211" s="1">
        <v>3326855</v>
      </c>
      <c r="C211" s="1">
        <v>3325773</v>
      </c>
      <c r="D211" s="1">
        <v>3325773</v>
      </c>
      <c r="E211" s="1" t="s">
        <v>31</v>
      </c>
      <c r="F211" s="1" t="s">
        <v>31</v>
      </c>
      <c r="G211" s="1" t="s">
        <v>332</v>
      </c>
      <c r="H211" s="1" t="s">
        <v>333</v>
      </c>
      <c r="I211" s="1">
        <v>20</v>
      </c>
      <c r="J211" s="1">
        <v>7</v>
      </c>
      <c r="K211" s="1">
        <v>18</v>
      </c>
      <c r="L211" s="1">
        <v>14</v>
      </c>
      <c r="M211" s="1">
        <v>40646</v>
      </c>
      <c r="N211" s="1">
        <v>12557</v>
      </c>
      <c r="O211" s="1">
        <v>40061</v>
      </c>
      <c r="P211" s="1">
        <v>29649</v>
      </c>
      <c r="Q211" s="1">
        <v>10</v>
      </c>
      <c r="R211" s="1">
        <v>28</v>
      </c>
      <c r="S211" s="1">
        <v>108</v>
      </c>
      <c r="T211" s="1">
        <v>126</v>
      </c>
      <c r="U211" s="1">
        <v>71</v>
      </c>
      <c r="V211" s="1">
        <v>87</v>
      </c>
      <c r="W211" s="1">
        <v>99136</v>
      </c>
      <c r="X211" s="1">
        <v>104155</v>
      </c>
      <c r="Y211" s="1">
        <v>107118</v>
      </c>
      <c r="Z211" s="1">
        <v>112707</v>
      </c>
      <c r="AA211" s="1">
        <v>51</v>
      </c>
      <c r="AB211" s="1">
        <v>97</v>
      </c>
      <c r="AC211" s="3">
        <v>1.7959234753280099E-18</v>
      </c>
      <c r="AD211" s="3">
        <v>3.3967930102892703E-17</v>
      </c>
      <c r="AE211" s="2">
        <f t="shared" si="6"/>
        <v>3.4642857142857144</v>
      </c>
      <c r="AF211" s="2">
        <f t="shared" si="7"/>
        <v>1.7925579201295239</v>
      </c>
    </row>
    <row r="212" spans="1:32" x14ac:dyDescent="0.25">
      <c r="A212" s="1">
        <v>3358782</v>
      </c>
      <c r="B212" s="1">
        <v>3358788</v>
      </c>
      <c r="C212" s="1">
        <v>3359225</v>
      </c>
      <c r="D212" s="1">
        <v>3359225</v>
      </c>
      <c r="E212" s="1" t="s">
        <v>30</v>
      </c>
      <c r="F212" s="1" t="s">
        <v>31</v>
      </c>
      <c r="G212" s="1" t="s">
        <v>159</v>
      </c>
      <c r="H212" s="1" t="s">
        <v>37</v>
      </c>
      <c r="I212" s="1">
        <v>5</v>
      </c>
      <c r="J212" s="1">
        <v>8</v>
      </c>
      <c r="K212" s="1">
        <v>7</v>
      </c>
      <c r="L212" s="1">
        <v>8</v>
      </c>
      <c r="M212" s="1">
        <v>11659</v>
      </c>
      <c r="N212" s="1">
        <v>13474</v>
      </c>
      <c r="O212" s="1">
        <v>15658</v>
      </c>
      <c r="P212" s="1">
        <v>17136</v>
      </c>
      <c r="Q212" s="1">
        <v>12</v>
      </c>
      <c r="R212" s="1">
        <v>33</v>
      </c>
      <c r="S212" s="1">
        <v>114</v>
      </c>
      <c r="T212" s="1">
        <v>88</v>
      </c>
      <c r="U212" s="1">
        <v>42</v>
      </c>
      <c r="V212" s="1">
        <v>63</v>
      </c>
      <c r="W212" s="1">
        <v>105131</v>
      </c>
      <c r="X212" s="1">
        <v>73184</v>
      </c>
      <c r="Y212" s="1">
        <v>64289</v>
      </c>
      <c r="Z212" s="1">
        <v>81304</v>
      </c>
      <c r="AA212" s="1">
        <v>99</v>
      </c>
      <c r="AB212" s="1">
        <v>184</v>
      </c>
      <c r="AC212" s="3">
        <v>3.1406795837120001E-46</v>
      </c>
      <c r="AD212" s="3">
        <v>1.3126508621094799E-44</v>
      </c>
      <c r="AE212" s="2">
        <f t="shared" si="6"/>
        <v>5.5757575757575761</v>
      </c>
      <c r="AF212" s="2">
        <f t="shared" si="7"/>
        <v>2.4791678366985597</v>
      </c>
    </row>
    <row r="213" spans="1:32" x14ac:dyDescent="0.25">
      <c r="A213" s="1">
        <v>3367586</v>
      </c>
      <c r="B213" s="1">
        <v>3367547</v>
      </c>
      <c r="C213" s="1">
        <v>3365829</v>
      </c>
      <c r="D213" s="1"/>
      <c r="E213" s="1" t="s">
        <v>31</v>
      </c>
      <c r="F213" s="1" t="s">
        <v>31</v>
      </c>
      <c r="G213" s="1" t="s">
        <v>552</v>
      </c>
      <c r="H213" s="1" t="s">
        <v>553</v>
      </c>
      <c r="I213" s="1">
        <v>1135</v>
      </c>
      <c r="J213" s="1">
        <v>1416</v>
      </c>
      <c r="K213" s="1">
        <v>676</v>
      </c>
      <c r="L213" s="1">
        <v>823</v>
      </c>
      <c r="M213" s="1">
        <v>2214852</v>
      </c>
      <c r="N213" s="1">
        <v>2301005</v>
      </c>
      <c r="O213" s="1">
        <v>1434188</v>
      </c>
      <c r="P213" s="1">
        <v>1663391</v>
      </c>
      <c r="Q213" s="1">
        <v>439</v>
      </c>
      <c r="R213" s="1">
        <v>1107</v>
      </c>
      <c r="S213" s="1">
        <v>274</v>
      </c>
      <c r="T213" s="1">
        <v>933</v>
      </c>
      <c r="U213" s="1">
        <v>492</v>
      </c>
      <c r="V213" s="1">
        <v>567</v>
      </c>
      <c r="W213" s="1">
        <v>251391</v>
      </c>
      <c r="X213" s="1">
        <v>768689</v>
      </c>
      <c r="Y213" s="1">
        <v>739222</v>
      </c>
      <c r="Z213" s="1">
        <v>727624</v>
      </c>
      <c r="AA213" s="1">
        <v>189</v>
      </c>
      <c r="AB213" s="1">
        <v>361</v>
      </c>
      <c r="AC213" s="3">
        <v>2.16313740474249E-16</v>
      </c>
      <c r="AD213" s="3">
        <v>3.6032563127040203E-15</v>
      </c>
      <c r="AE213" s="2">
        <f t="shared" si="6"/>
        <v>0.32610659439927731</v>
      </c>
      <c r="AF213" s="2">
        <f t="shared" si="7"/>
        <v>-1.6165844798943816</v>
      </c>
    </row>
    <row r="214" spans="1:32" x14ac:dyDescent="0.25">
      <c r="A214" s="1">
        <v>3369483</v>
      </c>
      <c r="B214" s="1">
        <v>3369483</v>
      </c>
      <c r="C214" s="1">
        <v>3369953</v>
      </c>
      <c r="D214" s="1">
        <v>3370032</v>
      </c>
      <c r="E214" s="1" t="s">
        <v>30</v>
      </c>
      <c r="F214" s="1" t="s">
        <v>31</v>
      </c>
      <c r="G214" s="1" t="s">
        <v>420</v>
      </c>
      <c r="H214" s="1" t="s">
        <v>37</v>
      </c>
      <c r="I214" s="1">
        <v>4</v>
      </c>
      <c r="J214" s="1">
        <v>8</v>
      </c>
      <c r="K214" s="1">
        <v>7</v>
      </c>
      <c r="L214" s="1">
        <v>7</v>
      </c>
      <c r="M214" s="1">
        <v>9183</v>
      </c>
      <c r="N214" s="1">
        <v>13852</v>
      </c>
      <c r="O214" s="1">
        <v>16034</v>
      </c>
      <c r="P214" s="1">
        <v>14410</v>
      </c>
      <c r="Q214" s="1">
        <v>11</v>
      </c>
      <c r="R214" s="1">
        <v>28</v>
      </c>
      <c r="S214" s="1">
        <v>39</v>
      </c>
      <c r="T214" s="1">
        <v>52</v>
      </c>
      <c r="U214" s="1">
        <v>29</v>
      </c>
      <c r="V214" s="1">
        <v>30</v>
      </c>
      <c r="W214" s="1">
        <v>36633</v>
      </c>
      <c r="X214" s="1">
        <v>43608</v>
      </c>
      <c r="Y214" s="1">
        <v>44242</v>
      </c>
      <c r="Z214" s="1">
        <v>38498</v>
      </c>
      <c r="AA214" s="1">
        <v>46</v>
      </c>
      <c r="AB214" s="1">
        <v>86</v>
      </c>
      <c r="AC214" s="3">
        <v>5.7357941344162096E-10</v>
      </c>
      <c r="AD214" s="3">
        <v>6.0522517418322699E-9</v>
      </c>
      <c r="AE214" s="2">
        <f t="shared" si="6"/>
        <v>3.0714285714285716</v>
      </c>
      <c r="AF214" s="2">
        <f t="shared" si="7"/>
        <v>1.6189098326444942</v>
      </c>
    </row>
    <row r="215" spans="1:32" x14ac:dyDescent="0.25">
      <c r="A215" s="1">
        <v>3392817</v>
      </c>
      <c r="B215" s="1">
        <v>3392817</v>
      </c>
      <c r="C215" s="1">
        <v>3392083</v>
      </c>
      <c r="D215" s="1">
        <v>3391836</v>
      </c>
      <c r="E215" s="1" t="s">
        <v>31</v>
      </c>
      <c r="F215" s="1" t="s">
        <v>31</v>
      </c>
      <c r="G215" s="1" t="s">
        <v>280</v>
      </c>
      <c r="H215" s="1" t="s">
        <v>37</v>
      </c>
      <c r="I215" s="1">
        <v>22</v>
      </c>
      <c r="J215" s="1">
        <v>51</v>
      </c>
      <c r="K215" s="1">
        <v>133</v>
      </c>
      <c r="L215" s="1">
        <v>67</v>
      </c>
      <c r="M215" s="1">
        <v>43490</v>
      </c>
      <c r="N215" s="1">
        <v>82905</v>
      </c>
      <c r="O215" s="1">
        <v>283193</v>
      </c>
      <c r="P215" s="1">
        <v>135975</v>
      </c>
      <c r="Q215" s="1">
        <v>71</v>
      </c>
      <c r="R215" s="1">
        <v>185</v>
      </c>
      <c r="S215" s="1">
        <v>586</v>
      </c>
      <c r="T215" s="1">
        <v>599</v>
      </c>
      <c r="U215" s="1">
        <v>352</v>
      </c>
      <c r="V215" s="1">
        <v>389</v>
      </c>
      <c r="W215" s="1">
        <v>537640</v>
      </c>
      <c r="X215" s="1">
        <v>493782</v>
      </c>
      <c r="Y215" s="1">
        <v>528736</v>
      </c>
      <c r="Z215" s="1">
        <v>499267</v>
      </c>
      <c r="AA215" s="1">
        <v>372</v>
      </c>
      <c r="AB215" s="1">
        <v>700</v>
      </c>
      <c r="AC215" s="3">
        <v>2.9587283125595299E-22</v>
      </c>
      <c r="AD215" s="3">
        <v>6.5336041706211502E-21</v>
      </c>
      <c r="AE215" s="2">
        <f t="shared" si="6"/>
        <v>3.7837837837837838</v>
      </c>
      <c r="AF215" s="2">
        <f t="shared" si="7"/>
        <v>1.9198296513160169</v>
      </c>
    </row>
    <row r="216" spans="1:32" x14ac:dyDescent="0.25">
      <c r="A216" s="1">
        <v>3394235</v>
      </c>
      <c r="B216" s="1">
        <v>3394196</v>
      </c>
      <c r="C216" s="1">
        <v>3393171</v>
      </c>
      <c r="D216" s="1">
        <v>3393140</v>
      </c>
      <c r="E216" s="1" t="s">
        <v>31</v>
      </c>
      <c r="F216" s="1" t="s">
        <v>31</v>
      </c>
      <c r="G216" s="1" t="s">
        <v>171</v>
      </c>
      <c r="H216" s="1" t="s">
        <v>37</v>
      </c>
      <c r="I216" s="1">
        <v>80</v>
      </c>
      <c r="J216" s="1">
        <v>82</v>
      </c>
      <c r="K216" s="1">
        <v>69</v>
      </c>
      <c r="L216" s="1">
        <v>70</v>
      </c>
      <c r="M216" s="1">
        <v>157402</v>
      </c>
      <c r="N216" s="1">
        <v>133698</v>
      </c>
      <c r="O216" s="1">
        <v>147410</v>
      </c>
      <c r="P216" s="1">
        <v>141780</v>
      </c>
      <c r="Q216" s="1">
        <v>55</v>
      </c>
      <c r="R216" s="1">
        <v>141</v>
      </c>
      <c r="S216" s="1">
        <v>809</v>
      </c>
      <c r="T216" s="1">
        <v>1017</v>
      </c>
      <c r="U216" s="1">
        <v>546</v>
      </c>
      <c r="V216" s="1">
        <v>549</v>
      </c>
      <c r="W216" s="1">
        <v>742103</v>
      </c>
      <c r="X216" s="1">
        <v>838285</v>
      </c>
      <c r="Y216" s="1">
        <v>821480</v>
      </c>
      <c r="Z216" s="1">
        <v>705419</v>
      </c>
      <c r="AA216" s="1">
        <v>404</v>
      </c>
      <c r="AB216" s="1">
        <v>757</v>
      </c>
      <c r="AC216" s="3">
        <v>5.4622584934776697E-53</v>
      </c>
      <c r="AD216" s="3">
        <v>2.6000350428953701E-51</v>
      </c>
      <c r="AE216" s="2">
        <f t="shared" si="6"/>
        <v>5.3687943262411348</v>
      </c>
      <c r="AF216" s="2">
        <f t="shared" si="7"/>
        <v>2.4245981375869383</v>
      </c>
    </row>
    <row r="217" spans="1:32" x14ac:dyDescent="0.25">
      <c r="A217" s="1">
        <v>3401899</v>
      </c>
      <c r="B217" s="1">
        <v>3401899</v>
      </c>
      <c r="C217" s="1">
        <v>3402504</v>
      </c>
      <c r="D217" s="1">
        <v>3402553</v>
      </c>
      <c r="E217" s="1" t="s">
        <v>30</v>
      </c>
      <c r="F217" s="1" t="s">
        <v>31</v>
      </c>
      <c r="G217" s="1" t="s">
        <v>117</v>
      </c>
      <c r="H217" s="1" t="s">
        <v>37</v>
      </c>
      <c r="I217" s="1">
        <v>0</v>
      </c>
      <c r="J217" s="1">
        <v>3</v>
      </c>
      <c r="K217" s="1">
        <v>1</v>
      </c>
      <c r="L217" s="1">
        <v>1</v>
      </c>
      <c r="M217" s="1">
        <v>1514</v>
      </c>
      <c r="N217" s="1">
        <v>5397</v>
      </c>
      <c r="O217" s="1">
        <v>4070</v>
      </c>
      <c r="P217" s="1">
        <v>3805</v>
      </c>
      <c r="Q217" s="1">
        <v>2</v>
      </c>
      <c r="R217" s="1">
        <v>6</v>
      </c>
      <c r="S217" s="1">
        <v>50</v>
      </c>
      <c r="T217" s="1">
        <v>18</v>
      </c>
      <c r="U217" s="1">
        <v>13</v>
      </c>
      <c r="V217" s="1">
        <v>14</v>
      </c>
      <c r="W217" s="1">
        <v>46470</v>
      </c>
      <c r="X217" s="1">
        <v>14897</v>
      </c>
      <c r="Y217" s="1">
        <v>20862</v>
      </c>
      <c r="Z217" s="1">
        <v>18977</v>
      </c>
      <c r="AA217" s="1">
        <v>22</v>
      </c>
      <c r="AB217" s="1">
        <v>41</v>
      </c>
      <c r="AC217" s="3">
        <v>4.4631796941120897E-34</v>
      </c>
      <c r="AD217" s="3">
        <v>1.43761366989294E-32</v>
      </c>
      <c r="AE217" s="2">
        <f t="shared" si="6"/>
        <v>6.833333333333333</v>
      </c>
      <c r="AF217" s="2">
        <f t="shared" si="7"/>
        <v>2.7725895038969277</v>
      </c>
    </row>
    <row r="218" spans="1:32" x14ac:dyDescent="0.25">
      <c r="A218" s="1">
        <v>3439732</v>
      </c>
      <c r="B218" s="1">
        <v>3439685</v>
      </c>
      <c r="C218" s="1">
        <v>3438624</v>
      </c>
      <c r="D218" s="1"/>
      <c r="E218" s="1" t="s">
        <v>31</v>
      </c>
      <c r="F218" s="1" t="s">
        <v>31</v>
      </c>
      <c r="G218" s="1" t="s">
        <v>72</v>
      </c>
      <c r="H218" s="1" t="s">
        <v>73</v>
      </c>
      <c r="I218" s="1">
        <v>27</v>
      </c>
      <c r="J218" s="1">
        <v>29</v>
      </c>
      <c r="K218" s="1">
        <v>36</v>
      </c>
      <c r="L218" s="1">
        <v>34</v>
      </c>
      <c r="M218" s="1">
        <v>52888</v>
      </c>
      <c r="N218" s="1">
        <v>47252</v>
      </c>
      <c r="O218" s="1">
        <v>78082</v>
      </c>
      <c r="P218" s="1">
        <v>68964</v>
      </c>
      <c r="Q218" s="1">
        <v>22</v>
      </c>
      <c r="R218" s="1">
        <v>58</v>
      </c>
      <c r="S218" s="1">
        <v>1380</v>
      </c>
      <c r="T218" s="1">
        <v>989</v>
      </c>
      <c r="U218" s="1">
        <v>481</v>
      </c>
      <c r="V218" s="1">
        <v>467</v>
      </c>
      <c r="W218" s="1">
        <v>1264669</v>
      </c>
      <c r="X218" s="1">
        <v>814992</v>
      </c>
      <c r="Y218" s="1">
        <v>723530</v>
      </c>
      <c r="Z218" s="1">
        <v>599988</v>
      </c>
      <c r="AA218" s="1">
        <v>437</v>
      </c>
      <c r="AB218" s="1">
        <v>801</v>
      </c>
      <c r="AC218" s="1">
        <v>0</v>
      </c>
      <c r="AD218" s="1">
        <v>0</v>
      </c>
      <c r="AE218" s="2">
        <f t="shared" si="6"/>
        <v>13.810344827586206</v>
      </c>
      <c r="AF218" s="2">
        <f t="shared" si="7"/>
        <v>3.7876774372811379</v>
      </c>
    </row>
    <row r="219" spans="1:32" x14ac:dyDescent="0.25">
      <c r="A219" s="1">
        <v>3439870</v>
      </c>
      <c r="B219" s="1">
        <v>3439885</v>
      </c>
      <c r="C219" s="1">
        <v>3441573</v>
      </c>
      <c r="D219" s="1">
        <v>3441580</v>
      </c>
      <c r="E219" s="1" t="s">
        <v>30</v>
      </c>
      <c r="F219" s="1" t="s">
        <v>31</v>
      </c>
      <c r="G219" s="1" t="s">
        <v>272</v>
      </c>
      <c r="H219" s="1" t="s">
        <v>273</v>
      </c>
      <c r="I219" s="1">
        <v>10</v>
      </c>
      <c r="J219" s="1">
        <v>18</v>
      </c>
      <c r="K219" s="1">
        <v>22</v>
      </c>
      <c r="L219" s="1">
        <v>13</v>
      </c>
      <c r="M219" s="1">
        <v>20697</v>
      </c>
      <c r="N219" s="1">
        <v>29780</v>
      </c>
      <c r="O219" s="1">
        <v>47241</v>
      </c>
      <c r="P219" s="1">
        <v>27639</v>
      </c>
      <c r="Q219" s="1">
        <v>7</v>
      </c>
      <c r="R219" s="1">
        <v>18</v>
      </c>
      <c r="S219" s="1">
        <v>170</v>
      </c>
      <c r="T219" s="1">
        <v>156</v>
      </c>
      <c r="U219" s="1">
        <v>56</v>
      </c>
      <c r="V219" s="1">
        <v>78</v>
      </c>
      <c r="W219" s="1">
        <v>156488</v>
      </c>
      <c r="X219" s="1">
        <v>128739</v>
      </c>
      <c r="Y219" s="1">
        <v>85385</v>
      </c>
      <c r="Z219" s="1">
        <v>101013</v>
      </c>
      <c r="AA219" s="1">
        <v>38</v>
      </c>
      <c r="AB219" s="1">
        <v>69</v>
      </c>
      <c r="AC219" s="3">
        <v>2.27572005087038E-23</v>
      </c>
      <c r="AD219" s="3">
        <v>5.2414971494240502E-22</v>
      </c>
      <c r="AE219" s="2">
        <f t="shared" si="6"/>
        <v>3.8333333333333335</v>
      </c>
      <c r="AF219" s="2">
        <f t="shared" si="7"/>
        <v>1.9385994553358568</v>
      </c>
    </row>
    <row r="220" spans="1:32" x14ac:dyDescent="0.25">
      <c r="A220" s="1">
        <v>3442976</v>
      </c>
      <c r="B220" s="1">
        <v>3442976</v>
      </c>
      <c r="C220" s="1">
        <v>3442302</v>
      </c>
      <c r="D220" s="1">
        <v>3442302</v>
      </c>
      <c r="E220" s="1" t="s">
        <v>31</v>
      </c>
      <c r="F220" s="1" t="s">
        <v>31</v>
      </c>
      <c r="G220" s="1" t="s">
        <v>173</v>
      </c>
      <c r="H220" s="1" t="s">
        <v>35</v>
      </c>
      <c r="I220" s="1">
        <v>0</v>
      </c>
      <c r="J220" s="1">
        <v>3</v>
      </c>
      <c r="K220" s="1">
        <v>2</v>
      </c>
      <c r="L220" s="1">
        <v>2</v>
      </c>
      <c r="M220" s="1">
        <v>0</v>
      </c>
      <c r="N220" s="1">
        <v>6097</v>
      </c>
      <c r="O220" s="1">
        <v>5496</v>
      </c>
      <c r="P220" s="1">
        <v>5330</v>
      </c>
      <c r="Q220" s="1">
        <v>2</v>
      </c>
      <c r="R220" s="1">
        <v>6</v>
      </c>
      <c r="S220" s="1">
        <v>30</v>
      </c>
      <c r="T220" s="1">
        <v>27</v>
      </c>
      <c r="U220" s="1">
        <v>15</v>
      </c>
      <c r="V220" s="1">
        <v>9</v>
      </c>
      <c r="W220" s="1">
        <v>28237</v>
      </c>
      <c r="X220" s="1">
        <v>23019</v>
      </c>
      <c r="Y220" s="1">
        <v>23791</v>
      </c>
      <c r="Z220" s="1">
        <v>12497</v>
      </c>
      <c r="AA220" s="1">
        <v>17</v>
      </c>
      <c r="AB220" s="1">
        <v>32</v>
      </c>
      <c r="AC220" s="3">
        <v>3.07798113972142E-19</v>
      </c>
      <c r="AD220" s="3">
        <v>6.0905640658506198E-18</v>
      </c>
      <c r="AE220" s="2">
        <f t="shared" si="6"/>
        <v>5.333333333333333</v>
      </c>
      <c r="AF220" s="2">
        <f t="shared" si="7"/>
        <v>2.4150374992788439</v>
      </c>
    </row>
    <row r="221" spans="1:32" x14ac:dyDescent="0.25">
      <c r="A221" s="1">
        <v>3481618</v>
      </c>
      <c r="B221" s="1">
        <v>3481618</v>
      </c>
      <c r="C221" s="1">
        <v>3479867</v>
      </c>
      <c r="D221" s="1">
        <v>3479867</v>
      </c>
      <c r="E221" s="1" t="s">
        <v>31</v>
      </c>
      <c r="F221" s="1" t="s">
        <v>31</v>
      </c>
      <c r="G221" s="1" t="s">
        <v>772</v>
      </c>
      <c r="H221" s="1" t="s">
        <v>37</v>
      </c>
      <c r="I221" s="1">
        <v>40</v>
      </c>
      <c r="J221" s="1">
        <v>51</v>
      </c>
      <c r="K221" s="1">
        <v>16</v>
      </c>
      <c r="L221" s="1">
        <v>28</v>
      </c>
      <c r="M221" s="1">
        <v>78128</v>
      </c>
      <c r="N221" s="1">
        <v>84023</v>
      </c>
      <c r="O221" s="1">
        <v>35079</v>
      </c>
      <c r="P221" s="1">
        <v>57800</v>
      </c>
      <c r="Q221" s="1">
        <v>14</v>
      </c>
      <c r="R221" s="1">
        <v>36</v>
      </c>
      <c r="S221" s="1">
        <v>7</v>
      </c>
      <c r="T221" s="1">
        <v>7</v>
      </c>
      <c r="U221" s="1">
        <v>3</v>
      </c>
      <c r="V221" s="1">
        <v>7</v>
      </c>
      <c r="W221" s="1">
        <v>6906</v>
      </c>
      <c r="X221" s="1">
        <v>5832</v>
      </c>
      <c r="Y221" s="1">
        <v>4992</v>
      </c>
      <c r="Z221" s="1">
        <v>9626</v>
      </c>
      <c r="AA221" s="1">
        <v>2</v>
      </c>
      <c r="AB221" s="1">
        <v>3</v>
      </c>
      <c r="AC221" s="3">
        <v>7.37816438233872E-197</v>
      </c>
      <c r="AD221" s="3">
        <v>7.3507107474276903E-195</v>
      </c>
      <c r="AE221" s="2">
        <f t="shared" si="6"/>
        <v>8.3333333333333329E-2</v>
      </c>
      <c r="AF221" s="2">
        <f t="shared" si="7"/>
        <v>-3.5849625007211565</v>
      </c>
    </row>
    <row r="222" spans="1:32" x14ac:dyDescent="0.25">
      <c r="A222" s="1">
        <v>3496654</v>
      </c>
      <c r="B222" s="1">
        <v>3496670</v>
      </c>
      <c r="C222" s="1">
        <v>3497140</v>
      </c>
      <c r="D222" s="1">
        <v>3497210</v>
      </c>
      <c r="E222" s="1" t="s">
        <v>30</v>
      </c>
      <c r="F222" s="1" t="s">
        <v>31</v>
      </c>
      <c r="G222" s="1" t="s">
        <v>191</v>
      </c>
      <c r="H222" s="1" t="s">
        <v>192</v>
      </c>
      <c r="I222" s="1">
        <v>30</v>
      </c>
      <c r="J222" s="1">
        <v>40</v>
      </c>
      <c r="K222" s="1">
        <v>30</v>
      </c>
      <c r="L222" s="1">
        <v>29</v>
      </c>
      <c r="M222" s="1">
        <v>58906</v>
      </c>
      <c r="N222" s="1">
        <v>65746</v>
      </c>
      <c r="O222" s="1">
        <v>64543</v>
      </c>
      <c r="P222" s="1">
        <v>59670</v>
      </c>
      <c r="Q222" s="1">
        <v>51</v>
      </c>
      <c r="R222" s="1">
        <v>132</v>
      </c>
      <c r="S222" s="1">
        <v>295</v>
      </c>
      <c r="T222" s="1">
        <v>351</v>
      </c>
      <c r="U222" s="1">
        <v>212</v>
      </c>
      <c r="V222" s="1">
        <v>263</v>
      </c>
      <c r="W222" s="1">
        <v>270870</v>
      </c>
      <c r="X222" s="1">
        <v>289283</v>
      </c>
      <c r="Y222" s="1">
        <v>318469</v>
      </c>
      <c r="Z222" s="1">
        <v>337948</v>
      </c>
      <c r="AA222" s="1">
        <v>340</v>
      </c>
      <c r="AB222" s="1">
        <v>645</v>
      </c>
      <c r="AC222" s="3">
        <v>1.18668541976468E-46</v>
      </c>
      <c r="AD222" s="3">
        <v>5.0086308751447198E-45</v>
      </c>
      <c r="AE222" s="2">
        <f t="shared" si="6"/>
        <v>4.8863636363636367</v>
      </c>
      <c r="AF222" s="2">
        <f t="shared" si="7"/>
        <v>2.2887612309521632</v>
      </c>
    </row>
    <row r="223" spans="1:32" x14ac:dyDescent="0.25">
      <c r="A223" s="1"/>
      <c r="B223" s="1">
        <v>3624859</v>
      </c>
      <c r="C223" s="1">
        <v>3624449</v>
      </c>
      <c r="D223" s="1"/>
      <c r="E223" s="1" t="s">
        <v>31</v>
      </c>
      <c r="F223" s="1" t="s">
        <v>31</v>
      </c>
      <c r="G223" s="1" t="s">
        <v>766</v>
      </c>
      <c r="H223" s="1" t="s">
        <v>37</v>
      </c>
      <c r="I223" s="1">
        <v>5</v>
      </c>
      <c r="J223" s="1">
        <v>5</v>
      </c>
      <c r="K223" s="1">
        <v>1</v>
      </c>
      <c r="L223" s="1">
        <v>5</v>
      </c>
      <c r="M223" s="1">
        <v>11193</v>
      </c>
      <c r="N223" s="1">
        <v>8293</v>
      </c>
      <c r="O223" s="1">
        <v>2733</v>
      </c>
      <c r="P223" s="1">
        <v>10828</v>
      </c>
      <c r="Q223" s="1">
        <v>7</v>
      </c>
      <c r="R223" s="1">
        <v>20</v>
      </c>
      <c r="S223" s="1">
        <v>0</v>
      </c>
      <c r="T223" s="1">
        <v>1</v>
      </c>
      <c r="U223" s="1">
        <v>0</v>
      </c>
      <c r="V223" s="1">
        <v>1</v>
      </c>
      <c r="W223" s="1">
        <v>715</v>
      </c>
      <c r="X223" s="1">
        <v>823</v>
      </c>
      <c r="Y223" s="1">
        <v>541</v>
      </c>
      <c r="Z223" s="1">
        <v>2302</v>
      </c>
      <c r="AA223" s="1">
        <v>1</v>
      </c>
      <c r="AB223" s="1">
        <v>2</v>
      </c>
      <c r="AC223" s="3">
        <v>5.6010220321345301E-42</v>
      </c>
      <c r="AD223" s="3">
        <v>2.21150031204279E-40</v>
      </c>
      <c r="AE223" s="2">
        <f t="shared" si="6"/>
        <v>0.1</v>
      </c>
      <c r="AF223" s="2">
        <f t="shared" si="7"/>
        <v>-3.3219280948873622</v>
      </c>
    </row>
    <row r="224" spans="1:32" x14ac:dyDescent="0.25">
      <c r="A224" s="1">
        <v>3642260</v>
      </c>
      <c r="B224" s="1">
        <v>3642248</v>
      </c>
      <c r="C224" s="1">
        <v>3641739</v>
      </c>
      <c r="D224" s="1">
        <v>3641574</v>
      </c>
      <c r="E224" s="1" t="s">
        <v>31</v>
      </c>
      <c r="F224" s="1" t="s">
        <v>31</v>
      </c>
      <c r="G224" s="1" t="s">
        <v>165</v>
      </c>
      <c r="H224" s="1" t="s">
        <v>37</v>
      </c>
      <c r="I224" s="1">
        <v>6</v>
      </c>
      <c r="J224" s="1">
        <v>9</v>
      </c>
      <c r="K224" s="1">
        <v>8</v>
      </c>
      <c r="L224" s="1">
        <v>17</v>
      </c>
      <c r="M224" s="1">
        <v>12037</v>
      </c>
      <c r="N224" s="1">
        <v>14753</v>
      </c>
      <c r="O224" s="1">
        <v>18173</v>
      </c>
      <c r="P224" s="1">
        <v>34979</v>
      </c>
      <c r="Q224" s="1">
        <v>15</v>
      </c>
      <c r="R224" s="1">
        <v>39</v>
      </c>
      <c r="S224" s="1">
        <v>163</v>
      </c>
      <c r="T224" s="1">
        <v>133</v>
      </c>
      <c r="U224" s="1">
        <v>59</v>
      </c>
      <c r="V224" s="1">
        <v>67</v>
      </c>
      <c r="W224" s="1">
        <v>150007</v>
      </c>
      <c r="X224" s="1">
        <v>110141</v>
      </c>
      <c r="Y224" s="1">
        <v>89438</v>
      </c>
      <c r="Z224" s="1">
        <v>86301</v>
      </c>
      <c r="AA224" s="1">
        <v>116</v>
      </c>
      <c r="AB224" s="1">
        <v>213</v>
      </c>
      <c r="AC224" s="3">
        <v>1.0859381767656301E-50</v>
      </c>
      <c r="AD224" s="3">
        <v>4.9491054779404E-49</v>
      </c>
      <c r="AE224" s="2">
        <f t="shared" si="6"/>
        <v>5.4615384615384617</v>
      </c>
      <c r="AF224" s="2">
        <f t="shared" si="7"/>
        <v>2.44930740136359</v>
      </c>
    </row>
    <row r="225" spans="1:32" x14ac:dyDescent="0.25">
      <c r="A225" s="1">
        <v>3707399</v>
      </c>
      <c r="B225" s="1">
        <v>3707399</v>
      </c>
      <c r="C225" s="1">
        <v>3708214</v>
      </c>
      <c r="D225" s="1">
        <v>3708507</v>
      </c>
      <c r="E225" s="1" t="s">
        <v>30</v>
      </c>
      <c r="F225" s="1" t="s">
        <v>31</v>
      </c>
      <c r="G225" s="1" t="s">
        <v>624</v>
      </c>
      <c r="H225" s="1" t="s">
        <v>37</v>
      </c>
      <c r="I225" s="1">
        <v>510</v>
      </c>
      <c r="J225" s="1">
        <v>652</v>
      </c>
      <c r="K225" s="1">
        <v>343</v>
      </c>
      <c r="L225" s="1">
        <v>351</v>
      </c>
      <c r="M225" s="1">
        <v>995252</v>
      </c>
      <c r="N225" s="1">
        <v>1060888</v>
      </c>
      <c r="O225" s="1">
        <v>728067</v>
      </c>
      <c r="P225" s="1">
        <v>709693</v>
      </c>
      <c r="Q225" s="1">
        <v>424</v>
      </c>
      <c r="R225" s="1">
        <v>1070</v>
      </c>
      <c r="S225" s="1">
        <v>236</v>
      </c>
      <c r="T225" s="1">
        <v>287</v>
      </c>
      <c r="U225" s="1">
        <v>167</v>
      </c>
      <c r="V225" s="1">
        <v>205</v>
      </c>
      <c r="W225" s="1">
        <v>217149</v>
      </c>
      <c r="X225" s="1">
        <v>237068</v>
      </c>
      <c r="Y225" s="1">
        <v>252143</v>
      </c>
      <c r="Z225" s="1">
        <v>263457</v>
      </c>
      <c r="AA225" s="1">
        <v>156</v>
      </c>
      <c r="AB225" s="1">
        <v>297</v>
      </c>
      <c r="AC225" s="3">
        <v>5.7461260128498499E-31</v>
      </c>
      <c r="AD225" s="3">
        <v>1.6689087348507599E-29</v>
      </c>
      <c r="AE225" s="2">
        <f t="shared" si="6"/>
        <v>0.27757009345794392</v>
      </c>
      <c r="AF225" s="2">
        <f t="shared" si="7"/>
        <v>-1.8490759604877436</v>
      </c>
    </row>
    <row r="226" spans="1:32" x14ac:dyDescent="0.25">
      <c r="A226" s="1">
        <v>3720035</v>
      </c>
      <c r="B226" s="1">
        <v>3720033</v>
      </c>
      <c r="C226" s="1">
        <v>3719200</v>
      </c>
      <c r="D226" s="1">
        <v>3719185</v>
      </c>
      <c r="E226" s="1" t="s">
        <v>31</v>
      </c>
      <c r="F226" s="1" t="s">
        <v>31</v>
      </c>
      <c r="G226" s="1" t="s">
        <v>340</v>
      </c>
      <c r="H226" s="1" t="s">
        <v>37</v>
      </c>
      <c r="I226" s="1">
        <v>4</v>
      </c>
      <c r="J226" s="1">
        <v>5</v>
      </c>
      <c r="K226" s="1">
        <v>11</v>
      </c>
      <c r="L226" s="1">
        <v>2</v>
      </c>
      <c r="M226" s="1">
        <v>8989</v>
      </c>
      <c r="N226" s="1">
        <v>8977</v>
      </c>
      <c r="O226" s="1">
        <v>23452</v>
      </c>
      <c r="P226" s="1">
        <v>5479</v>
      </c>
      <c r="Q226" s="1">
        <v>5</v>
      </c>
      <c r="R226" s="1">
        <v>14</v>
      </c>
      <c r="S226" s="1">
        <v>69</v>
      </c>
      <c r="T226" s="1">
        <v>56</v>
      </c>
      <c r="U226" s="1">
        <v>14</v>
      </c>
      <c r="V226" s="1">
        <v>23</v>
      </c>
      <c r="W226" s="1">
        <v>63887</v>
      </c>
      <c r="X226" s="1">
        <v>46460</v>
      </c>
      <c r="Y226" s="1">
        <v>21713</v>
      </c>
      <c r="Z226" s="1">
        <v>30448</v>
      </c>
      <c r="AA226" s="1">
        <v>27</v>
      </c>
      <c r="AB226" s="1">
        <v>48</v>
      </c>
      <c r="AC226" s="3">
        <v>2.4063407326232501E-12</v>
      </c>
      <c r="AD226" s="3">
        <v>3.0054704660518903E-11</v>
      </c>
      <c r="AE226" s="2">
        <f t="shared" si="6"/>
        <v>3.4285714285714284</v>
      </c>
      <c r="AF226" s="2">
        <f t="shared" si="7"/>
        <v>1.7776075786635521</v>
      </c>
    </row>
    <row r="227" spans="1:32" x14ac:dyDescent="0.25">
      <c r="A227" s="1">
        <v>3739398</v>
      </c>
      <c r="B227" s="1">
        <v>3739398</v>
      </c>
      <c r="C227" s="1">
        <v>3740099</v>
      </c>
      <c r="D227" s="1">
        <v>3740099</v>
      </c>
      <c r="E227" s="1" t="s">
        <v>30</v>
      </c>
      <c r="F227" s="1" t="s">
        <v>31</v>
      </c>
      <c r="G227" s="1" t="s">
        <v>311</v>
      </c>
      <c r="H227" s="1" t="s">
        <v>37</v>
      </c>
      <c r="I227" s="1">
        <v>7</v>
      </c>
      <c r="J227" s="1">
        <v>7</v>
      </c>
      <c r="K227" s="1">
        <v>3</v>
      </c>
      <c r="L227" s="1">
        <v>6</v>
      </c>
      <c r="M227" s="1">
        <v>15085</v>
      </c>
      <c r="N227" s="1">
        <v>12517</v>
      </c>
      <c r="O227" s="1">
        <v>7883</v>
      </c>
      <c r="P227" s="1">
        <v>13805</v>
      </c>
      <c r="Q227" s="1">
        <v>6</v>
      </c>
      <c r="R227" s="1">
        <v>17</v>
      </c>
      <c r="S227" s="1">
        <v>59</v>
      </c>
      <c r="T227" s="1">
        <v>66</v>
      </c>
      <c r="U227" s="1">
        <v>25</v>
      </c>
      <c r="V227" s="1">
        <v>19</v>
      </c>
      <c r="W227" s="1">
        <v>54312</v>
      </c>
      <c r="X227" s="1">
        <v>54884</v>
      </c>
      <c r="Y227" s="1">
        <v>37843</v>
      </c>
      <c r="Z227" s="1">
        <v>25175</v>
      </c>
      <c r="AA227" s="1">
        <v>34</v>
      </c>
      <c r="AB227" s="1">
        <v>61</v>
      </c>
      <c r="AC227" s="3">
        <v>4.1647502346155999E-13</v>
      </c>
      <c r="AD227" s="3">
        <v>5.4813486958811801E-12</v>
      </c>
      <c r="AE227" s="2">
        <f t="shared" si="6"/>
        <v>3.5882352941176472</v>
      </c>
      <c r="AF227" s="2">
        <f t="shared" si="7"/>
        <v>1.8432744963125469</v>
      </c>
    </row>
    <row r="228" spans="1:32" x14ac:dyDescent="0.25">
      <c r="A228" s="1">
        <v>3761798</v>
      </c>
      <c r="B228" s="1">
        <v>3761869</v>
      </c>
      <c r="C228" s="1">
        <v>3763674</v>
      </c>
      <c r="D228" s="1">
        <v>3763674</v>
      </c>
      <c r="E228" s="1" t="s">
        <v>30</v>
      </c>
      <c r="F228" s="1" t="s">
        <v>31</v>
      </c>
      <c r="G228" s="1" t="s">
        <v>513</v>
      </c>
      <c r="H228" s="1" t="s">
        <v>514</v>
      </c>
      <c r="I228" s="1">
        <v>724</v>
      </c>
      <c r="J228" s="1">
        <v>915</v>
      </c>
      <c r="K228" s="1">
        <v>432</v>
      </c>
      <c r="L228" s="1">
        <v>510</v>
      </c>
      <c r="M228" s="1">
        <v>1412998</v>
      </c>
      <c r="N228" s="1">
        <v>1487104</v>
      </c>
      <c r="O228" s="1">
        <v>917529</v>
      </c>
      <c r="P228" s="1">
        <v>1031481</v>
      </c>
      <c r="Q228" s="1">
        <v>266</v>
      </c>
      <c r="R228" s="1">
        <v>671</v>
      </c>
      <c r="S228" s="1">
        <v>419</v>
      </c>
      <c r="T228" s="1">
        <v>490</v>
      </c>
      <c r="U228" s="1">
        <v>279</v>
      </c>
      <c r="V228" s="1">
        <v>357</v>
      </c>
      <c r="W228" s="1">
        <v>383991</v>
      </c>
      <c r="X228" s="1">
        <v>403804</v>
      </c>
      <c r="Y228" s="1">
        <v>420142</v>
      </c>
      <c r="Z228" s="1">
        <v>458513</v>
      </c>
      <c r="AA228" s="1">
        <v>122</v>
      </c>
      <c r="AB228" s="1">
        <v>230</v>
      </c>
      <c r="AC228" s="3">
        <v>4.0830685345830699E-18</v>
      </c>
      <c r="AD228" s="3">
        <v>7.5233830546898399E-17</v>
      </c>
      <c r="AE228" s="2">
        <f t="shared" si="6"/>
        <v>0.34277198211624443</v>
      </c>
      <c r="AF228" s="2">
        <f t="shared" si="7"/>
        <v>-1.5446789052558083</v>
      </c>
    </row>
    <row r="229" spans="1:32" x14ac:dyDescent="0.25">
      <c r="A229" s="1"/>
      <c r="B229" s="1">
        <v>3790681</v>
      </c>
      <c r="C229" s="1">
        <v>3789569</v>
      </c>
      <c r="D229" s="1"/>
      <c r="E229" s="1" t="s">
        <v>31</v>
      </c>
      <c r="F229" s="1" t="s">
        <v>31</v>
      </c>
      <c r="G229" s="1" t="s">
        <v>776</v>
      </c>
      <c r="H229" s="1" t="s">
        <v>37</v>
      </c>
      <c r="I229" s="1">
        <v>20</v>
      </c>
      <c r="J229" s="1">
        <v>14</v>
      </c>
      <c r="K229" s="1">
        <v>67</v>
      </c>
      <c r="L229" s="1">
        <v>46</v>
      </c>
      <c r="M229" s="1">
        <v>40792</v>
      </c>
      <c r="N229" s="1">
        <v>23015</v>
      </c>
      <c r="O229" s="1">
        <v>142943</v>
      </c>
      <c r="P229" s="1">
        <v>94287</v>
      </c>
      <c r="Q229" s="1">
        <v>25</v>
      </c>
      <c r="R229" s="1">
        <v>67</v>
      </c>
      <c r="S229" s="1">
        <v>8</v>
      </c>
      <c r="T229" s="1">
        <v>3</v>
      </c>
      <c r="U229" s="1">
        <v>4</v>
      </c>
      <c r="V229" s="1">
        <v>7</v>
      </c>
      <c r="W229" s="1">
        <v>7460</v>
      </c>
      <c r="X229" s="1">
        <v>2740</v>
      </c>
      <c r="Y229" s="1">
        <v>6289</v>
      </c>
      <c r="Z229" s="1">
        <v>10194</v>
      </c>
      <c r="AA229" s="1">
        <v>3</v>
      </c>
      <c r="AB229" s="1">
        <v>5</v>
      </c>
      <c r="AC229" s="3">
        <v>7.6757408067548107E-304</v>
      </c>
      <c r="AD229" s="3">
        <v>9.6714334165110592E-302</v>
      </c>
      <c r="AE229" s="2">
        <f t="shared" si="6"/>
        <v>7.4626865671641784E-2</v>
      </c>
      <c r="AF229" s="2">
        <f t="shared" si="7"/>
        <v>-3.7441610955704103</v>
      </c>
    </row>
    <row r="230" spans="1:32" x14ac:dyDescent="0.25">
      <c r="A230" s="1">
        <v>3794727</v>
      </c>
      <c r="B230" s="1">
        <v>3794733</v>
      </c>
      <c r="C230" s="1">
        <v>3796424</v>
      </c>
      <c r="D230" s="1">
        <v>3796430</v>
      </c>
      <c r="E230" s="1" t="s">
        <v>30</v>
      </c>
      <c r="F230" s="1" t="s">
        <v>31</v>
      </c>
      <c r="G230" s="1" t="s">
        <v>252</v>
      </c>
      <c r="H230" s="1" t="s">
        <v>253</v>
      </c>
      <c r="I230" s="1">
        <v>26</v>
      </c>
      <c r="J230" s="1">
        <v>18</v>
      </c>
      <c r="K230" s="1">
        <v>28</v>
      </c>
      <c r="L230" s="1">
        <v>21</v>
      </c>
      <c r="M230" s="1">
        <v>52441</v>
      </c>
      <c r="N230" s="1">
        <v>30327</v>
      </c>
      <c r="O230" s="1">
        <v>60483</v>
      </c>
      <c r="P230" s="1">
        <v>43241</v>
      </c>
      <c r="Q230" s="1">
        <v>10</v>
      </c>
      <c r="R230" s="1">
        <v>27</v>
      </c>
      <c r="S230" s="1">
        <v>295</v>
      </c>
      <c r="T230" s="1">
        <v>247</v>
      </c>
      <c r="U230" s="1">
        <v>87</v>
      </c>
      <c r="V230" s="1">
        <v>106</v>
      </c>
      <c r="W230" s="1">
        <v>270621</v>
      </c>
      <c r="X230" s="1">
        <v>204213</v>
      </c>
      <c r="Y230" s="1">
        <v>131945</v>
      </c>
      <c r="Z230" s="1">
        <v>136835</v>
      </c>
      <c r="AA230" s="1">
        <v>60</v>
      </c>
      <c r="AB230" s="1">
        <v>109</v>
      </c>
      <c r="AC230" s="3">
        <v>6.6522988204409601E-31</v>
      </c>
      <c r="AD230" s="3">
        <v>1.9255708207276399E-29</v>
      </c>
      <c r="AE230" s="2">
        <f t="shared" si="6"/>
        <v>4.0370370370370372</v>
      </c>
      <c r="AF230" s="2">
        <f t="shared" si="7"/>
        <v>2.0132968226134582</v>
      </c>
    </row>
    <row r="231" spans="1:32" x14ac:dyDescent="0.25">
      <c r="A231" s="1">
        <v>3796431</v>
      </c>
      <c r="B231" s="1">
        <v>3796515</v>
      </c>
      <c r="C231" s="1">
        <v>3797402</v>
      </c>
      <c r="D231" s="1">
        <v>3797402</v>
      </c>
      <c r="E231" s="1" t="s">
        <v>30</v>
      </c>
      <c r="F231" s="1" t="s">
        <v>31</v>
      </c>
      <c r="G231" s="1" t="s">
        <v>374</v>
      </c>
      <c r="H231" s="1" t="s">
        <v>202</v>
      </c>
      <c r="I231" s="1">
        <v>6</v>
      </c>
      <c r="J231" s="1">
        <v>8</v>
      </c>
      <c r="K231" s="1">
        <v>6</v>
      </c>
      <c r="L231" s="1">
        <v>5</v>
      </c>
      <c r="M231" s="1">
        <v>12057</v>
      </c>
      <c r="N231" s="1">
        <v>13039</v>
      </c>
      <c r="O231" s="1">
        <v>13112</v>
      </c>
      <c r="P231" s="1">
        <v>12019</v>
      </c>
      <c r="Q231" s="1">
        <v>5</v>
      </c>
      <c r="R231" s="1">
        <v>14</v>
      </c>
      <c r="S231" s="1">
        <v>62</v>
      </c>
      <c r="T231" s="1">
        <v>61</v>
      </c>
      <c r="U231" s="1">
        <v>19</v>
      </c>
      <c r="V231" s="1">
        <v>22</v>
      </c>
      <c r="W231" s="1">
        <v>57543</v>
      </c>
      <c r="X231" s="1">
        <v>50927</v>
      </c>
      <c r="Y231" s="1">
        <v>29908</v>
      </c>
      <c r="Z231" s="1">
        <v>28304</v>
      </c>
      <c r="AA231" s="1">
        <v>26</v>
      </c>
      <c r="AB231" s="1">
        <v>46</v>
      </c>
      <c r="AC231" s="3">
        <v>9.6792650791657306E-12</v>
      </c>
      <c r="AD231" s="3">
        <v>1.15826736310463E-10</v>
      </c>
      <c r="AE231" s="2">
        <f t="shared" si="6"/>
        <v>3.2857142857142856</v>
      </c>
      <c r="AF231" s="2">
        <f t="shared" si="7"/>
        <v>1.7162070339994089</v>
      </c>
    </row>
    <row r="232" spans="1:32" x14ac:dyDescent="0.25">
      <c r="A232" s="1"/>
      <c r="B232" s="1">
        <v>3800455</v>
      </c>
      <c r="C232" s="1">
        <v>3799715</v>
      </c>
      <c r="D232" s="1">
        <v>3799715</v>
      </c>
      <c r="E232" s="1" t="s">
        <v>31</v>
      </c>
      <c r="F232" s="1" t="s">
        <v>31</v>
      </c>
      <c r="G232" s="1" t="s">
        <v>759</v>
      </c>
      <c r="H232" s="1" t="s">
        <v>37</v>
      </c>
      <c r="I232" s="1">
        <v>2</v>
      </c>
      <c r="J232" s="1">
        <v>2</v>
      </c>
      <c r="K232" s="1">
        <v>26</v>
      </c>
      <c r="L232" s="1">
        <v>15</v>
      </c>
      <c r="M232" s="1">
        <v>5543</v>
      </c>
      <c r="N232" s="1">
        <v>3515</v>
      </c>
      <c r="O232" s="1">
        <v>55778</v>
      </c>
      <c r="P232" s="1">
        <v>32226</v>
      </c>
      <c r="Q232" s="1">
        <v>12</v>
      </c>
      <c r="R232" s="1">
        <v>32</v>
      </c>
      <c r="S232" s="1">
        <v>5</v>
      </c>
      <c r="T232" s="1">
        <v>3</v>
      </c>
      <c r="U232" s="1">
        <v>1</v>
      </c>
      <c r="V232" s="1">
        <v>3</v>
      </c>
      <c r="W232" s="1">
        <v>4753</v>
      </c>
      <c r="X232" s="1">
        <v>2690</v>
      </c>
      <c r="Y232" s="1">
        <v>2194</v>
      </c>
      <c r="Z232" s="1">
        <v>4593</v>
      </c>
      <c r="AA232" s="1">
        <v>2</v>
      </c>
      <c r="AB232" s="1">
        <v>4</v>
      </c>
      <c r="AC232" s="3">
        <v>9.6382200515869507E-59</v>
      </c>
      <c r="AD232" s="3">
        <v>4.94492631149682E-57</v>
      </c>
      <c r="AE232" s="2">
        <f t="shared" si="6"/>
        <v>0.125</v>
      </c>
      <c r="AF232" s="2">
        <f t="shared" si="7"/>
        <v>-3</v>
      </c>
    </row>
    <row r="233" spans="1:32" x14ac:dyDescent="0.25">
      <c r="A233" s="1">
        <v>3811392</v>
      </c>
      <c r="B233" s="1">
        <v>3811392</v>
      </c>
      <c r="C233" s="1">
        <v>3811703</v>
      </c>
      <c r="D233" s="1"/>
      <c r="E233" s="1" t="s">
        <v>30</v>
      </c>
      <c r="F233" s="1" t="s">
        <v>31</v>
      </c>
      <c r="G233" s="1" t="s">
        <v>710</v>
      </c>
      <c r="H233" s="1" t="s">
        <v>37</v>
      </c>
      <c r="I233" s="1">
        <v>3</v>
      </c>
      <c r="J233" s="1">
        <v>1</v>
      </c>
      <c r="K233" s="1">
        <v>11</v>
      </c>
      <c r="L233" s="1">
        <v>4</v>
      </c>
      <c r="M233" s="1">
        <v>6164</v>
      </c>
      <c r="N233" s="1">
        <v>2912</v>
      </c>
      <c r="O233" s="1">
        <v>24007</v>
      </c>
      <c r="P233" s="1">
        <v>8270</v>
      </c>
      <c r="Q233" s="1">
        <v>12</v>
      </c>
      <c r="R233" s="1">
        <v>33</v>
      </c>
      <c r="S233" s="1">
        <v>4</v>
      </c>
      <c r="T233" s="1">
        <v>0</v>
      </c>
      <c r="U233" s="1">
        <v>0</v>
      </c>
      <c r="V233" s="1">
        <v>2</v>
      </c>
      <c r="W233" s="1">
        <v>3866</v>
      </c>
      <c r="X233" s="1">
        <v>798</v>
      </c>
      <c r="Y233" s="1">
        <v>1337</v>
      </c>
      <c r="Z233" s="1">
        <v>3011</v>
      </c>
      <c r="AA233" s="1">
        <v>3</v>
      </c>
      <c r="AB233" s="1">
        <v>7</v>
      </c>
      <c r="AC233" s="3">
        <v>3.1832955761632602E-19</v>
      </c>
      <c r="AD233" s="3">
        <v>6.2844415890707101E-18</v>
      </c>
      <c r="AE233" s="2">
        <f t="shared" si="6"/>
        <v>0.21212121212121213</v>
      </c>
      <c r="AF233" s="2">
        <f t="shared" si="7"/>
        <v>-2.2370391973008497</v>
      </c>
    </row>
    <row r="234" spans="1:32" x14ac:dyDescent="0.25">
      <c r="A234" s="1">
        <v>3825371</v>
      </c>
      <c r="B234" s="1">
        <v>3825371</v>
      </c>
      <c r="C234" s="1">
        <v>3826210</v>
      </c>
      <c r="D234" s="1">
        <v>3826210</v>
      </c>
      <c r="E234" s="1" t="s">
        <v>30</v>
      </c>
      <c r="F234" s="1" t="s">
        <v>31</v>
      </c>
      <c r="G234" s="1" t="s">
        <v>477</v>
      </c>
      <c r="H234" s="1" t="s">
        <v>136</v>
      </c>
      <c r="I234" s="1">
        <v>4</v>
      </c>
      <c r="J234" s="1">
        <v>2</v>
      </c>
      <c r="K234" s="1">
        <v>7</v>
      </c>
      <c r="L234" s="1">
        <v>5</v>
      </c>
      <c r="M234" s="1">
        <v>9562</v>
      </c>
      <c r="N234" s="1">
        <v>4183</v>
      </c>
      <c r="O234" s="1">
        <v>16143</v>
      </c>
      <c r="P234" s="1">
        <v>11238</v>
      </c>
      <c r="Q234" s="1">
        <v>4</v>
      </c>
      <c r="R234" s="1">
        <v>12</v>
      </c>
      <c r="S234" s="1">
        <v>37</v>
      </c>
      <c r="T234" s="1">
        <v>34</v>
      </c>
      <c r="U234" s="1">
        <v>20</v>
      </c>
      <c r="V234" s="1">
        <v>17</v>
      </c>
      <c r="W234" s="1">
        <v>34179</v>
      </c>
      <c r="X234" s="1">
        <v>28181</v>
      </c>
      <c r="Y234" s="1">
        <v>30333</v>
      </c>
      <c r="Z234" s="1">
        <v>22586</v>
      </c>
      <c r="AA234" s="1">
        <v>18</v>
      </c>
      <c r="AB234" s="1">
        <v>34</v>
      </c>
      <c r="AC234" s="3">
        <v>1.8506545034367901E-6</v>
      </c>
      <c r="AD234" s="3">
        <v>1.3900102545049699E-5</v>
      </c>
      <c r="AE234" s="2">
        <f t="shared" si="6"/>
        <v>2.8333333333333335</v>
      </c>
      <c r="AF234" s="2">
        <f t="shared" si="7"/>
        <v>1.5025003405291835</v>
      </c>
    </row>
    <row r="235" spans="1:32" x14ac:dyDescent="0.25">
      <c r="A235" s="1">
        <v>3826473</v>
      </c>
      <c r="B235" s="1">
        <v>3826473</v>
      </c>
      <c r="C235" s="1">
        <v>3827312</v>
      </c>
      <c r="D235" s="1">
        <v>3827312</v>
      </c>
      <c r="E235" s="1" t="s">
        <v>30</v>
      </c>
      <c r="F235" s="1" t="s">
        <v>31</v>
      </c>
      <c r="G235" s="1" t="s">
        <v>478</v>
      </c>
      <c r="H235" s="1" t="s">
        <v>136</v>
      </c>
      <c r="I235" s="1">
        <v>4</v>
      </c>
      <c r="J235" s="1">
        <v>2</v>
      </c>
      <c r="K235" s="1">
        <v>8</v>
      </c>
      <c r="L235" s="1">
        <v>5</v>
      </c>
      <c r="M235" s="1">
        <v>9562</v>
      </c>
      <c r="N235" s="1">
        <v>4183</v>
      </c>
      <c r="O235" s="1">
        <v>17846</v>
      </c>
      <c r="P235" s="1">
        <v>11238</v>
      </c>
      <c r="Q235" s="1">
        <v>4</v>
      </c>
      <c r="R235" s="1">
        <v>12</v>
      </c>
      <c r="S235" s="1">
        <v>37</v>
      </c>
      <c r="T235" s="1">
        <v>34</v>
      </c>
      <c r="U235" s="1">
        <v>21</v>
      </c>
      <c r="V235" s="1">
        <v>17</v>
      </c>
      <c r="W235" s="1">
        <v>34136</v>
      </c>
      <c r="X235" s="1">
        <v>28148</v>
      </c>
      <c r="Y235" s="1">
        <v>31712</v>
      </c>
      <c r="Z235" s="1">
        <v>22586</v>
      </c>
      <c r="AA235" s="1">
        <v>18</v>
      </c>
      <c r="AB235" s="1">
        <v>34</v>
      </c>
      <c r="AC235" s="3">
        <v>4.0786319865312802E-6</v>
      </c>
      <c r="AD235" s="3">
        <v>2.90971847298918E-5</v>
      </c>
      <c r="AE235" s="2">
        <f t="shared" si="6"/>
        <v>2.8333333333333335</v>
      </c>
      <c r="AF235" s="2">
        <f t="shared" si="7"/>
        <v>1.5025003405291835</v>
      </c>
    </row>
    <row r="236" spans="1:32" x14ac:dyDescent="0.25">
      <c r="A236" s="1">
        <v>3877629</v>
      </c>
      <c r="B236" s="1">
        <v>3877697</v>
      </c>
      <c r="C236" s="1">
        <v>3878659</v>
      </c>
      <c r="D236" s="1">
        <v>3878659</v>
      </c>
      <c r="E236" s="1" t="s">
        <v>30</v>
      </c>
      <c r="F236" s="1" t="s">
        <v>31</v>
      </c>
      <c r="G236" s="1" t="s">
        <v>247</v>
      </c>
      <c r="H236" s="1" t="s">
        <v>37</v>
      </c>
      <c r="I236" s="1">
        <v>3</v>
      </c>
      <c r="J236" s="1">
        <v>6</v>
      </c>
      <c r="K236" s="1">
        <v>7</v>
      </c>
      <c r="L236" s="1">
        <v>2</v>
      </c>
      <c r="M236" s="1">
        <v>7028</v>
      </c>
      <c r="N236" s="1">
        <v>10232</v>
      </c>
      <c r="O236" s="1">
        <v>16004</v>
      </c>
      <c r="P236" s="1">
        <v>4753</v>
      </c>
      <c r="Q236" s="1">
        <v>3</v>
      </c>
      <c r="R236" s="1">
        <v>9</v>
      </c>
      <c r="S236" s="1">
        <v>49</v>
      </c>
      <c r="T236" s="1">
        <v>52</v>
      </c>
      <c r="U236" s="1">
        <v>14</v>
      </c>
      <c r="V236" s="1">
        <v>25</v>
      </c>
      <c r="W236" s="1">
        <v>45320</v>
      </c>
      <c r="X236" s="1">
        <v>43025</v>
      </c>
      <c r="Y236" s="1">
        <v>22206</v>
      </c>
      <c r="Z236" s="1">
        <v>32183</v>
      </c>
      <c r="AA236" s="1">
        <v>20</v>
      </c>
      <c r="AB236" s="1">
        <v>37</v>
      </c>
      <c r="AC236" s="3">
        <v>3.4200450214602102E-13</v>
      </c>
      <c r="AD236" s="3">
        <v>4.5430923633908702E-12</v>
      </c>
      <c r="AE236" s="2">
        <f t="shared" si="6"/>
        <v>4.1111111111111107</v>
      </c>
      <c r="AF236" s="2">
        <f t="shared" si="7"/>
        <v>2.0395283641866375</v>
      </c>
    </row>
    <row r="237" spans="1:32" x14ac:dyDescent="0.25">
      <c r="A237" s="1">
        <v>3907269</v>
      </c>
      <c r="B237" s="1">
        <v>3907269</v>
      </c>
      <c r="C237" s="1">
        <v>3908108</v>
      </c>
      <c r="D237" s="1">
        <v>3908108</v>
      </c>
      <c r="E237" s="1" t="s">
        <v>30</v>
      </c>
      <c r="F237" s="1" t="s">
        <v>31</v>
      </c>
      <c r="G237" s="1" t="s">
        <v>479</v>
      </c>
      <c r="H237" s="1" t="s">
        <v>136</v>
      </c>
      <c r="I237" s="1">
        <v>4</v>
      </c>
      <c r="J237" s="1">
        <v>2</v>
      </c>
      <c r="K237" s="1">
        <v>7</v>
      </c>
      <c r="L237" s="1">
        <v>5</v>
      </c>
      <c r="M237" s="1">
        <v>9562</v>
      </c>
      <c r="N237" s="1">
        <v>4448</v>
      </c>
      <c r="O237" s="1">
        <v>16747</v>
      </c>
      <c r="P237" s="1">
        <v>11238</v>
      </c>
      <c r="Q237" s="1">
        <v>4</v>
      </c>
      <c r="R237" s="1">
        <v>12</v>
      </c>
      <c r="S237" s="1">
        <v>36</v>
      </c>
      <c r="T237" s="1">
        <v>35</v>
      </c>
      <c r="U237" s="1">
        <v>20</v>
      </c>
      <c r="V237" s="1">
        <v>18</v>
      </c>
      <c r="W237" s="1">
        <v>33888</v>
      </c>
      <c r="X237" s="1">
        <v>29174</v>
      </c>
      <c r="Y237" s="1">
        <v>30333</v>
      </c>
      <c r="Z237" s="1">
        <v>24033</v>
      </c>
      <c r="AA237" s="1">
        <v>18</v>
      </c>
      <c r="AB237" s="1">
        <v>34</v>
      </c>
      <c r="AC237" s="3">
        <v>1.71785329595714E-6</v>
      </c>
      <c r="AD237" s="3">
        <v>1.2956485070212E-5</v>
      </c>
      <c r="AE237" s="2">
        <f t="shared" si="6"/>
        <v>2.8333333333333335</v>
      </c>
      <c r="AF237" s="2">
        <f t="shared" si="7"/>
        <v>1.5025003405291835</v>
      </c>
    </row>
    <row r="238" spans="1:32" x14ac:dyDescent="0.25">
      <c r="A238" s="1">
        <v>3935905</v>
      </c>
      <c r="B238" s="1">
        <v>3935905</v>
      </c>
      <c r="C238" s="1">
        <v>3936894</v>
      </c>
      <c r="D238" s="1">
        <v>3936923</v>
      </c>
      <c r="E238" s="1" t="s">
        <v>30</v>
      </c>
      <c r="F238" s="1" t="s">
        <v>31</v>
      </c>
      <c r="G238" s="1" t="s">
        <v>406</v>
      </c>
      <c r="H238" s="1" t="s">
        <v>407</v>
      </c>
      <c r="I238" s="1">
        <v>12</v>
      </c>
      <c r="J238" s="1">
        <v>15</v>
      </c>
      <c r="K238" s="1">
        <v>8</v>
      </c>
      <c r="L238" s="1">
        <v>9</v>
      </c>
      <c r="M238" s="1">
        <v>24531</v>
      </c>
      <c r="N238" s="1">
        <v>25701</v>
      </c>
      <c r="O238" s="1">
        <v>18173</v>
      </c>
      <c r="P238" s="1">
        <v>18773</v>
      </c>
      <c r="Q238" s="1">
        <v>8</v>
      </c>
      <c r="R238" s="1">
        <v>22</v>
      </c>
      <c r="S238" s="1">
        <v>98</v>
      </c>
      <c r="T238" s="1">
        <v>70</v>
      </c>
      <c r="U238" s="1">
        <v>38</v>
      </c>
      <c r="V238" s="1">
        <v>52</v>
      </c>
      <c r="W238" s="1">
        <v>90487</v>
      </c>
      <c r="X238" s="1">
        <v>58320</v>
      </c>
      <c r="Y238" s="1">
        <v>58329</v>
      </c>
      <c r="Z238" s="1">
        <v>66832</v>
      </c>
      <c r="AA238" s="1">
        <v>37</v>
      </c>
      <c r="AB238" s="1">
        <v>69</v>
      </c>
      <c r="AC238" s="3">
        <v>2.09561828580403E-13</v>
      </c>
      <c r="AD238" s="3">
        <v>2.8320595382916301E-12</v>
      </c>
      <c r="AE238" s="2">
        <f t="shared" si="6"/>
        <v>3.1363636363636362</v>
      </c>
      <c r="AF238" s="2">
        <f t="shared" si="7"/>
        <v>1.6490928381408716</v>
      </c>
    </row>
    <row r="239" spans="1:32" x14ac:dyDescent="0.25">
      <c r="A239" s="1">
        <v>3938241</v>
      </c>
      <c r="B239" s="1">
        <v>3938241</v>
      </c>
      <c r="C239" s="1">
        <v>3936946</v>
      </c>
      <c r="D239" s="1">
        <v>3936870</v>
      </c>
      <c r="E239" s="1" t="s">
        <v>31</v>
      </c>
      <c r="F239" s="1" t="s">
        <v>31</v>
      </c>
      <c r="G239" s="1" t="s">
        <v>123</v>
      </c>
      <c r="H239" s="1" t="s">
        <v>37</v>
      </c>
      <c r="I239" s="1">
        <v>1</v>
      </c>
      <c r="J239" s="1">
        <v>5</v>
      </c>
      <c r="K239" s="1">
        <v>3</v>
      </c>
      <c r="L239" s="1">
        <v>1</v>
      </c>
      <c r="M239" s="1">
        <v>3815</v>
      </c>
      <c r="N239" s="1">
        <v>8543</v>
      </c>
      <c r="O239" s="1">
        <v>7635</v>
      </c>
      <c r="P239" s="1">
        <v>3544</v>
      </c>
      <c r="Q239" s="1">
        <v>1</v>
      </c>
      <c r="R239" s="1">
        <v>4</v>
      </c>
      <c r="S239" s="1">
        <v>52</v>
      </c>
      <c r="T239" s="1">
        <v>33</v>
      </c>
      <c r="U239" s="1">
        <v>18</v>
      </c>
      <c r="V239" s="1">
        <v>26</v>
      </c>
      <c r="W239" s="1">
        <v>48269</v>
      </c>
      <c r="X239" s="1">
        <v>27999</v>
      </c>
      <c r="Y239" s="1">
        <v>27858</v>
      </c>
      <c r="Z239" s="1">
        <v>33876</v>
      </c>
      <c r="AA239" s="1">
        <v>14</v>
      </c>
      <c r="AB239" s="1">
        <v>26</v>
      </c>
      <c r="AC239" s="3">
        <v>4.7226596521076201E-32</v>
      </c>
      <c r="AD239" s="3">
        <v>1.4555304999733101E-30</v>
      </c>
      <c r="AE239" s="2">
        <f t="shared" si="6"/>
        <v>6.5</v>
      </c>
      <c r="AF239" s="2">
        <f t="shared" si="7"/>
        <v>2.7004397181410922</v>
      </c>
    </row>
    <row r="240" spans="1:32" x14ac:dyDescent="0.25">
      <c r="A240" s="1"/>
      <c r="B240" s="1">
        <v>4009271</v>
      </c>
      <c r="C240" s="1">
        <v>4009780</v>
      </c>
      <c r="D240" s="1">
        <v>4009839</v>
      </c>
      <c r="E240" s="1" t="s">
        <v>30</v>
      </c>
      <c r="F240" s="1" t="s">
        <v>31</v>
      </c>
      <c r="G240" s="1" t="s">
        <v>431</v>
      </c>
      <c r="H240" s="1" t="s">
        <v>37</v>
      </c>
      <c r="I240" s="1">
        <v>5</v>
      </c>
      <c r="J240" s="1">
        <v>9</v>
      </c>
      <c r="K240" s="1">
        <v>13</v>
      </c>
      <c r="L240" s="1">
        <v>10</v>
      </c>
      <c r="M240" s="1">
        <v>9892</v>
      </c>
      <c r="N240" s="1">
        <v>16112</v>
      </c>
      <c r="O240" s="1">
        <v>28503</v>
      </c>
      <c r="P240" s="1">
        <v>20280</v>
      </c>
      <c r="Q240" s="1">
        <v>14</v>
      </c>
      <c r="R240" s="1">
        <v>36</v>
      </c>
      <c r="S240" s="1">
        <v>98</v>
      </c>
      <c r="T240" s="1">
        <v>86</v>
      </c>
      <c r="U240" s="1">
        <v>20</v>
      </c>
      <c r="V240" s="1">
        <v>23</v>
      </c>
      <c r="W240" s="1">
        <v>90659</v>
      </c>
      <c r="X240" s="1">
        <v>71057</v>
      </c>
      <c r="Y240" s="1">
        <v>30683</v>
      </c>
      <c r="Z240" s="1">
        <v>30489</v>
      </c>
      <c r="AA240" s="1">
        <v>62</v>
      </c>
      <c r="AB240" s="1">
        <v>109</v>
      </c>
      <c r="AC240" s="3">
        <v>3.6362326468889802E-11</v>
      </c>
      <c r="AD240" s="3">
        <v>4.1319948698335299E-10</v>
      </c>
      <c r="AE240" s="2">
        <f t="shared" si="6"/>
        <v>3.0277777777777777</v>
      </c>
      <c r="AF240" s="2">
        <f t="shared" si="7"/>
        <v>1.5982593233346141</v>
      </c>
    </row>
    <row r="241" spans="1:32" x14ac:dyDescent="0.25">
      <c r="A241" s="1">
        <v>4058095</v>
      </c>
      <c r="B241" s="1">
        <v>4058105</v>
      </c>
      <c r="C241" s="1">
        <v>4059337</v>
      </c>
      <c r="D241" s="1">
        <v>4059414</v>
      </c>
      <c r="E241" s="1" t="s">
        <v>30</v>
      </c>
      <c r="F241" s="1" t="s">
        <v>31</v>
      </c>
      <c r="G241" s="1" t="s">
        <v>338</v>
      </c>
      <c r="H241" s="1" t="s">
        <v>37</v>
      </c>
      <c r="I241" s="1">
        <v>9</v>
      </c>
      <c r="J241" s="1">
        <v>11</v>
      </c>
      <c r="K241" s="1">
        <v>13</v>
      </c>
      <c r="L241" s="1">
        <v>11</v>
      </c>
      <c r="M241" s="1">
        <v>18357</v>
      </c>
      <c r="N241" s="1">
        <v>18856</v>
      </c>
      <c r="O241" s="1">
        <v>28949</v>
      </c>
      <c r="P241" s="1">
        <v>22867</v>
      </c>
      <c r="Q241" s="1">
        <v>7</v>
      </c>
      <c r="R241" s="1">
        <v>18</v>
      </c>
      <c r="S241" s="1">
        <v>81</v>
      </c>
      <c r="T241" s="1">
        <v>111</v>
      </c>
      <c r="U241" s="1">
        <v>44</v>
      </c>
      <c r="V241" s="1">
        <v>60</v>
      </c>
      <c r="W241" s="1">
        <v>74841</v>
      </c>
      <c r="X241" s="1">
        <v>91654</v>
      </c>
      <c r="Y241" s="1">
        <v>66415</v>
      </c>
      <c r="Z241" s="1">
        <v>77595</v>
      </c>
      <c r="AA241" s="1">
        <v>34</v>
      </c>
      <c r="AB241" s="1">
        <v>62</v>
      </c>
      <c r="AC241" s="3">
        <v>1.7274346278329799E-17</v>
      </c>
      <c r="AD241" s="3">
        <v>3.1159283981627398E-16</v>
      </c>
      <c r="AE241" s="2">
        <f t="shared" si="6"/>
        <v>3.4444444444444446</v>
      </c>
      <c r="AF241" s="2">
        <f t="shared" si="7"/>
        <v>1.784271308944563</v>
      </c>
    </row>
    <row r="242" spans="1:32" x14ac:dyDescent="0.25">
      <c r="A242" s="1"/>
      <c r="B242" s="1">
        <v>4067767</v>
      </c>
      <c r="C242" s="1">
        <v>4068168</v>
      </c>
      <c r="D242" s="1">
        <v>4068168</v>
      </c>
      <c r="E242" s="1" t="s">
        <v>30</v>
      </c>
      <c r="F242" s="1" t="s">
        <v>31</v>
      </c>
      <c r="G242" s="1" t="s">
        <v>210</v>
      </c>
      <c r="H242" s="1" t="s">
        <v>37</v>
      </c>
      <c r="I242" s="1">
        <v>1</v>
      </c>
      <c r="J242" s="1">
        <v>1</v>
      </c>
      <c r="K242" s="1">
        <v>0</v>
      </c>
      <c r="L242" s="1">
        <v>2</v>
      </c>
      <c r="M242" s="1">
        <v>2164</v>
      </c>
      <c r="N242" s="1">
        <v>2984</v>
      </c>
      <c r="O242" s="1">
        <v>1228</v>
      </c>
      <c r="P242" s="1">
        <v>5972</v>
      </c>
      <c r="Q242" s="1">
        <v>3</v>
      </c>
      <c r="R242" s="1">
        <v>7</v>
      </c>
      <c r="S242" s="1">
        <v>19</v>
      </c>
      <c r="T242" s="1">
        <v>11</v>
      </c>
      <c r="U242" s="1">
        <v>11</v>
      </c>
      <c r="V242" s="1">
        <v>5</v>
      </c>
      <c r="W242" s="1">
        <v>17693</v>
      </c>
      <c r="X242" s="1">
        <v>9715</v>
      </c>
      <c r="Y242" s="1">
        <v>17118</v>
      </c>
      <c r="Z242" s="1">
        <v>7024</v>
      </c>
      <c r="AA242" s="1">
        <v>16</v>
      </c>
      <c r="AB242" s="1">
        <v>32</v>
      </c>
      <c r="AC242" s="3">
        <v>2.1075426105737302E-9</v>
      </c>
      <c r="AD242" s="3">
        <v>2.1294133357778E-8</v>
      </c>
      <c r="AE242" s="2">
        <f t="shared" si="6"/>
        <v>4.5714285714285712</v>
      </c>
      <c r="AF242" s="2">
        <f t="shared" si="7"/>
        <v>2.1926450779423958</v>
      </c>
    </row>
    <row r="243" spans="1:32" x14ac:dyDescent="0.25">
      <c r="A243" s="1"/>
      <c r="B243" s="1">
        <v>4109905</v>
      </c>
      <c r="C243" s="1">
        <v>4109279</v>
      </c>
      <c r="D243" s="1">
        <v>4109279</v>
      </c>
      <c r="E243" s="1" t="s">
        <v>31</v>
      </c>
      <c r="F243" s="1" t="s">
        <v>31</v>
      </c>
      <c r="G243" s="1" t="s">
        <v>556</v>
      </c>
      <c r="H243" s="1" t="s">
        <v>129</v>
      </c>
      <c r="I243" s="1">
        <v>15</v>
      </c>
      <c r="J243" s="1">
        <v>10</v>
      </c>
      <c r="K243" s="1">
        <v>7</v>
      </c>
      <c r="L243" s="1">
        <v>11</v>
      </c>
      <c r="M243" s="1">
        <v>29579</v>
      </c>
      <c r="N243" s="1">
        <v>16378</v>
      </c>
      <c r="O243" s="1">
        <v>15955</v>
      </c>
      <c r="P243" s="1">
        <v>24206</v>
      </c>
      <c r="Q243" s="1">
        <v>13</v>
      </c>
      <c r="R243" s="1">
        <v>34</v>
      </c>
      <c r="S243" s="1">
        <v>6</v>
      </c>
      <c r="T243" s="1">
        <v>7</v>
      </c>
      <c r="U243" s="1">
        <v>5</v>
      </c>
      <c r="V243" s="1">
        <v>6</v>
      </c>
      <c r="W243" s="1">
        <v>6047</v>
      </c>
      <c r="X243" s="1">
        <v>6055</v>
      </c>
      <c r="Y243" s="1">
        <v>8943</v>
      </c>
      <c r="Z243" s="1">
        <v>8706</v>
      </c>
      <c r="AA243" s="1">
        <v>6</v>
      </c>
      <c r="AB243" s="1">
        <v>11</v>
      </c>
      <c r="AC243" s="3">
        <v>1.0654263628644899E-12</v>
      </c>
      <c r="AD243" s="3">
        <v>1.3706566181716201E-11</v>
      </c>
      <c r="AE243" s="2">
        <f t="shared" si="6"/>
        <v>0.3235294117647059</v>
      </c>
      <c r="AF243" s="2">
        <f t="shared" si="7"/>
        <v>-1.6280312226130422</v>
      </c>
    </row>
    <row r="244" spans="1:32" x14ac:dyDescent="0.25">
      <c r="A244" s="1"/>
      <c r="B244" s="1">
        <v>4110471</v>
      </c>
      <c r="C244" s="1">
        <v>4109902</v>
      </c>
      <c r="D244" s="1"/>
      <c r="E244" s="1" t="s">
        <v>31</v>
      </c>
      <c r="F244" s="1" t="s">
        <v>31</v>
      </c>
      <c r="G244" s="1" t="s">
        <v>701</v>
      </c>
      <c r="H244" s="1" t="s">
        <v>37</v>
      </c>
      <c r="I244" s="1">
        <v>6</v>
      </c>
      <c r="J244" s="1">
        <v>7</v>
      </c>
      <c r="K244" s="1">
        <v>5</v>
      </c>
      <c r="L244" s="1">
        <v>3</v>
      </c>
      <c r="M244" s="1">
        <v>12125</v>
      </c>
      <c r="N244" s="1">
        <v>11744</v>
      </c>
      <c r="O244" s="1">
        <v>11676</v>
      </c>
      <c r="P244" s="1">
        <v>7182</v>
      </c>
      <c r="Q244" s="1">
        <v>7</v>
      </c>
      <c r="R244" s="1">
        <v>18</v>
      </c>
      <c r="S244" s="1">
        <v>2</v>
      </c>
      <c r="T244" s="1">
        <v>4</v>
      </c>
      <c r="U244" s="1">
        <v>2</v>
      </c>
      <c r="V244" s="1">
        <v>0</v>
      </c>
      <c r="W244" s="1">
        <v>1890</v>
      </c>
      <c r="X244" s="1">
        <v>3448</v>
      </c>
      <c r="Y244" s="1">
        <v>3490</v>
      </c>
      <c r="Z244" s="1">
        <v>837</v>
      </c>
      <c r="AA244" s="1">
        <v>2</v>
      </c>
      <c r="AB244" s="1">
        <v>4</v>
      </c>
      <c r="AC244" s="3">
        <v>3.55650398416703E-18</v>
      </c>
      <c r="AD244" s="3">
        <v>6.6100056694887494E-17</v>
      </c>
      <c r="AE244" s="2">
        <f t="shared" si="6"/>
        <v>0.22222222222222221</v>
      </c>
      <c r="AF244" s="2">
        <f t="shared" si="7"/>
        <v>-2.1699250014423126</v>
      </c>
    </row>
    <row r="245" spans="1:32" x14ac:dyDescent="0.25">
      <c r="A245" s="1">
        <v>4137522</v>
      </c>
      <c r="B245" s="1">
        <v>4137522</v>
      </c>
      <c r="C245" s="1">
        <v>4135438</v>
      </c>
      <c r="D245" s="1">
        <v>4135438</v>
      </c>
      <c r="E245" s="1" t="s">
        <v>31</v>
      </c>
      <c r="F245" s="1" t="s">
        <v>31</v>
      </c>
      <c r="G245" s="1" t="s">
        <v>427</v>
      </c>
      <c r="H245" s="1" t="s">
        <v>37</v>
      </c>
      <c r="I245" s="1">
        <v>20</v>
      </c>
      <c r="J245" s="1">
        <v>17</v>
      </c>
      <c r="K245" s="1">
        <v>19</v>
      </c>
      <c r="L245" s="1">
        <v>17</v>
      </c>
      <c r="M245" s="1">
        <v>39743</v>
      </c>
      <c r="N245" s="1">
        <v>29056</v>
      </c>
      <c r="O245" s="1">
        <v>41844</v>
      </c>
      <c r="P245" s="1">
        <v>34440</v>
      </c>
      <c r="Q245" s="1">
        <v>6</v>
      </c>
      <c r="R245" s="1">
        <v>17</v>
      </c>
      <c r="S245" s="1">
        <v>126</v>
      </c>
      <c r="T245" s="1">
        <v>133</v>
      </c>
      <c r="U245" s="1">
        <v>71</v>
      </c>
      <c r="V245" s="1">
        <v>80</v>
      </c>
      <c r="W245" s="1">
        <v>115488</v>
      </c>
      <c r="X245" s="1">
        <v>110216</v>
      </c>
      <c r="Y245" s="1">
        <v>107015</v>
      </c>
      <c r="Z245" s="1">
        <v>103245</v>
      </c>
      <c r="AA245" s="1">
        <v>27</v>
      </c>
      <c r="AB245" s="1">
        <v>52</v>
      </c>
      <c r="AC245" s="3">
        <v>7.4970652298526894E-14</v>
      </c>
      <c r="AD245" s="3">
        <v>1.0393989464300599E-12</v>
      </c>
      <c r="AE245" s="2">
        <f t="shared" si="6"/>
        <v>3.0588235294117645</v>
      </c>
      <c r="AF245" s="2">
        <f t="shared" si="7"/>
        <v>1.6129768768907526</v>
      </c>
    </row>
    <row r="246" spans="1:32" x14ac:dyDescent="0.25">
      <c r="A246" s="1">
        <v>4140307</v>
      </c>
      <c r="B246" s="1">
        <v>4140307</v>
      </c>
      <c r="C246" s="1">
        <v>4141329</v>
      </c>
      <c r="D246" s="1">
        <v>4141377</v>
      </c>
      <c r="E246" s="1" t="s">
        <v>30</v>
      </c>
      <c r="F246" s="1" t="s">
        <v>31</v>
      </c>
      <c r="G246" s="1" t="s">
        <v>466</v>
      </c>
      <c r="H246" s="1" t="s">
        <v>37</v>
      </c>
      <c r="I246" s="1">
        <v>48</v>
      </c>
      <c r="J246" s="1">
        <v>32</v>
      </c>
      <c r="K246" s="1">
        <v>71</v>
      </c>
      <c r="L246" s="1">
        <v>75</v>
      </c>
      <c r="M246" s="1">
        <v>93990</v>
      </c>
      <c r="N246" s="1">
        <v>53447</v>
      </c>
      <c r="O246" s="1">
        <v>151193</v>
      </c>
      <c r="P246" s="1">
        <v>151855</v>
      </c>
      <c r="Q246" s="1">
        <v>42</v>
      </c>
      <c r="R246" s="1">
        <v>110</v>
      </c>
      <c r="S246" s="1">
        <v>428</v>
      </c>
      <c r="T246" s="1">
        <v>369</v>
      </c>
      <c r="U246" s="1">
        <v>193</v>
      </c>
      <c r="V246" s="1">
        <v>233</v>
      </c>
      <c r="W246" s="1">
        <v>393122</v>
      </c>
      <c r="X246" s="1">
        <v>304391</v>
      </c>
      <c r="Y246" s="1">
        <v>290542</v>
      </c>
      <c r="Z246" s="1">
        <v>299519</v>
      </c>
      <c r="AA246" s="1">
        <v>169</v>
      </c>
      <c r="AB246" s="1">
        <v>314</v>
      </c>
      <c r="AC246" s="3">
        <v>4.5886773922136101E-11</v>
      </c>
      <c r="AD246" s="3">
        <v>5.1663321808786104E-10</v>
      </c>
      <c r="AE246" s="2">
        <f t="shared" si="6"/>
        <v>2.8545454545454545</v>
      </c>
      <c r="AF246" s="2">
        <f t="shared" si="7"/>
        <v>1.5132610353669675</v>
      </c>
    </row>
    <row r="247" spans="1:32" x14ac:dyDescent="0.25">
      <c r="A247" s="1">
        <v>4143070</v>
      </c>
      <c r="B247" s="1">
        <v>4143070</v>
      </c>
      <c r="C247" s="1">
        <v>4144254</v>
      </c>
      <c r="D247" s="1">
        <v>4144254</v>
      </c>
      <c r="E247" s="1" t="s">
        <v>30</v>
      </c>
      <c r="F247" s="1" t="s">
        <v>31</v>
      </c>
      <c r="G247" s="1" t="s">
        <v>412</v>
      </c>
      <c r="H247" s="1" t="s">
        <v>413</v>
      </c>
      <c r="I247" s="1">
        <v>3</v>
      </c>
      <c r="J247" s="1">
        <v>1</v>
      </c>
      <c r="K247" s="1">
        <v>9</v>
      </c>
      <c r="L247" s="1">
        <v>10</v>
      </c>
      <c r="M247" s="1">
        <v>7775</v>
      </c>
      <c r="N247" s="1">
        <v>3177</v>
      </c>
      <c r="O247" s="1">
        <v>19698</v>
      </c>
      <c r="P247" s="1">
        <v>20364</v>
      </c>
      <c r="Q247" s="1">
        <v>4</v>
      </c>
      <c r="R247" s="1">
        <v>10</v>
      </c>
      <c r="S247" s="1">
        <v>55</v>
      </c>
      <c r="T247" s="1">
        <v>42</v>
      </c>
      <c r="U247" s="1">
        <v>31</v>
      </c>
      <c r="V247" s="1">
        <v>11</v>
      </c>
      <c r="W247" s="1">
        <v>50823</v>
      </c>
      <c r="X247" s="1">
        <v>35209</v>
      </c>
      <c r="Y247" s="1">
        <v>47184</v>
      </c>
      <c r="Z247" s="1">
        <v>15127</v>
      </c>
      <c r="AA247" s="1">
        <v>16</v>
      </c>
      <c r="AB247" s="1">
        <v>31</v>
      </c>
      <c r="AC247" s="3">
        <v>2.1235819886204801E-8</v>
      </c>
      <c r="AD247" s="3">
        <v>1.9438942818910601E-7</v>
      </c>
      <c r="AE247" s="2">
        <f t="shared" si="6"/>
        <v>3.1</v>
      </c>
      <c r="AF247" s="2">
        <f t="shared" si="7"/>
        <v>1.632268215499513</v>
      </c>
    </row>
    <row r="248" spans="1:32" x14ac:dyDescent="0.25">
      <c r="A248" s="1"/>
      <c r="B248" s="1">
        <v>4171328</v>
      </c>
      <c r="C248" s="1">
        <v>4171693</v>
      </c>
      <c r="D248" s="1"/>
      <c r="E248" s="1" t="s">
        <v>30</v>
      </c>
      <c r="F248" s="1" t="s">
        <v>31</v>
      </c>
      <c r="G248" s="1" t="s">
        <v>785</v>
      </c>
      <c r="H248" s="1" t="s">
        <v>37</v>
      </c>
      <c r="I248" s="1">
        <v>36</v>
      </c>
      <c r="J248" s="1">
        <v>44</v>
      </c>
      <c r="K248" s="1">
        <v>30</v>
      </c>
      <c r="L248" s="1">
        <v>40</v>
      </c>
      <c r="M248" s="1">
        <v>71954</v>
      </c>
      <c r="N248" s="1">
        <v>71498</v>
      </c>
      <c r="O248" s="1">
        <v>63741</v>
      </c>
      <c r="P248" s="1">
        <v>81840</v>
      </c>
      <c r="Q248" s="1">
        <v>77</v>
      </c>
      <c r="R248" s="1">
        <v>197</v>
      </c>
      <c r="S248" s="1">
        <v>5</v>
      </c>
      <c r="T248" s="1">
        <v>4</v>
      </c>
      <c r="U248" s="1">
        <v>0</v>
      </c>
      <c r="V248" s="1">
        <v>2</v>
      </c>
      <c r="W248" s="1">
        <v>5460</v>
      </c>
      <c r="X248" s="1">
        <v>3402</v>
      </c>
      <c r="Y248" s="1">
        <v>1220</v>
      </c>
      <c r="Z248" s="1">
        <v>3737</v>
      </c>
      <c r="AA248" s="1">
        <v>5</v>
      </c>
      <c r="AB248" s="1">
        <v>9</v>
      </c>
      <c r="AC248" s="1">
        <v>0</v>
      </c>
      <c r="AD248" s="1">
        <v>0</v>
      </c>
      <c r="AE248" s="2">
        <f t="shared" si="6"/>
        <v>4.5685279187817257E-2</v>
      </c>
      <c r="AF248" s="2">
        <f t="shared" si="7"/>
        <v>-4.4521268180140643</v>
      </c>
    </row>
    <row r="249" spans="1:32" x14ac:dyDescent="0.25">
      <c r="A249" s="1"/>
      <c r="B249" s="1">
        <v>4189937</v>
      </c>
      <c r="C249" s="1">
        <v>4190881</v>
      </c>
      <c r="D249" s="1">
        <v>4190881</v>
      </c>
      <c r="E249" s="1" t="s">
        <v>30</v>
      </c>
      <c r="F249" s="1" t="s">
        <v>31</v>
      </c>
      <c r="G249" s="1" t="s">
        <v>745</v>
      </c>
      <c r="H249" s="1" t="s">
        <v>746</v>
      </c>
      <c r="I249" s="1">
        <v>68</v>
      </c>
      <c r="J249" s="1">
        <v>64</v>
      </c>
      <c r="K249" s="1">
        <v>35</v>
      </c>
      <c r="L249" s="1">
        <v>39</v>
      </c>
      <c r="M249" s="1">
        <v>134598</v>
      </c>
      <c r="N249" s="1">
        <v>104987</v>
      </c>
      <c r="O249" s="1">
        <v>75745</v>
      </c>
      <c r="P249" s="1">
        <v>80007</v>
      </c>
      <c r="Q249" s="1">
        <v>41</v>
      </c>
      <c r="R249" s="1">
        <v>104</v>
      </c>
      <c r="S249" s="1">
        <v>13</v>
      </c>
      <c r="T249" s="1">
        <v>24</v>
      </c>
      <c r="U249" s="1">
        <v>9</v>
      </c>
      <c r="V249" s="1">
        <v>16</v>
      </c>
      <c r="W249" s="1">
        <v>12724</v>
      </c>
      <c r="X249" s="1">
        <v>20150</v>
      </c>
      <c r="Y249" s="1">
        <v>14580</v>
      </c>
      <c r="Z249" s="1">
        <v>20769</v>
      </c>
      <c r="AA249" s="1">
        <v>9</v>
      </c>
      <c r="AB249" s="1">
        <v>18</v>
      </c>
      <c r="AC249" s="3">
        <v>5.3120030901025504E-91</v>
      </c>
      <c r="AD249" s="3">
        <v>3.9235553858619498E-89</v>
      </c>
      <c r="AE249" s="2">
        <f t="shared" si="6"/>
        <v>0.17307692307692307</v>
      </c>
      <c r="AF249" s="2">
        <f t="shared" si="7"/>
        <v>-2.53051471669878</v>
      </c>
    </row>
    <row r="250" spans="1:32" x14ac:dyDescent="0.25">
      <c r="A250" s="1">
        <v>4197520</v>
      </c>
      <c r="B250" s="1">
        <v>4197520</v>
      </c>
      <c r="C250" s="1">
        <v>4198176</v>
      </c>
      <c r="D250" s="1">
        <v>4198176</v>
      </c>
      <c r="E250" s="1" t="s">
        <v>30</v>
      </c>
      <c r="F250" s="1" t="s">
        <v>31</v>
      </c>
      <c r="G250" s="1" t="s">
        <v>660</v>
      </c>
      <c r="H250" s="1" t="s">
        <v>661</v>
      </c>
      <c r="I250" s="1">
        <v>60</v>
      </c>
      <c r="J250" s="1">
        <v>79</v>
      </c>
      <c r="K250" s="1">
        <v>45</v>
      </c>
      <c r="L250" s="1">
        <v>63</v>
      </c>
      <c r="M250" s="1">
        <v>118454</v>
      </c>
      <c r="N250" s="1">
        <v>128638</v>
      </c>
      <c r="O250" s="1">
        <v>97335</v>
      </c>
      <c r="P250" s="1">
        <v>127611</v>
      </c>
      <c r="Q250" s="1">
        <v>70</v>
      </c>
      <c r="R250" s="1">
        <v>179</v>
      </c>
      <c r="S250" s="1">
        <v>35</v>
      </c>
      <c r="T250" s="1">
        <v>25</v>
      </c>
      <c r="U250" s="1">
        <v>21</v>
      </c>
      <c r="V250" s="1">
        <v>29</v>
      </c>
      <c r="W250" s="1">
        <v>32218</v>
      </c>
      <c r="X250" s="1">
        <v>20821</v>
      </c>
      <c r="Y250" s="1">
        <v>31616</v>
      </c>
      <c r="Z250" s="1">
        <v>37836</v>
      </c>
      <c r="AA250" s="1">
        <v>24</v>
      </c>
      <c r="AB250" s="1">
        <v>46</v>
      </c>
      <c r="AC250" s="3">
        <v>1.5842248216035699E-38</v>
      </c>
      <c r="AD250" s="3">
        <v>5.7760162857444497E-37</v>
      </c>
      <c r="AE250" s="2">
        <f t="shared" si="6"/>
        <v>0.25698324022346369</v>
      </c>
      <c r="AF250" s="2">
        <f t="shared" si="7"/>
        <v>-1.9602538212072438</v>
      </c>
    </row>
    <row r="251" spans="1:32" x14ac:dyDescent="0.25">
      <c r="A251" s="1">
        <v>4205186</v>
      </c>
      <c r="B251" s="1">
        <v>4205224</v>
      </c>
      <c r="C251" s="1">
        <v>4206252</v>
      </c>
      <c r="D251" s="1"/>
      <c r="E251" s="1" t="s">
        <v>30</v>
      </c>
      <c r="F251" s="1" t="s">
        <v>31</v>
      </c>
      <c r="G251" s="1" t="s">
        <v>86</v>
      </c>
      <c r="H251" s="1" t="s">
        <v>61</v>
      </c>
      <c r="I251" s="1">
        <v>1</v>
      </c>
      <c r="J251" s="1">
        <v>1</v>
      </c>
      <c r="K251" s="1">
        <v>4</v>
      </c>
      <c r="L251" s="1">
        <v>3</v>
      </c>
      <c r="M251" s="1">
        <v>2077</v>
      </c>
      <c r="N251" s="1">
        <v>1665</v>
      </c>
      <c r="O251" s="1">
        <v>8963</v>
      </c>
      <c r="P251" s="1">
        <v>6837</v>
      </c>
      <c r="Q251" s="1">
        <v>1</v>
      </c>
      <c r="R251" s="1">
        <v>4</v>
      </c>
      <c r="S251" s="1">
        <v>65</v>
      </c>
      <c r="T251" s="1">
        <v>68</v>
      </c>
      <c r="U251" s="1">
        <v>22</v>
      </c>
      <c r="V251" s="1">
        <v>19</v>
      </c>
      <c r="W251" s="1">
        <v>60216</v>
      </c>
      <c r="X251" s="1">
        <v>56101</v>
      </c>
      <c r="Y251" s="1">
        <v>33454</v>
      </c>
      <c r="Z251" s="1">
        <v>24683</v>
      </c>
      <c r="AA251" s="1">
        <v>23</v>
      </c>
      <c r="AB251" s="1">
        <v>42</v>
      </c>
      <c r="AC251" s="3">
        <v>2.8589042493722999E-79</v>
      </c>
      <c r="AD251" s="3">
        <v>1.9440548895731601E-77</v>
      </c>
      <c r="AE251" s="2">
        <f t="shared" si="6"/>
        <v>10.5</v>
      </c>
      <c r="AF251" s="2">
        <f t="shared" si="7"/>
        <v>3.3923174227787602</v>
      </c>
    </row>
    <row r="252" spans="1:32" x14ac:dyDescent="0.25">
      <c r="A252" s="1"/>
      <c r="B252" s="1">
        <v>4206249</v>
      </c>
      <c r="C252" s="1">
        <v>4207097</v>
      </c>
      <c r="D252" s="1"/>
      <c r="E252" s="1" t="s">
        <v>30</v>
      </c>
      <c r="F252" s="1" t="s">
        <v>31</v>
      </c>
      <c r="G252" s="1" t="s">
        <v>62</v>
      </c>
      <c r="H252" s="1" t="s">
        <v>63</v>
      </c>
      <c r="I252" s="1">
        <v>0</v>
      </c>
      <c r="J252" s="1">
        <v>2</v>
      </c>
      <c r="K252" s="1">
        <v>0</v>
      </c>
      <c r="L252" s="1">
        <v>1</v>
      </c>
      <c r="M252" s="1">
        <v>1553</v>
      </c>
      <c r="N252" s="1">
        <v>3973</v>
      </c>
      <c r="O252" s="1">
        <v>633</v>
      </c>
      <c r="P252" s="1">
        <v>3097</v>
      </c>
      <c r="Q252" s="1">
        <v>1</v>
      </c>
      <c r="R252" s="1">
        <v>2</v>
      </c>
      <c r="S252" s="1">
        <v>35</v>
      </c>
      <c r="T252" s="1">
        <v>67</v>
      </c>
      <c r="U252" s="1">
        <v>15</v>
      </c>
      <c r="V252" s="1">
        <v>11</v>
      </c>
      <c r="W252" s="1">
        <v>32394</v>
      </c>
      <c r="X252" s="1">
        <v>55451</v>
      </c>
      <c r="Y252" s="1">
        <v>23722</v>
      </c>
      <c r="Z252" s="1">
        <v>15074</v>
      </c>
      <c r="AA252" s="1">
        <v>21</v>
      </c>
      <c r="AB252" s="1">
        <v>37</v>
      </c>
      <c r="AC252" s="3">
        <v>1.69338598854243E-137</v>
      </c>
      <c r="AD252" s="3">
        <v>1.5601001236377999E-135</v>
      </c>
      <c r="AE252" s="2">
        <f t="shared" si="6"/>
        <v>18.5</v>
      </c>
      <c r="AF252" s="2">
        <f t="shared" si="7"/>
        <v>4.2094533656289492</v>
      </c>
    </row>
    <row r="253" spans="1:32" x14ac:dyDescent="0.25">
      <c r="A253" s="1">
        <v>4214480</v>
      </c>
      <c r="B253" s="1">
        <v>4214438</v>
      </c>
      <c r="C253" s="1">
        <v>4213272</v>
      </c>
      <c r="D253" s="1"/>
      <c r="E253" s="1" t="s">
        <v>31</v>
      </c>
      <c r="F253" s="1" t="s">
        <v>31</v>
      </c>
      <c r="G253" s="1" t="s">
        <v>538</v>
      </c>
      <c r="H253" s="1" t="s">
        <v>539</v>
      </c>
      <c r="I253" s="1">
        <v>282</v>
      </c>
      <c r="J253" s="1">
        <v>268</v>
      </c>
      <c r="K253" s="1">
        <v>73</v>
      </c>
      <c r="L253" s="1">
        <v>89</v>
      </c>
      <c r="M253" s="1">
        <v>551538</v>
      </c>
      <c r="N253" s="1">
        <v>436441</v>
      </c>
      <c r="O253" s="1">
        <v>156264</v>
      </c>
      <c r="P253" s="1">
        <v>181123</v>
      </c>
      <c r="Q253" s="1">
        <v>112</v>
      </c>
      <c r="R253" s="1">
        <v>283</v>
      </c>
      <c r="S253" s="1">
        <v>32</v>
      </c>
      <c r="T253" s="1">
        <v>180</v>
      </c>
      <c r="U253" s="1">
        <v>81</v>
      </c>
      <c r="V253" s="1">
        <v>111</v>
      </c>
      <c r="W253" s="1">
        <v>30141</v>
      </c>
      <c r="X253" s="1">
        <v>148360</v>
      </c>
      <c r="Y253" s="1">
        <v>121788</v>
      </c>
      <c r="Z253" s="1">
        <v>142945</v>
      </c>
      <c r="AA253" s="1">
        <v>50</v>
      </c>
      <c r="AB253" s="1">
        <v>94</v>
      </c>
      <c r="AC253" s="3">
        <v>8.7113034226320397E-23</v>
      </c>
      <c r="AD253" s="3">
        <v>1.95388606610239E-21</v>
      </c>
      <c r="AE253" s="2">
        <f t="shared" si="6"/>
        <v>0.33215547703180209</v>
      </c>
      <c r="AF253" s="2">
        <f t="shared" si="7"/>
        <v>-1.5900693911542452</v>
      </c>
    </row>
    <row r="254" spans="1:32" x14ac:dyDescent="0.25">
      <c r="A254" s="1">
        <v>4337731</v>
      </c>
      <c r="B254" s="1">
        <v>4337841</v>
      </c>
      <c r="C254" s="1">
        <v>4338065</v>
      </c>
      <c r="D254" s="1">
        <v>4338097</v>
      </c>
      <c r="E254" s="1" t="s">
        <v>30</v>
      </c>
      <c r="F254" s="1" t="s">
        <v>31</v>
      </c>
      <c r="G254" s="1" t="s">
        <v>435</v>
      </c>
      <c r="H254" s="1" t="s">
        <v>37</v>
      </c>
      <c r="I254" s="1">
        <v>1</v>
      </c>
      <c r="J254" s="1">
        <v>4</v>
      </c>
      <c r="K254" s="1">
        <v>1</v>
      </c>
      <c r="L254" s="1">
        <v>1</v>
      </c>
      <c r="M254" s="1">
        <v>3087</v>
      </c>
      <c r="N254" s="1">
        <v>7738</v>
      </c>
      <c r="O254" s="1">
        <v>3486</v>
      </c>
      <c r="P254" s="1">
        <v>2902</v>
      </c>
      <c r="Q254" s="1">
        <v>7</v>
      </c>
      <c r="R254" s="1">
        <v>19</v>
      </c>
      <c r="S254" s="1">
        <v>18</v>
      </c>
      <c r="T254" s="1">
        <v>15</v>
      </c>
      <c r="U254" s="1">
        <v>4</v>
      </c>
      <c r="V254" s="1">
        <v>10</v>
      </c>
      <c r="W254" s="1">
        <v>17149</v>
      </c>
      <c r="X254" s="1">
        <v>12948</v>
      </c>
      <c r="Y254" s="1">
        <v>7228</v>
      </c>
      <c r="Z254" s="1">
        <v>14043</v>
      </c>
      <c r="AA254" s="1">
        <v>31</v>
      </c>
      <c r="AB254" s="1">
        <v>57</v>
      </c>
      <c r="AC254" s="3">
        <v>3.4610003826381902E-5</v>
      </c>
      <c r="AD254" s="3">
        <v>2.11511064753524E-4</v>
      </c>
      <c r="AE254" s="2">
        <f t="shared" si="6"/>
        <v>3</v>
      </c>
      <c r="AF254" s="2">
        <f t="shared" si="7"/>
        <v>1.5849625007211563</v>
      </c>
    </row>
    <row r="255" spans="1:32" x14ac:dyDescent="0.25">
      <c r="A255" s="1">
        <v>4353010</v>
      </c>
      <c r="B255" s="1">
        <v>4353010</v>
      </c>
      <c r="C255" s="1">
        <v>4352462</v>
      </c>
      <c r="D255" s="1">
        <v>4352462</v>
      </c>
      <c r="E255" s="1" t="s">
        <v>31</v>
      </c>
      <c r="F255" s="1" t="s">
        <v>31</v>
      </c>
      <c r="G255" s="1" t="s">
        <v>237</v>
      </c>
      <c r="H255" s="1" t="s">
        <v>238</v>
      </c>
      <c r="I255" s="1">
        <v>1</v>
      </c>
      <c r="J255" s="1">
        <v>4</v>
      </c>
      <c r="K255" s="1">
        <v>3</v>
      </c>
      <c r="L255" s="1">
        <v>3</v>
      </c>
      <c r="M255" s="1">
        <v>3397</v>
      </c>
      <c r="N255" s="1">
        <v>7424</v>
      </c>
      <c r="O255" s="1">
        <v>7576</v>
      </c>
      <c r="P255" s="1">
        <v>6121</v>
      </c>
      <c r="Q255" s="1">
        <v>4</v>
      </c>
      <c r="R255" s="1">
        <v>11</v>
      </c>
      <c r="S255" s="1">
        <v>37</v>
      </c>
      <c r="T255" s="1">
        <v>31</v>
      </c>
      <c r="U255" s="1">
        <v>16</v>
      </c>
      <c r="V255" s="1">
        <v>12</v>
      </c>
      <c r="W255" s="1">
        <v>34155</v>
      </c>
      <c r="X255" s="1">
        <v>26032</v>
      </c>
      <c r="Y255" s="1">
        <v>25245</v>
      </c>
      <c r="Z255" s="1">
        <v>16463</v>
      </c>
      <c r="AA255" s="1">
        <v>25</v>
      </c>
      <c r="AB255" s="1">
        <v>46</v>
      </c>
      <c r="AC255" s="3">
        <v>3.3478707456529999E-14</v>
      </c>
      <c r="AD255" s="3">
        <v>4.78874065922453E-13</v>
      </c>
      <c r="AE255" s="2">
        <f t="shared" si="6"/>
        <v>4.1818181818181817</v>
      </c>
      <c r="AF255" s="2">
        <f t="shared" si="7"/>
        <v>2.0641303374197157</v>
      </c>
    </row>
    <row r="256" spans="1:32" x14ac:dyDescent="0.25">
      <c r="A256" s="1"/>
      <c r="B256" s="1">
        <v>4357847</v>
      </c>
      <c r="C256" s="1">
        <v>4358758</v>
      </c>
      <c r="D256" s="1">
        <v>4358769</v>
      </c>
      <c r="E256" s="1" t="s">
        <v>30</v>
      </c>
      <c r="F256" s="1" t="s">
        <v>31</v>
      </c>
      <c r="G256" s="1" t="s">
        <v>588</v>
      </c>
      <c r="H256" s="1" t="s">
        <v>61</v>
      </c>
      <c r="I256" s="1">
        <v>41</v>
      </c>
      <c r="J256" s="1">
        <v>67</v>
      </c>
      <c r="K256" s="1">
        <v>33</v>
      </c>
      <c r="L256" s="1">
        <v>30</v>
      </c>
      <c r="M256" s="1">
        <v>80652</v>
      </c>
      <c r="N256" s="1">
        <v>110353</v>
      </c>
      <c r="O256" s="1">
        <v>70149</v>
      </c>
      <c r="P256" s="1">
        <v>60610</v>
      </c>
      <c r="Q256" s="1">
        <v>35</v>
      </c>
      <c r="R256" s="1">
        <v>88</v>
      </c>
      <c r="S256" s="1">
        <v>16</v>
      </c>
      <c r="T256" s="1">
        <v>34</v>
      </c>
      <c r="U256" s="1">
        <v>22</v>
      </c>
      <c r="V256" s="1">
        <v>17</v>
      </c>
      <c r="W256" s="1">
        <v>15039</v>
      </c>
      <c r="X256" s="1">
        <v>28665</v>
      </c>
      <c r="Y256" s="1">
        <v>33831</v>
      </c>
      <c r="Z256" s="1">
        <v>22076</v>
      </c>
      <c r="AA256" s="1">
        <v>14</v>
      </c>
      <c r="AB256" s="1">
        <v>27</v>
      </c>
      <c r="AC256" s="3">
        <v>2.2744387155260601E-24</v>
      </c>
      <c r="AD256" s="3">
        <v>5.4739862119739603E-23</v>
      </c>
      <c r="AE256" s="2">
        <f t="shared" si="6"/>
        <v>0.30681818181818182</v>
      </c>
      <c r="AF256" s="2">
        <f t="shared" si="7"/>
        <v>-1.7045441164738286</v>
      </c>
    </row>
    <row r="257" spans="1:32" x14ac:dyDescent="0.25">
      <c r="A257" s="1"/>
      <c r="B257" s="1">
        <v>4367286</v>
      </c>
      <c r="C257" s="1">
        <v>4366750</v>
      </c>
      <c r="D257" s="1">
        <v>4366748</v>
      </c>
      <c r="E257" s="1" t="s">
        <v>31</v>
      </c>
      <c r="F257" s="1" t="s">
        <v>31</v>
      </c>
      <c r="G257" s="1" t="s">
        <v>626</v>
      </c>
      <c r="H257" s="1" t="s">
        <v>37</v>
      </c>
      <c r="I257" s="1">
        <v>74</v>
      </c>
      <c r="J257" s="1">
        <v>81</v>
      </c>
      <c r="K257" s="1">
        <v>32</v>
      </c>
      <c r="L257" s="1">
        <v>24</v>
      </c>
      <c r="M257" s="1">
        <v>145199</v>
      </c>
      <c r="N257" s="1">
        <v>132563</v>
      </c>
      <c r="O257" s="1">
        <v>69693</v>
      </c>
      <c r="P257" s="1">
        <v>49586</v>
      </c>
      <c r="Q257" s="1">
        <v>73</v>
      </c>
      <c r="R257" s="1">
        <v>184</v>
      </c>
      <c r="S257" s="1">
        <v>22</v>
      </c>
      <c r="T257" s="1">
        <v>41</v>
      </c>
      <c r="U257" s="1">
        <v>15</v>
      </c>
      <c r="V257" s="1">
        <v>24</v>
      </c>
      <c r="W257" s="1">
        <v>20848</v>
      </c>
      <c r="X257" s="1">
        <v>34481</v>
      </c>
      <c r="Y257" s="1">
        <v>22988</v>
      </c>
      <c r="Z257" s="1">
        <v>31292</v>
      </c>
      <c r="AA257" s="1">
        <v>27</v>
      </c>
      <c r="AB257" s="1">
        <v>51</v>
      </c>
      <c r="AC257" s="3">
        <v>1.7643332683297001E-32</v>
      </c>
      <c r="AD257" s="3">
        <v>5.49702088838142E-31</v>
      </c>
      <c r="AE257" s="2">
        <f t="shared" si="6"/>
        <v>0.27717391304347827</v>
      </c>
      <c r="AF257" s="2">
        <f t="shared" si="7"/>
        <v>-1.8511366140855174</v>
      </c>
    </row>
    <row r="258" spans="1:32" x14ac:dyDescent="0.25">
      <c r="A258" s="1">
        <v>4367933</v>
      </c>
      <c r="B258" s="1">
        <v>4367933</v>
      </c>
      <c r="C258" s="1">
        <v>4367283</v>
      </c>
      <c r="D258" s="1"/>
      <c r="E258" s="1" t="s">
        <v>31</v>
      </c>
      <c r="F258" s="1" t="s">
        <v>31</v>
      </c>
      <c r="G258" s="1" t="s">
        <v>648</v>
      </c>
      <c r="H258" s="1" t="s">
        <v>37</v>
      </c>
      <c r="I258" s="1">
        <v>65</v>
      </c>
      <c r="J258" s="1">
        <v>86</v>
      </c>
      <c r="K258" s="1">
        <v>28</v>
      </c>
      <c r="L258" s="1">
        <v>33</v>
      </c>
      <c r="M258" s="1">
        <v>128521</v>
      </c>
      <c r="N258" s="1">
        <v>140656</v>
      </c>
      <c r="O258" s="1">
        <v>60136</v>
      </c>
      <c r="P258" s="1">
        <v>68052</v>
      </c>
      <c r="Q258" s="1">
        <v>61</v>
      </c>
      <c r="R258" s="1">
        <v>152</v>
      </c>
      <c r="S258" s="1">
        <v>16</v>
      </c>
      <c r="T258" s="1">
        <v>55</v>
      </c>
      <c r="U258" s="1">
        <v>14</v>
      </c>
      <c r="V258" s="1">
        <v>19</v>
      </c>
      <c r="W258" s="1">
        <v>14753</v>
      </c>
      <c r="X258" s="1">
        <v>45351</v>
      </c>
      <c r="Y258" s="1">
        <v>21185</v>
      </c>
      <c r="Z258" s="1">
        <v>25415</v>
      </c>
      <c r="AA258" s="1">
        <v>22</v>
      </c>
      <c r="AB258" s="1">
        <v>40</v>
      </c>
      <c r="AC258" s="3">
        <v>9.4878440839852396E-35</v>
      </c>
      <c r="AD258" s="3">
        <v>3.1508468260304402E-33</v>
      </c>
      <c r="AE258" s="2">
        <f t="shared" si="6"/>
        <v>0.26315789473684209</v>
      </c>
      <c r="AF258" s="2">
        <f t="shared" si="7"/>
        <v>-1.9259994185562235</v>
      </c>
    </row>
    <row r="259" spans="1:32" x14ac:dyDescent="0.25">
      <c r="A259" s="1">
        <v>4370548</v>
      </c>
      <c r="B259" s="1">
        <v>4370548</v>
      </c>
      <c r="C259" s="1">
        <v>4370066</v>
      </c>
      <c r="D259" s="1">
        <v>4370066</v>
      </c>
      <c r="E259" s="1" t="s">
        <v>31</v>
      </c>
      <c r="F259" s="1" t="s">
        <v>31</v>
      </c>
      <c r="G259" s="1" t="s">
        <v>248</v>
      </c>
      <c r="H259" s="1" t="s">
        <v>249</v>
      </c>
      <c r="I259" s="1">
        <v>3</v>
      </c>
      <c r="J259" s="1">
        <v>1</v>
      </c>
      <c r="K259" s="1">
        <v>2</v>
      </c>
      <c r="L259" s="1">
        <v>2</v>
      </c>
      <c r="M259" s="1">
        <v>6746</v>
      </c>
      <c r="N259" s="1">
        <v>2735</v>
      </c>
      <c r="O259" s="1">
        <v>4704</v>
      </c>
      <c r="P259" s="1">
        <v>4112</v>
      </c>
      <c r="Q259" s="1">
        <v>3</v>
      </c>
      <c r="R259" s="1">
        <v>9</v>
      </c>
      <c r="S259" s="1">
        <v>20</v>
      </c>
      <c r="T259" s="1">
        <v>22</v>
      </c>
      <c r="U259" s="1">
        <v>10</v>
      </c>
      <c r="V259" s="1">
        <v>14</v>
      </c>
      <c r="W259" s="1">
        <v>18953</v>
      </c>
      <c r="X259" s="1">
        <v>18532</v>
      </c>
      <c r="Y259" s="1">
        <v>16452</v>
      </c>
      <c r="Z259" s="1">
        <v>18801</v>
      </c>
      <c r="AA259" s="1">
        <v>20</v>
      </c>
      <c r="AB259" s="1">
        <v>37</v>
      </c>
      <c r="AC259" s="3">
        <v>8.0553251292483405E-11</v>
      </c>
      <c r="AD259" s="3">
        <v>8.9285932351099295E-10</v>
      </c>
      <c r="AE259" s="2">
        <f t="shared" ref="AE259:AE322" si="8">AB259/R259</f>
        <v>4.1111111111111107</v>
      </c>
      <c r="AF259" s="2">
        <f t="shared" ref="AF259:AF322" si="9">LOG(AE259,2)</f>
        <v>2.0395283641866375</v>
      </c>
    </row>
    <row r="260" spans="1:32" x14ac:dyDescent="0.25">
      <c r="A260" s="1">
        <v>4373882</v>
      </c>
      <c r="B260" s="1">
        <v>4374285</v>
      </c>
      <c r="C260" s="1">
        <v>4374950</v>
      </c>
      <c r="D260" s="1">
        <v>4374950</v>
      </c>
      <c r="E260" s="1" t="s">
        <v>30</v>
      </c>
      <c r="F260" s="1" t="s">
        <v>31</v>
      </c>
      <c r="G260" s="1" t="s">
        <v>379</v>
      </c>
      <c r="H260" s="1" t="s">
        <v>37</v>
      </c>
      <c r="I260" s="1">
        <v>24</v>
      </c>
      <c r="J260" s="1">
        <v>29</v>
      </c>
      <c r="K260" s="1">
        <v>33</v>
      </c>
      <c r="L260" s="1">
        <v>39</v>
      </c>
      <c r="M260" s="1">
        <v>47043</v>
      </c>
      <c r="N260" s="1">
        <v>47140</v>
      </c>
      <c r="O260" s="1">
        <v>71635</v>
      </c>
      <c r="P260" s="1">
        <v>79672</v>
      </c>
      <c r="Q260" s="1">
        <v>35</v>
      </c>
      <c r="R260" s="1">
        <v>92</v>
      </c>
      <c r="S260" s="1">
        <v>241</v>
      </c>
      <c r="T260" s="1">
        <v>256</v>
      </c>
      <c r="U260" s="1">
        <v>133</v>
      </c>
      <c r="V260" s="1">
        <v>128</v>
      </c>
      <c r="W260" s="1">
        <v>221010</v>
      </c>
      <c r="X260" s="1">
        <v>211577</v>
      </c>
      <c r="Y260" s="1">
        <v>201165</v>
      </c>
      <c r="Z260" s="1">
        <v>165080</v>
      </c>
      <c r="AA260" s="1">
        <v>161</v>
      </c>
      <c r="AB260" s="1">
        <v>299</v>
      </c>
      <c r="AC260" s="3">
        <v>5.1545385680983603E-17</v>
      </c>
      <c r="AD260" s="3">
        <v>8.9764403356639695E-16</v>
      </c>
      <c r="AE260" s="2">
        <f t="shared" si="8"/>
        <v>3.25</v>
      </c>
      <c r="AF260" s="2">
        <f t="shared" si="9"/>
        <v>1.7004397181410922</v>
      </c>
    </row>
    <row r="261" spans="1:32" x14ac:dyDescent="0.25">
      <c r="A261" s="1">
        <v>4396546</v>
      </c>
      <c r="B261" s="1">
        <v>4396546</v>
      </c>
      <c r="C261" s="1">
        <v>4395671</v>
      </c>
      <c r="D261" s="1">
        <v>4395671</v>
      </c>
      <c r="E261" s="1" t="s">
        <v>31</v>
      </c>
      <c r="F261" s="1" t="s">
        <v>31</v>
      </c>
      <c r="G261" s="1" t="s">
        <v>51</v>
      </c>
      <c r="H261" s="1" t="s">
        <v>37</v>
      </c>
      <c r="I261" s="1">
        <v>3</v>
      </c>
      <c r="J261" s="1">
        <v>0</v>
      </c>
      <c r="K261" s="1">
        <v>0</v>
      </c>
      <c r="L261" s="1">
        <v>0</v>
      </c>
      <c r="M261" s="1">
        <v>6756</v>
      </c>
      <c r="N261" s="1">
        <v>1085</v>
      </c>
      <c r="O261" s="1">
        <v>1287</v>
      </c>
      <c r="P261" s="1">
        <v>0</v>
      </c>
      <c r="Q261" s="1">
        <v>0</v>
      </c>
      <c r="R261" s="1">
        <v>2</v>
      </c>
      <c r="S261" s="1">
        <v>50</v>
      </c>
      <c r="T261" s="1">
        <v>52</v>
      </c>
      <c r="U261" s="1">
        <v>18</v>
      </c>
      <c r="V261" s="1">
        <v>45</v>
      </c>
      <c r="W261" s="1">
        <v>46331</v>
      </c>
      <c r="X261" s="1">
        <v>42909</v>
      </c>
      <c r="Y261" s="1">
        <v>28153</v>
      </c>
      <c r="Z261" s="1">
        <v>58489</v>
      </c>
      <c r="AA261" s="1">
        <v>27</v>
      </c>
      <c r="AB261" s="1">
        <v>50</v>
      </c>
      <c r="AC261" s="3">
        <v>7.3101047164143395E-308</v>
      </c>
      <c r="AD261" s="3">
        <v>9.3482055537668796E-306</v>
      </c>
      <c r="AE261" s="2">
        <f t="shared" si="8"/>
        <v>25</v>
      </c>
      <c r="AF261" s="2">
        <f t="shared" si="9"/>
        <v>4.6438561897747244</v>
      </c>
    </row>
    <row r="262" spans="1:32" x14ac:dyDescent="0.25">
      <c r="A262" s="1">
        <v>4396682</v>
      </c>
      <c r="B262" s="1">
        <v>4396912</v>
      </c>
      <c r="C262" s="1">
        <v>4397238</v>
      </c>
      <c r="D262" s="1">
        <v>4397307</v>
      </c>
      <c r="E262" s="1" t="s">
        <v>30</v>
      </c>
      <c r="F262" s="1" t="s">
        <v>31</v>
      </c>
      <c r="G262" s="1" t="s">
        <v>107</v>
      </c>
      <c r="H262" s="1" t="s">
        <v>37</v>
      </c>
      <c r="I262" s="1">
        <v>2</v>
      </c>
      <c r="J262" s="1">
        <v>1</v>
      </c>
      <c r="K262" s="1">
        <v>2</v>
      </c>
      <c r="L262" s="1">
        <v>2</v>
      </c>
      <c r="M262" s="1">
        <v>5533</v>
      </c>
      <c r="N262" s="1">
        <v>2027</v>
      </c>
      <c r="O262" s="1">
        <v>4783</v>
      </c>
      <c r="P262" s="1">
        <v>4242</v>
      </c>
      <c r="Q262" s="1">
        <v>4</v>
      </c>
      <c r="R262" s="1">
        <v>12</v>
      </c>
      <c r="S262" s="1">
        <v>42</v>
      </c>
      <c r="T262" s="1">
        <v>26</v>
      </c>
      <c r="U262" s="1">
        <v>18</v>
      </c>
      <c r="V262" s="1">
        <v>21</v>
      </c>
      <c r="W262" s="1">
        <v>38776</v>
      </c>
      <c r="X262" s="1">
        <v>21694</v>
      </c>
      <c r="Y262" s="1">
        <v>27062</v>
      </c>
      <c r="Z262" s="1">
        <v>27736</v>
      </c>
      <c r="AA262" s="1">
        <v>46</v>
      </c>
      <c r="AB262" s="1">
        <v>88</v>
      </c>
      <c r="AC262" s="3">
        <v>1.8249882101635401E-38</v>
      </c>
      <c r="AD262" s="3">
        <v>6.5976788964899704E-37</v>
      </c>
      <c r="AE262" s="2">
        <f t="shared" si="8"/>
        <v>7.333333333333333</v>
      </c>
      <c r="AF262" s="2">
        <f t="shared" si="9"/>
        <v>2.8744691179161412</v>
      </c>
    </row>
    <row r="263" spans="1:32" x14ac:dyDescent="0.25">
      <c r="A263" s="1">
        <v>4410971</v>
      </c>
      <c r="B263" s="1">
        <v>4410971</v>
      </c>
      <c r="C263" s="1">
        <v>4411894</v>
      </c>
      <c r="D263" s="1">
        <v>4411952</v>
      </c>
      <c r="E263" s="1" t="s">
        <v>30</v>
      </c>
      <c r="F263" s="1" t="s">
        <v>31</v>
      </c>
      <c r="G263" s="1" t="s">
        <v>397</v>
      </c>
      <c r="H263" s="1" t="s">
        <v>37</v>
      </c>
      <c r="I263" s="1">
        <v>17</v>
      </c>
      <c r="J263" s="1">
        <v>14</v>
      </c>
      <c r="K263" s="1">
        <v>16</v>
      </c>
      <c r="L263" s="1">
        <v>10</v>
      </c>
      <c r="M263" s="1">
        <v>34831</v>
      </c>
      <c r="N263" s="1">
        <v>23240</v>
      </c>
      <c r="O263" s="1">
        <v>34287</v>
      </c>
      <c r="P263" s="1">
        <v>21481</v>
      </c>
      <c r="Q263" s="1">
        <v>11</v>
      </c>
      <c r="R263" s="1">
        <v>30</v>
      </c>
      <c r="S263" s="1">
        <v>136</v>
      </c>
      <c r="T263" s="1">
        <v>105</v>
      </c>
      <c r="U263" s="1">
        <v>49</v>
      </c>
      <c r="V263" s="1">
        <v>52</v>
      </c>
      <c r="W263" s="1">
        <v>125287</v>
      </c>
      <c r="X263" s="1">
        <v>86944</v>
      </c>
      <c r="Y263" s="1">
        <v>74034</v>
      </c>
      <c r="Z263" s="1">
        <v>67061</v>
      </c>
      <c r="AA263" s="1">
        <v>52</v>
      </c>
      <c r="AB263" s="1">
        <v>95</v>
      </c>
      <c r="AC263" s="3">
        <v>9.1482381824584502E-14</v>
      </c>
      <c r="AD263" s="3">
        <v>1.25612347351448E-12</v>
      </c>
      <c r="AE263" s="2">
        <f t="shared" si="8"/>
        <v>3.1666666666666665</v>
      </c>
      <c r="AF263" s="2">
        <f t="shared" si="9"/>
        <v>1.6629650127224291</v>
      </c>
    </row>
    <row r="264" spans="1:32" x14ac:dyDescent="0.25">
      <c r="A264" s="1">
        <v>4413733</v>
      </c>
      <c r="B264" s="1">
        <v>4413733</v>
      </c>
      <c r="C264" s="1">
        <v>4413017</v>
      </c>
      <c r="D264" s="1">
        <v>4413017</v>
      </c>
      <c r="E264" s="1" t="s">
        <v>31</v>
      </c>
      <c r="F264" s="1" t="s">
        <v>31</v>
      </c>
      <c r="G264" s="1" t="s">
        <v>404</v>
      </c>
      <c r="H264" s="1" t="s">
        <v>405</v>
      </c>
      <c r="I264" s="1">
        <v>7</v>
      </c>
      <c r="J264" s="1">
        <v>2</v>
      </c>
      <c r="K264" s="1">
        <v>3</v>
      </c>
      <c r="L264" s="1">
        <v>7</v>
      </c>
      <c r="M264" s="1">
        <v>13726</v>
      </c>
      <c r="N264" s="1">
        <v>4360</v>
      </c>
      <c r="O264" s="1">
        <v>8279</v>
      </c>
      <c r="P264" s="1">
        <v>15554</v>
      </c>
      <c r="Q264" s="1">
        <v>5</v>
      </c>
      <c r="R264" s="1">
        <v>14</v>
      </c>
      <c r="S264" s="1">
        <v>28</v>
      </c>
      <c r="T264" s="1">
        <v>39</v>
      </c>
      <c r="U264" s="1">
        <v>23</v>
      </c>
      <c r="V264" s="1">
        <v>24</v>
      </c>
      <c r="W264" s="1">
        <v>26552</v>
      </c>
      <c r="X264" s="1">
        <v>32850</v>
      </c>
      <c r="Y264" s="1">
        <v>36019</v>
      </c>
      <c r="Z264" s="1">
        <v>31796</v>
      </c>
      <c r="AA264" s="1">
        <v>23</v>
      </c>
      <c r="AB264" s="1">
        <v>44</v>
      </c>
      <c r="AC264" s="3">
        <v>5.2177057903861102E-8</v>
      </c>
      <c r="AD264" s="3">
        <v>4.6326739079821997E-7</v>
      </c>
      <c r="AE264" s="2">
        <f t="shared" si="8"/>
        <v>3.1428571428571428</v>
      </c>
      <c r="AF264" s="2">
        <f t="shared" si="9"/>
        <v>1.6520766965796934</v>
      </c>
    </row>
    <row r="265" spans="1:32" x14ac:dyDescent="0.25">
      <c r="A265" s="1">
        <v>4414307</v>
      </c>
      <c r="B265" s="1">
        <v>4414275</v>
      </c>
      <c r="C265" s="1">
        <v>4413742</v>
      </c>
      <c r="D265" s="1">
        <v>4413734</v>
      </c>
      <c r="E265" s="1" t="s">
        <v>31</v>
      </c>
      <c r="F265" s="1" t="s">
        <v>31</v>
      </c>
      <c r="G265" s="1" t="s">
        <v>213</v>
      </c>
      <c r="H265" s="1" t="s">
        <v>37</v>
      </c>
      <c r="I265" s="1">
        <v>3</v>
      </c>
      <c r="J265" s="1">
        <v>7</v>
      </c>
      <c r="K265" s="1">
        <v>3</v>
      </c>
      <c r="L265" s="1">
        <v>2</v>
      </c>
      <c r="M265" s="1">
        <v>6960</v>
      </c>
      <c r="N265" s="1">
        <v>12686</v>
      </c>
      <c r="O265" s="1">
        <v>8160</v>
      </c>
      <c r="P265" s="1">
        <v>6028</v>
      </c>
      <c r="Q265" s="1">
        <v>6</v>
      </c>
      <c r="R265" s="1">
        <v>15</v>
      </c>
      <c r="S265" s="1">
        <v>31</v>
      </c>
      <c r="T265" s="1">
        <v>49</v>
      </c>
      <c r="U265" s="1">
        <v>28</v>
      </c>
      <c r="V265" s="1">
        <v>25</v>
      </c>
      <c r="W265" s="1">
        <v>29282</v>
      </c>
      <c r="X265" s="1">
        <v>41145</v>
      </c>
      <c r="Y265" s="1">
        <v>42857</v>
      </c>
      <c r="Z265" s="1">
        <v>32440</v>
      </c>
      <c r="AA265" s="1">
        <v>36</v>
      </c>
      <c r="AB265" s="1">
        <v>68</v>
      </c>
      <c r="AC265" s="3">
        <v>7.0860761824733902E-18</v>
      </c>
      <c r="AD265" s="3">
        <v>1.3000749621291599E-16</v>
      </c>
      <c r="AE265" s="2">
        <f t="shared" si="8"/>
        <v>4.5333333333333332</v>
      </c>
      <c r="AF265" s="2">
        <f t="shared" si="9"/>
        <v>2.1805722456418208</v>
      </c>
    </row>
    <row r="266" spans="1:32" x14ac:dyDescent="0.25">
      <c r="A266" s="1"/>
      <c r="B266" s="1">
        <v>4440627</v>
      </c>
      <c r="C266" s="1">
        <v>4442975</v>
      </c>
      <c r="D266" s="1"/>
      <c r="E266" s="1" t="s">
        <v>30</v>
      </c>
      <c r="F266" s="1" t="s">
        <v>31</v>
      </c>
      <c r="G266" s="1" t="s">
        <v>589</v>
      </c>
      <c r="H266" s="1" t="s">
        <v>590</v>
      </c>
      <c r="I266" s="1">
        <v>80</v>
      </c>
      <c r="J266" s="1">
        <v>89</v>
      </c>
      <c r="K266" s="1">
        <v>15</v>
      </c>
      <c r="L266" s="1">
        <v>52</v>
      </c>
      <c r="M266" s="1">
        <v>157275</v>
      </c>
      <c r="N266" s="1">
        <v>145458</v>
      </c>
      <c r="O266" s="1">
        <v>31930</v>
      </c>
      <c r="P266" s="1">
        <v>106791</v>
      </c>
      <c r="Q266" s="1">
        <v>18</v>
      </c>
      <c r="R266" s="1">
        <v>46</v>
      </c>
      <c r="S266" s="1">
        <v>47</v>
      </c>
      <c r="T266" s="1">
        <v>39</v>
      </c>
      <c r="U266" s="1">
        <v>20</v>
      </c>
      <c r="V266" s="1">
        <v>22</v>
      </c>
      <c r="W266" s="1">
        <v>43176</v>
      </c>
      <c r="X266" s="1">
        <v>32796</v>
      </c>
      <c r="Y266" s="1">
        <v>30436</v>
      </c>
      <c r="Z266" s="1">
        <v>28825</v>
      </c>
      <c r="AA266" s="1">
        <v>7</v>
      </c>
      <c r="AB266" s="1">
        <v>14</v>
      </c>
      <c r="AC266" s="3">
        <v>7.6279054587105599E-26</v>
      </c>
      <c r="AD266" s="3">
        <v>1.9336063304802398E-24</v>
      </c>
      <c r="AE266" s="2">
        <f t="shared" si="8"/>
        <v>0.30434782608695654</v>
      </c>
      <c r="AF266" s="2">
        <f t="shared" si="9"/>
        <v>-1.7162070339994087</v>
      </c>
    </row>
    <row r="267" spans="1:32" x14ac:dyDescent="0.25">
      <c r="A267" s="1"/>
      <c r="B267" s="1">
        <v>4442968</v>
      </c>
      <c r="C267" s="1">
        <v>4443588</v>
      </c>
      <c r="D267" s="1"/>
      <c r="E267" s="1" t="s">
        <v>30</v>
      </c>
      <c r="F267" s="1" t="s">
        <v>31</v>
      </c>
      <c r="G267" s="1" t="s">
        <v>700</v>
      </c>
      <c r="H267" s="1" t="s">
        <v>153</v>
      </c>
      <c r="I267" s="1">
        <v>49</v>
      </c>
      <c r="J267" s="1">
        <v>33</v>
      </c>
      <c r="K267" s="1">
        <v>8</v>
      </c>
      <c r="L267" s="1">
        <v>30</v>
      </c>
      <c r="M267" s="1">
        <v>96767</v>
      </c>
      <c r="N267" s="1">
        <v>54492</v>
      </c>
      <c r="O267" s="1">
        <v>18758</v>
      </c>
      <c r="P267" s="1">
        <v>62526</v>
      </c>
      <c r="Q267" s="1">
        <v>36</v>
      </c>
      <c r="R267" s="1">
        <v>93</v>
      </c>
      <c r="S267" s="1">
        <v>16</v>
      </c>
      <c r="T267" s="1">
        <v>12</v>
      </c>
      <c r="U267" s="1">
        <v>10</v>
      </c>
      <c r="V267" s="1">
        <v>8</v>
      </c>
      <c r="W267" s="1">
        <v>15297</v>
      </c>
      <c r="X267" s="1">
        <v>10634</v>
      </c>
      <c r="Y267" s="1">
        <v>15533</v>
      </c>
      <c r="Z267" s="1">
        <v>11284</v>
      </c>
      <c r="AA267" s="1">
        <v>11</v>
      </c>
      <c r="AB267" s="1">
        <v>21</v>
      </c>
      <c r="AC267" s="3">
        <v>1.9721027154927701E-43</v>
      </c>
      <c r="AD267" s="3">
        <v>7.9702717294066596E-42</v>
      </c>
      <c r="AE267" s="2">
        <f t="shared" si="8"/>
        <v>0.22580645161290322</v>
      </c>
      <c r="AF267" s="2">
        <f t="shared" si="9"/>
        <v>-2.1468413883292712</v>
      </c>
    </row>
    <row r="268" spans="1:32" x14ac:dyDescent="0.25">
      <c r="A268" s="1"/>
      <c r="B268" s="1">
        <v>4451075</v>
      </c>
      <c r="C268" s="1">
        <v>4451410</v>
      </c>
      <c r="D268" s="1">
        <v>4451469</v>
      </c>
      <c r="E268" s="1" t="s">
        <v>30</v>
      </c>
      <c r="F268" s="1" t="s">
        <v>31</v>
      </c>
      <c r="G268" s="1" t="s">
        <v>429</v>
      </c>
      <c r="H268" s="1" t="s">
        <v>202</v>
      </c>
      <c r="I268" s="1">
        <v>3</v>
      </c>
      <c r="J268" s="1">
        <v>4</v>
      </c>
      <c r="K268" s="1">
        <v>2</v>
      </c>
      <c r="L268" s="1">
        <v>4</v>
      </c>
      <c r="M268" s="1">
        <v>7193</v>
      </c>
      <c r="N268" s="1">
        <v>8012</v>
      </c>
      <c r="O268" s="1">
        <v>5318</v>
      </c>
      <c r="P268" s="1">
        <v>9759</v>
      </c>
      <c r="Q268" s="1">
        <v>8</v>
      </c>
      <c r="R268" s="1">
        <v>22</v>
      </c>
      <c r="S268" s="1">
        <v>25</v>
      </c>
      <c r="T268" s="1">
        <v>30</v>
      </c>
      <c r="U268" s="1">
        <v>16</v>
      </c>
      <c r="V268" s="1">
        <v>13</v>
      </c>
      <c r="W268" s="1">
        <v>23731</v>
      </c>
      <c r="X268" s="1">
        <v>25304</v>
      </c>
      <c r="Y268" s="1">
        <v>24634</v>
      </c>
      <c r="Z268" s="1">
        <v>17102</v>
      </c>
      <c r="AA268" s="1">
        <v>36</v>
      </c>
      <c r="AB268" s="1">
        <v>67</v>
      </c>
      <c r="AC268" s="3">
        <v>6.5678677345558799E-7</v>
      </c>
      <c r="AD268" s="3">
        <v>5.1817210635059698E-6</v>
      </c>
      <c r="AE268" s="2">
        <f t="shared" si="8"/>
        <v>3.0454545454545454</v>
      </c>
      <c r="AF268" s="2">
        <f t="shared" si="9"/>
        <v>1.606657571820475</v>
      </c>
    </row>
    <row r="269" spans="1:32" x14ac:dyDescent="0.25">
      <c r="A269" s="1">
        <v>4451653</v>
      </c>
      <c r="B269" s="1">
        <v>4451653</v>
      </c>
      <c r="C269" s="1">
        <v>4452063</v>
      </c>
      <c r="D269" s="1">
        <v>4452105</v>
      </c>
      <c r="E269" s="1" t="s">
        <v>30</v>
      </c>
      <c r="F269" s="1" t="s">
        <v>31</v>
      </c>
      <c r="G269" s="1" t="s">
        <v>95</v>
      </c>
      <c r="H269" s="1" t="s">
        <v>37</v>
      </c>
      <c r="I269" s="1">
        <v>1</v>
      </c>
      <c r="J269" s="1">
        <v>1</v>
      </c>
      <c r="K269" s="1">
        <v>0</v>
      </c>
      <c r="L269" s="1">
        <v>1</v>
      </c>
      <c r="M269" s="1">
        <v>2213</v>
      </c>
      <c r="N269" s="1">
        <v>2421</v>
      </c>
      <c r="O269" s="1">
        <v>0</v>
      </c>
      <c r="P269" s="1">
        <v>2567</v>
      </c>
      <c r="Q269" s="1">
        <v>1</v>
      </c>
      <c r="R269" s="1">
        <v>4</v>
      </c>
      <c r="S269" s="1">
        <v>15</v>
      </c>
      <c r="T269" s="1">
        <v>12</v>
      </c>
      <c r="U269" s="1">
        <v>10</v>
      </c>
      <c r="V269" s="1">
        <v>15</v>
      </c>
      <c r="W269" s="1">
        <v>14233</v>
      </c>
      <c r="X269" s="1">
        <v>10224</v>
      </c>
      <c r="Y269" s="1">
        <v>15725</v>
      </c>
      <c r="Z269" s="1">
        <v>20195</v>
      </c>
      <c r="AA269" s="1">
        <v>18</v>
      </c>
      <c r="AB269" s="1">
        <v>36</v>
      </c>
      <c r="AC269" s="3">
        <v>1.11947825673625E-38</v>
      </c>
      <c r="AD269" s="3">
        <v>4.1343490102225201E-37</v>
      </c>
      <c r="AE269" s="2">
        <f t="shared" si="8"/>
        <v>9</v>
      </c>
      <c r="AF269" s="2">
        <f t="shared" si="9"/>
        <v>3.1699250014423126</v>
      </c>
    </row>
    <row r="270" spans="1:32" x14ac:dyDescent="0.25">
      <c r="A270" s="1">
        <v>4470911</v>
      </c>
      <c r="B270" s="1">
        <v>4470929</v>
      </c>
      <c r="C270" s="1">
        <v>4471201</v>
      </c>
      <c r="D270" s="1"/>
      <c r="E270" s="1" t="s">
        <v>30</v>
      </c>
      <c r="F270" s="1" t="s">
        <v>31</v>
      </c>
      <c r="G270" s="1" t="s">
        <v>593</v>
      </c>
      <c r="H270" s="1" t="s">
        <v>594</v>
      </c>
      <c r="I270" s="1">
        <v>170</v>
      </c>
      <c r="J270" s="1">
        <v>277</v>
      </c>
      <c r="K270" s="1">
        <v>212</v>
      </c>
      <c r="L270" s="1">
        <v>251</v>
      </c>
      <c r="M270" s="1">
        <v>332132</v>
      </c>
      <c r="N270" s="1">
        <v>450719</v>
      </c>
      <c r="O270" s="1">
        <v>451143</v>
      </c>
      <c r="P270" s="1">
        <v>507647</v>
      </c>
      <c r="Q270" s="1">
        <v>628</v>
      </c>
      <c r="R270" s="1">
        <v>1594</v>
      </c>
      <c r="S270" s="1">
        <v>163</v>
      </c>
      <c r="T270" s="1">
        <v>168</v>
      </c>
      <c r="U270" s="1">
        <v>74</v>
      </c>
      <c r="V270" s="1">
        <v>99</v>
      </c>
      <c r="W270" s="1">
        <v>150198</v>
      </c>
      <c r="X270" s="1">
        <v>138426</v>
      </c>
      <c r="Y270" s="1">
        <v>111357</v>
      </c>
      <c r="Z270" s="1">
        <v>127747</v>
      </c>
      <c r="AA270" s="1">
        <v>261</v>
      </c>
      <c r="AB270" s="1">
        <v>483</v>
      </c>
      <c r="AC270" s="3">
        <v>1.5029239216954401E-28</v>
      </c>
      <c r="AD270" s="3">
        <v>4.1140741728710901E-27</v>
      </c>
      <c r="AE270" s="2">
        <f t="shared" si="8"/>
        <v>0.30301129234629864</v>
      </c>
      <c r="AF270" s="2">
        <f t="shared" si="9"/>
        <v>-1.7225565351546983</v>
      </c>
    </row>
    <row r="271" spans="1:32" x14ac:dyDescent="0.25">
      <c r="A271" s="1"/>
      <c r="B271" s="1">
        <v>4471198</v>
      </c>
      <c r="C271" s="1">
        <v>4471878</v>
      </c>
      <c r="D271" s="1"/>
      <c r="E271" s="1" t="s">
        <v>30</v>
      </c>
      <c r="F271" s="1" t="s">
        <v>31</v>
      </c>
      <c r="G271" s="1" t="s">
        <v>643</v>
      </c>
      <c r="H271" s="1" t="s">
        <v>644</v>
      </c>
      <c r="I271" s="1">
        <v>320</v>
      </c>
      <c r="J271" s="1">
        <v>515</v>
      </c>
      <c r="K271" s="1">
        <v>344</v>
      </c>
      <c r="L271" s="1">
        <v>426</v>
      </c>
      <c r="M271" s="1">
        <v>625114</v>
      </c>
      <c r="N271" s="1">
        <v>837848</v>
      </c>
      <c r="O271" s="1">
        <v>729880</v>
      </c>
      <c r="P271" s="1">
        <v>860740</v>
      </c>
      <c r="Q271" s="1">
        <v>443</v>
      </c>
      <c r="R271" s="1">
        <v>1120</v>
      </c>
      <c r="S271" s="1">
        <v>239</v>
      </c>
      <c r="T271" s="1">
        <v>239</v>
      </c>
      <c r="U271" s="1">
        <v>122</v>
      </c>
      <c r="V271" s="1">
        <v>162</v>
      </c>
      <c r="W271" s="1">
        <v>219092</v>
      </c>
      <c r="X271" s="1">
        <v>197288</v>
      </c>
      <c r="Y271" s="1">
        <v>184246</v>
      </c>
      <c r="Z271" s="1">
        <v>208477</v>
      </c>
      <c r="AA271" s="1">
        <v>159</v>
      </c>
      <c r="AB271" s="1">
        <v>297</v>
      </c>
      <c r="AC271" s="3">
        <v>4.9703907872405297E-37</v>
      </c>
      <c r="AD271" s="3">
        <v>1.7311507424827999E-35</v>
      </c>
      <c r="AE271" s="2">
        <f t="shared" si="8"/>
        <v>0.26517857142857143</v>
      </c>
      <c r="AF271" s="2">
        <f t="shared" si="9"/>
        <v>-1.9149638961442008</v>
      </c>
    </row>
    <row r="272" spans="1:32" x14ac:dyDescent="0.25">
      <c r="A272" s="1"/>
      <c r="B272" s="1">
        <v>4471875</v>
      </c>
      <c r="C272" s="1">
        <v>4474133</v>
      </c>
      <c r="D272" s="1">
        <v>4474133</v>
      </c>
      <c r="E272" s="1" t="s">
        <v>30</v>
      </c>
      <c r="F272" s="1" t="s">
        <v>31</v>
      </c>
      <c r="G272" s="1" t="s">
        <v>678</v>
      </c>
      <c r="H272" s="1" t="s">
        <v>679</v>
      </c>
      <c r="I272" s="1">
        <v>963</v>
      </c>
      <c r="J272" s="1">
        <v>1548</v>
      </c>
      <c r="K272" s="1">
        <v>983</v>
      </c>
      <c r="L272" s="1">
        <v>1244</v>
      </c>
      <c r="M272" s="1">
        <v>1880603</v>
      </c>
      <c r="N272" s="1">
        <v>2516418</v>
      </c>
      <c r="O272" s="1">
        <v>2085154</v>
      </c>
      <c r="P272" s="1">
        <v>2512801</v>
      </c>
      <c r="Q272" s="1">
        <v>393</v>
      </c>
      <c r="R272" s="1">
        <v>995</v>
      </c>
      <c r="S272" s="1">
        <v>587</v>
      </c>
      <c r="T272" s="1">
        <v>667</v>
      </c>
      <c r="U272" s="1">
        <v>368</v>
      </c>
      <c r="V272" s="1">
        <v>399</v>
      </c>
      <c r="W272" s="1">
        <v>538317</v>
      </c>
      <c r="X272" s="1">
        <v>549652</v>
      </c>
      <c r="Y272" s="1">
        <v>553384</v>
      </c>
      <c r="Z272" s="1">
        <v>512209</v>
      </c>
      <c r="AA272" s="1">
        <v>127</v>
      </c>
      <c r="AB272" s="1">
        <v>238</v>
      </c>
      <c r="AC272" s="3">
        <v>1.00326410486689E-37</v>
      </c>
      <c r="AD272" s="3">
        <v>3.5520524175618E-36</v>
      </c>
      <c r="AE272" s="2">
        <f t="shared" si="8"/>
        <v>0.23919597989949748</v>
      </c>
      <c r="AF272" s="2">
        <f t="shared" si="9"/>
        <v>-2.0637349521230681</v>
      </c>
    </row>
    <row r="273" spans="1:32" x14ac:dyDescent="0.25">
      <c r="A273" s="1">
        <v>4504233</v>
      </c>
      <c r="B273" s="1">
        <v>4504259</v>
      </c>
      <c r="C273" s="1">
        <v>4505389</v>
      </c>
      <c r="D273" s="1">
        <v>4505402</v>
      </c>
      <c r="E273" s="1" t="s">
        <v>30</v>
      </c>
      <c r="F273" s="1" t="s">
        <v>31</v>
      </c>
      <c r="G273" s="1" t="s">
        <v>416</v>
      </c>
      <c r="H273" s="1" t="s">
        <v>417</v>
      </c>
      <c r="I273" s="1">
        <v>10</v>
      </c>
      <c r="J273" s="1">
        <v>3</v>
      </c>
      <c r="K273" s="1">
        <v>4</v>
      </c>
      <c r="L273" s="1">
        <v>10</v>
      </c>
      <c r="M273" s="1">
        <v>20299</v>
      </c>
      <c r="N273" s="1">
        <v>6250</v>
      </c>
      <c r="O273" s="1">
        <v>10260</v>
      </c>
      <c r="P273" s="1">
        <v>21871</v>
      </c>
      <c r="Q273" s="1">
        <v>4</v>
      </c>
      <c r="R273" s="1">
        <v>12</v>
      </c>
      <c r="S273" s="1">
        <v>45</v>
      </c>
      <c r="T273" s="1">
        <v>46</v>
      </c>
      <c r="U273" s="1">
        <v>34</v>
      </c>
      <c r="V273" s="1">
        <v>30</v>
      </c>
      <c r="W273" s="1">
        <v>41912</v>
      </c>
      <c r="X273" s="1">
        <v>38604</v>
      </c>
      <c r="Y273" s="1">
        <v>51121</v>
      </c>
      <c r="Z273" s="1">
        <v>39594</v>
      </c>
      <c r="AA273" s="1">
        <v>19</v>
      </c>
      <c r="AB273" s="1">
        <v>37</v>
      </c>
      <c r="AC273" s="3">
        <v>1.65245124956547E-9</v>
      </c>
      <c r="AD273" s="3">
        <v>1.6814967109592602E-8</v>
      </c>
      <c r="AE273" s="2">
        <f t="shared" si="8"/>
        <v>3.0833333333333335</v>
      </c>
      <c r="AF273" s="2">
        <f t="shared" si="9"/>
        <v>1.6244908649077938</v>
      </c>
    </row>
    <row r="274" spans="1:32" x14ac:dyDescent="0.25">
      <c r="A274" s="1">
        <v>4507141</v>
      </c>
      <c r="B274" s="1">
        <v>4507333</v>
      </c>
      <c r="C274" s="1">
        <v>4508376</v>
      </c>
      <c r="D274" s="1">
        <v>4508436</v>
      </c>
      <c r="E274" s="1" t="s">
        <v>30</v>
      </c>
      <c r="F274" s="1" t="s">
        <v>31</v>
      </c>
      <c r="G274" s="1" t="s">
        <v>343</v>
      </c>
      <c r="H274" s="1" t="s">
        <v>344</v>
      </c>
      <c r="I274" s="1">
        <v>38</v>
      </c>
      <c r="J274" s="1">
        <v>51</v>
      </c>
      <c r="K274" s="1">
        <v>121</v>
      </c>
      <c r="L274" s="1">
        <v>56</v>
      </c>
      <c r="M274" s="1">
        <v>76050</v>
      </c>
      <c r="N274" s="1">
        <v>83179</v>
      </c>
      <c r="O274" s="1">
        <v>257165</v>
      </c>
      <c r="P274" s="1">
        <v>113461</v>
      </c>
      <c r="Q274" s="1">
        <v>48</v>
      </c>
      <c r="R274" s="1">
        <v>126</v>
      </c>
      <c r="S274" s="1">
        <v>552</v>
      </c>
      <c r="T274" s="1">
        <v>493</v>
      </c>
      <c r="U274" s="1">
        <v>332</v>
      </c>
      <c r="V274" s="1">
        <v>303</v>
      </c>
      <c r="W274" s="1">
        <v>506267</v>
      </c>
      <c r="X274" s="1">
        <v>406507</v>
      </c>
      <c r="Y274" s="1">
        <v>499636</v>
      </c>
      <c r="Z274" s="1">
        <v>389465</v>
      </c>
      <c r="AA274" s="1">
        <v>228</v>
      </c>
      <c r="AB274" s="1">
        <v>431</v>
      </c>
      <c r="AC274" s="3">
        <v>3.8581837732855498E-17</v>
      </c>
      <c r="AD274" s="3">
        <v>6.7325699734237402E-16</v>
      </c>
      <c r="AE274" s="2">
        <f t="shared" si="8"/>
        <v>3.4206349206349205</v>
      </c>
      <c r="AF274" s="2">
        <f t="shared" si="9"/>
        <v>1.7742641355891815</v>
      </c>
    </row>
    <row r="275" spans="1:32" x14ac:dyDescent="0.25">
      <c r="A275" s="1">
        <v>4513591</v>
      </c>
      <c r="B275" s="1">
        <v>4513591</v>
      </c>
      <c r="C275" s="1">
        <v>4512311</v>
      </c>
      <c r="D275" s="1">
        <v>4512310</v>
      </c>
      <c r="E275" s="1" t="s">
        <v>31</v>
      </c>
      <c r="F275" s="1" t="s">
        <v>31</v>
      </c>
      <c r="G275" s="1" t="s">
        <v>455</v>
      </c>
      <c r="H275" s="1" t="s">
        <v>456</v>
      </c>
      <c r="I275" s="1">
        <v>77</v>
      </c>
      <c r="J275" s="1">
        <v>113</v>
      </c>
      <c r="K275" s="1">
        <v>101</v>
      </c>
      <c r="L275" s="1">
        <v>100</v>
      </c>
      <c r="M275" s="1">
        <v>151373</v>
      </c>
      <c r="N275" s="1">
        <v>184208</v>
      </c>
      <c r="O275" s="1">
        <v>215063</v>
      </c>
      <c r="P275" s="1">
        <v>202065</v>
      </c>
      <c r="Q275" s="1">
        <v>57</v>
      </c>
      <c r="R275" s="1">
        <v>146</v>
      </c>
      <c r="S275" s="1">
        <v>959</v>
      </c>
      <c r="T275" s="1">
        <v>688</v>
      </c>
      <c r="U275" s="1">
        <v>246</v>
      </c>
      <c r="V275" s="1">
        <v>296</v>
      </c>
      <c r="W275" s="1">
        <v>879413</v>
      </c>
      <c r="X275" s="1">
        <v>567290</v>
      </c>
      <c r="Y275" s="1">
        <v>370756</v>
      </c>
      <c r="Z275" s="1">
        <v>380062</v>
      </c>
      <c r="AA275" s="1">
        <v>238</v>
      </c>
      <c r="AB275" s="1">
        <v>428</v>
      </c>
      <c r="AC275" s="3">
        <v>1.33620573503954E-11</v>
      </c>
      <c r="AD275" s="3">
        <v>1.58787943659068E-10</v>
      </c>
      <c r="AE275" s="2">
        <f t="shared" si="8"/>
        <v>2.9315068493150687</v>
      </c>
      <c r="AF275" s="2">
        <f t="shared" si="9"/>
        <v>1.5516424275211298</v>
      </c>
    </row>
    <row r="276" spans="1:32" x14ac:dyDescent="0.25">
      <c r="A276" s="1">
        <v>4529327</v>
      </c>
      <c r="B276" s="1">
        <v>4529322</v>
      </c>
      <c r="C276" s="1">
        <v>4528045</v>
      </c>
      <c r="D276" s="1">
        <v>4527985</v>
      </c>
      <c r="E276" s="1" t="s">
        <v>31</v>
      </c>
      <c r="F276" s="1" t="s">
        <v>31</v>
      </c>
      <c r="G276" s="1" t="s">
        <v>181</v>
      </c>
      <c r="H276" s="1" t="s">
        <v>37</v>
      </c>
      <c r="I276" s="1">
        <v>28</v>
      </c>
      <c r="J276" s="1">
        <v>31</v>
      </c>
      <c r="K276" s="1">
        <v>80</v>
      </c>
      <c r="L276" s="1">
        <v>62</v>
      </c>
      <c r="M276" s="1">
        <v>54751</v>
      </c>
      <c r="N276" s="1">
        <v>50390</v>
      </c>
      <c r="O276" s="1">
        <v>170189</v>
      </c>
      <c r="P276" s="1">
        <v>126421</v>
      </c>
      <c r="Q276" s="1">
        <v>30</v>
      </c>
      <c r="R276" s="1">
        <v>78</v>
      </c>
      <c r="S276" s="1">
        <v>751</v>
      </c>
      <c r="T276" s="1">
        <v>582</v>
      </c>
      <c r="U276" s="1">
        <v>257</v>
      </c>
      <c r="V276" s="1">
        <v>356</v>
      </c>
      <c r="W276" s="1">
        <v>688611</v>
      </c>
      <c r="X276" s="1">
        <v>480201</v>
      </c>
      <c r="Y276" s="1">
        <v>387031</v>
      </c>
      <c r="Z276" s="1">
        <v>457587</v>
      </c>
      <c r="AA276" s="1">
        <v>214</v>
      </c>
      <c r="AB276" s="1">
        <v>393</v>
      </c>
      <c r="AC276" s="3">
        <v>7.4687429291512402E-47</v>
      </c>
      <c r="AD276" s="3">
        <v>3.2319287584327202E-45</v>
      </c>
      <c r="AE276" s="2">
        <f t="shared" si="8"/>
        <v>5.0384615384615383</v>
      </c>
      <c r="AF276" s="2">
        <f t="shared" si="9"/>
        <v>2.332983283396358</v>
      </c>
    </row>
    <row r="277" spans="1:32" x14ac:dyDescent="0.25">
      <c r="A277" s="1">
        <v>4549560</v>
      </c>
      <c r="B277" s="1">
        <v>4549560</v>
      </c>
      <c r="C277" s="1">
        <v>4547977</v>
      </c>
      <c r="D277" s="1">
        <v>4547977</v>
      </c>
      <c r="E277" s="1" t="s">
        <v>31</v>
      </c>
      <c r="F277" s="1" t="s">
        <v>31</v>
      </c>
      <c r="G277" s="1" t="s">
        <v>598</v>
      </c>
      <c r="H277" s="1" t="s">
        <v>129</v>
      </c>
      <c r="I277" s="1">
        <v>126</v>
      </c>
      <c r="J277" s="1">
        <v>149</v>
      </c>
      <c r="K277" s="1">
        <v>77</v>
      </c>
      <c r="L277" s="1">
        <v>75</v>
      </c>
      <c r="M277" s="1">
        <v>246374</v>
      </c>
      <c r="N277" s="1">
        <v>242957</v>
      </c>
      <c r="O277" s="1">
        <v>164078</v>
      </c>
      <c r="P277" s="1">
        <v>152935</v>
      </c>
      <c r="Q277" s="1">
        <v>50</v>
      </c>
      <c r="R277" s="1">
        <v>127</v>
      </c>
      <c r="S277" s="1">
        <v>65</v>
      </c>
      <c r="T277" s="1">
        <v>93</v>
      </c>
      <c r="U277" s="1">
        <v>29</v>
      </c>
      <c r="V277" s="1">
        <v>49</v>
      </c>
      <c r="W277" s="1">
        <v>60154</v>
      </c>
      <c r="X277" s="1">
        <v>77390</v>
      </c>
      <c r="Y277" s="1">
        <v>44955</v>
      </c>
      <c r="Z277" s="1">
        <v>63815</v>
      </c>
      <c r="AA277" s="1">
        <v>21</v>
      </c>
      <c r="AB277" s="1">
        <v>38</v>
      </c>
      <c r="AC277" s="3">
        <v>1.13805248824999E-26</v>
      </c>
      <c r="AD277" s="3">
        <v>2.9458712142978799E-25</v>
      </c>
      <c r="AE277" s="2">
        <f t="shared" si="8"/>
        <v>0.29921259842519687</v>
      </c>
      <c r="AF277" s="2">
        <f t="shared" si="9"/>
        <v>-1.74075717332858</v>
      </c>
    </row>
    <row r="278" spans="1:32" x14ac:dyDescent="0.25">
      <c r="A278" s="1"/>
      <c r="B278" s="1">
        <v>4555531</v>
      </c>
      <c r="C278" s="1">
        <v>4554467</v>
      </c>
      <c r="D278" s="1">
        <v>4554467</v>
      </c>
      <c r="E278" s="1" t="s">
        <v>31</v>
      </c>
      <c r="F278" s="1" t="s">
        <v>31</v>
      </c>
      <c r="G278" s="1" t="s">
        <v>760</v>
      </c>
      <c r="H278" s="1" t="s">
        <v>737</v>
      </c>
      <c r="I278" s="1">
        <v>3</v>
      </c>
      <c r="J278" s="1">
        <v>9</v>
      </c>
      <c r="K278" s="1">
        <v>31</v>
      </c>
      <c r="L278" s="1">
        <v>10</v>
      </c>
      <c r="M278" s="1">
        <v>7688</v>
      </c>
      <c r="N278" s="1">
        <v>15557</v>
      </c>
      <c r="O278" s="1">
        <v>66207</v>
      </c>
      <c r="P278" s="1">
        <v>21164</v>
      </c>
      <c r="Q278" s="1">
        <v>9</v>
      </c>
      <c r="R278" s="1">
        <v>25</v>
      </c>
      <c r="S278" s="1">
        <v>4</v>
      </c>
      <c r="T278" s="1">
        <v>2</v>
      </c>
      <c r="U278" s="1">
        <v>2</v>
      </c>
      <c r="V278" s="1">
        <v>3</v>
      </c>
      <c r="W278" s="1">
        <v>4324</v>
      </c>
      <c r="X278" s="1">
        <v>1862</v>
      </c>
      <c r="Y278" s="1">
        <v>3195</v>
      </c>
      <c r="Z278" s="1">
        <v>4956</v>
      </c>
      <c r="AA278" s="1">
        <v>1</v>
      </c>
      <c r="AB278" s="1">
        <v>3</v>
      </c>
      <c r="AC278" s="3">
        <v>7.8320521009944905E-79</v>
      </c>
      <c r="AD278" s="3">
        <v>5.2838600316000601E-77</v>
      </c>
      <c r="AE278" s="2">
        <f t="shared" si="8"/>
        <v>0.12</v>
      </c>
      <c r="AF278" s="2">
        <f t="shared" si="9"/>
        <v>-3.0588936890535687</v>
      </c>
    </row>
    <row r="279" spans="1:32" x14ac:dyDescent="0.25">
      <c r="A279" s="1">
        <v>4556538</v>
      </c>
      <c r="B279" s="1">
        <v>4556538</v>
      </c>
      <c r="C279" s="1">
        <v>4555528</v>
      </c>
      <c r="D279" s="1"/>
      <c r="E279" s="1" t="s">
        <v>31</v>
      </c>
      <c r="F279" s="1" t="s">
        <v>31</v>
      </c>
      <c r="G279" s="1" t="s">
        <v>736</v>
      </c>
      <c r="H279" s="1" t="s">
        <v>737</v>
      </c>
      <c r="I279" s="1">
        <v>5</v>
      </c>
      <c r="J279" s="1">
        <v>9</v>
      </c>
      <c r="K279" s="1">
        <v>24</v>
      </c>
      <c r="L279" s="1">
        <v>7</v>
      </c>
      <c r="M279" s="1">
        <v>10377</v>
      </c>
      <c r="N279" s="1">
        <v>14833</v>
      </c>
      <c r="O279" s="1">
        <v>51351</v>
      </c>
      <c r="P279" s="1">
        <v>15285</v>
      </c>
      <c r="Q279" s="1">
        <v>8</v>
      </c>
      <c r="R279" s="1">
        <v>22</v>
      </c>
      <c r="S279" s="1">
        <v>0</v>
      </c>
      <c r="T279" s="1">
        <v>6</v>
      </c>
      <c r="U279" s="1">
        <v>5</v>
      </c>
      <c r="V279" s="1">
        <v>3</v>
      </c>
      <c r="W279" s="1">
        <v>0</v>
      </c>
      <c r="X279" s="1">
        <v>5203</v>
      </c>
      <c r="Y279" s="1">
        <v>8963</v>
      </c>
      <c r="Z279" s="1">
        <v>3866</v>
      </c>
      <c r="AA279" s="1">
        <v>2</v>
      </c>
      <c r="AB279" s="1">
        <v>4</v>
      </c>
      <c r="AC279" s="3">
        <v>2.9902286593499499E-34</v>
      </c>
      <c r="AD279" s="3">
        <v>9.7415510088632794E-33</v>
      </c>
      <c r="AE279" s="2">
        <f t="shared" si="8"/>
        <v>0.18181818181818182</v>
      </c>
      <c r="AF279" s="2">
        <f t="shared" si="9"/>
        <v>-2.4594316186372973</v>
      </c>
    </row>
    <row r="280" spans="1:32" x14ac:dyDescent="0.25">
      <c r="A280" s="1"/>
      <c r="B280" s="1">
        <v>4557819</v>
      </c>
      <c r="C280" s="1">
        <v>4556707</v>
      </c>
      <c r="D280" s="1">
        <v>4556707</v>
      </c>
      <c r="E280" s="1" t="s">
        <v>31</v>
      </c>
      <c r="F280" s="1" t="s">
        <v>31</v>
      </c>
      <c r="G280" s="1" t="s">
        <v>727</v>
      </c>
      <c r="H280" s="1" t="s">
        <v>728</v>
      </c>
      <c r="I280" s="1">
        <v>21</v>
      </c>
      <c r="J280" s="1">
        <v>29</v>
      </c>
      <c r="K280" s="1">
        <v>48</v>
      </c>
      <c r="L280" s="1">
        <v>19</v>
      </c>
      <c r="M280" s="1">
        <v>41714</v>
      </c>
      <c r="N280" s="1">
        <v>47558</v>
      </c>
      <c r="O280" s="1">
        <v>103624</v>
      </c>
      <c r="P280" s="1">
        <v>39938</v>
      </c>
      <c r="Q280" s="1">
        <v>20</v>
      </c>
      <c r="R280" s="1">
        <v>52</v>
      </c>
      <c r="S280" s="1">
        <v>5</v>
      </c>
      <c r="T280" s="1">
        <v>16</v>
      </c>
      <c r="U280" s="1">
        <v>12</v>
      </c>
      <c r="V280" s="1">
        <v>9</v>
      </c>
      <c r="W280" s="1">
        <v>5173</v>
      </c>
      <c r="X280" s="1">
        <v>13213</v>
      </c>
      <c r="Y280" s="1">
        <v>18140</v>
      </c>
      <c r="Z280" s="1">
        <v>11612</v>
      </c>
      <c r="AA280" s="1">
        <v>5</v>
      </c>
      <c r="AB280" s="1">
        <v>10</v>
      </c>
      <c r="AC280" s="3">
        <v>8.1259066030691803E-53</v>
      </c>
      <c r="AD280" s="3">
        <v>3.82542680082949E-51</v>
      </c>
      <c r="AE280" s="2">
        <f t="shared" si="8"/>
        <v>0.19230769230769232</v>
      </c>
      <c r="AF280" s="2">
        <f t="shared" si="9"/>
        <v>-2.37851162325373</v>
      </c>
    </row>
    <row r="281" spans="1:32" x14ac:dyDescent="0.25">
      <c r="A281" s="1">
        <v>4562289</v>
      </c>
      <c r="B281" s="1">
        <v>4562289</v>
      </c>
      <c r="C281" s="1">
        <v>4559965</v>
      </c>
      <c r="D281" s="1">
        <v>4559947</v>
      </c>
      <c r="E281" s="1" t="s">
        <v>31</v>
      </c>
      <c r="F281" s="1" t="s">
        <v>31</v>
      </c>
      <c r="G281" s="1" t="s">
        <v>617</v>
      </c>
      <c r="H281" s="1" t="s">
        <v>618</v>
      </c>
      <c r="I281" s="1">
        <v>99</v>
      </c>
      <c r="J281" s="1">
        <v>108</v>
      </c>
      <c r="K281" s="1">
        <v>53</v>
      </c>
      <c r="L281" s="1">
        <v>66</v>
      </c>
      <c r="M281" s="1">
        <v>193806</v>
      </c>
      <c r="N281" s="1">
        <v>175907</v>
      </c>
      <c r="O281" s="1">
        <v>112330</v>
      </c>
      <c r="P281" s="1">
        <v>134449</v>
      </c>
      <c r="Q281" s="1">
        <v>26</v>
      </c>
      <c r="R281" s="1">
        <v>66</v>
      </c>
      <c r="S281" s="1">
        <v>29</v>
      </c>
      <c r="T281" s="1">
        <v>60</v>
      </c>
      <c r="U281" s="1">
        <v>28</v>
      </c>
      <c r="V281" s="1">
        <v>44</v>
      </c>
      <c r="W281" s="1">
        <v>27110</v>
      </c>
      <c r="X281" s="1">
        <v>50144</v>
      </c>
      <c r="Y281" s="1">
        <v>43398</v>
      </c>
      <c r="Z281" s="1">
        <v>57259</v>
      </c>
      <c r="AA281" s="1">
        <v>10</v>
      </c>
      <c r="AB281" s="1">
        <v>19</v>
      </c>
      <c r="AC281" s="3">
        <v>1.2007088473159199E-26</v>
      </c>
      <c r="AD281" s="3">
        <v>3.0986968083743598E-25</v>
      </c>
      <c r="AE281" s="2">
        <f t="shared" si="8"/>
        <v>0.2878787878787879</v>
      </c>
      <c r="AF281" s="2">
        <f t="shared" si="9"/>
        <v>-1.7964666059148677</v>
      </c>
    </row>
    <row r="282" spans="1:32" x14ac:dyDescent="0.25">
      <c r="A282" s="1">
        <v>4583238</v>
      </c>
      <c r="B282" s="1">
        <v>4583238</v>
      </c>
      <c r="C282" s="1">
        <v>4584065</v>
      </c>
      <c r="D282" s="1">
        <v>4584065</v>
      </c>
      <c r="E282" s="1" t="s">
        <v>30</v>
      </c>
      <c r="F282" s="1" t="s">
        <v>31</v>
      </c>
      <c r="G282" s="1" t="s">
        <v>102</v>
      </c>
      <c r="H282" s="1" t="s">
        <v>45</v>
      </c>
      <c r="I282" s="1">
        <v>1</v>
      </c>
      <c r="J282" s="1">
        <v>3</v>
      </c>
      <c r="K282" s="1">
        <v>0</v>
      </c>
      <c r="L282" s="1">
        <v>2</v>
      </c>
      <c r="M282" s="1">
        <v>2582</v>
      </c>
      <c r="N282" s="1">
        <v>6491</v>
      </c>
      <c r="O282" s="1">
        <v>0</v>
      </c>
      <c r="P282" s="1">
        <v>4298</v>
      </c>
      <c r="Q282" s="1">
        <v>1</v>
      </c>
      <c r="R282" s="1">
        <v>4</v>
      </c>
      <c r="S282" s="1">
        <v>36</v>
      </c>
      <c r="T282" s="1">
        <v>27</v>
      </c>
      <c r="U282" s="1">
        <v>12</v>
      </c>
      <c r="V282" s="1">
        <v>25</v>
      </c>
      <c r="W282" s="1">
        <v>33859</v>
      </c>
      <c r="X282" s="1">
        <v>22580</v>
      </c>
      <c r="Y282" s="1">
        <v>18503</v>
      </c>
      <c r="Z282" s="1">
        <v>32388</v>
      </c>
      <c r="AA282" s="1">
        <v>17</v>
      </c>
      <c r="AB282" s="1">
        <v>32</v>
      </c>
      <c r="AC282" s="3">
        <v>1.8087229447360602E-46</v>
      </c>
      <c r="AD282" s="3">
        <v>7.5966363678914599E-45</v>
      </c>
      <c r="AE282" s="2">
        <f t="shared" si="8"/>
        <v>8</v>
      </c>
      <c r="AF282" s="2">
        <f t="shared" si="9"/>
        <v>3</v>
      </c>
    </row>
    <row r="283" spans="1:32" x14ac:dyDescent="0.25">
      <c r="A283" s="1"/>
      <c r="B283" s="1">
        <v>4585837</v>
      </c>
      <c r="C283" s="1">
        <v>4586589</v>
      </c>
      <c r="D283" s="1"/>
      <c r="E283" s="1" t="s">
        <v>30</v>
      </c>
      <c r="F283" s="1" t="s">
        <v>31</v>
      </c>
      <c r="G283" s="1" t="s">
        <v>535</v>
      </c>
      <c r="H283" s="1" t="s">
        <v>37</v>
      </c>
      <c r="I283" s="1">
        <v>17</v>
      </c>
      <c r="J283" s="1">
        <v>22</v>
      </c>
      <c r="K283" s="1">
        <v>15</v>
      </c>
      <c r="L283" s="1">
        <v>24</v>
      </c>
      <c r="M283" s="1">
        <v>33491</v>
      </c>
      <c r="N283" s="1">
        <v>37197</v>
      </c>
      <c r="O283" s="1">
        <v>33841</v>
      </c>
      <c r="P283" s="1">
        <v>49576</v>
      </c>
      <c r="Q283" s="1">
        <v>20</v>
      </c>
      <c r="R283" s="1">
        <v>51</v>
      </c>
      <c r="S283" s="1">
        <v>20</v>
      </c>
      <c r="T283" s="1">
        <v>23</v>
      </c>
      <c r="U283" s="1">
        <v>7</v>
      </c>
      <c r="V283" s="1">
        <v>2</v>
      </c>
      <c r="W283" s="1">
        <v>18414</v>
      </c>
      <c r="X283" s="1">
        <v>19293</v>
      </c>
      <c r="Y283" s="1">
        <v>10602</v>
      </c>
      <c r="Z283" s="1">
        <v>3667</v>
      </c>
      <c r="AA283" s="1">
        <v>9</v>
      </c>
      <c r="AB283" s="1">
        <v>17</v>
      </c>
      <c r="AC283" s="3">
        <v>1.4984716669144501E-16</v>
      </c>
      <c r="AD283" s="3">
        <v>2.52237824010275E-15</v>
      </c>
      <c r="AE283" s="2">
        <f t="shared" si="8"/>
        <v>0.33333333333333331</v>
      </c>
      <c r="AF283" s="2">
        <f t="shared" si="9"/>
        <v>-1.5849625007211563</v>
      </c>
    </row>
    <row r="284" spans="1:32" x14ac:dyDescent="0.25">
      <c r="A284" s="1"/>
      <c r="B284" s="1">
        <v>4586586</v>
      </c>
      <c r="C284" s="1">
        <v>4587461</v>
      </c>
      <c r="D284" s="1"/>
      <c r="E284" s="1" t="s">
        <v>30</v>
      </c>
      <c r="F284" s="1" t="s">
        <v>31</v>
      </c>
      <c r="G284" s="1" t="s">
        <v>705</v>
      </c>
      <c r="H284" s="1" t="s">
        <v>37</v>
      </c>
      <c r="I284" s="1">
        <v>20</v>
      </c>
      <c r="J284" s="1">
        <v>12</v>
      </c>
      <c r="K284" s="1">
        <v>12</v>
      </c>
      <c r="L284" s="1">
        <v>23</v>
      </c>
      <c r="M284" s="1">
        <v>39724</v>
      </c>
      <c r="N284" s="1">
        <v>20601</v>
      </c>
      <c r="O284" s="1">
        <v>25601</v>
      </c>
      <c r="P284" s="1">
        <v>46636</v>
      </c>
      <c r="Q284" s="1">
        <v>14</v>
      </c>
      <c r="R284" s="1">
        <v>37</v>
      </c>
      <c r="S284" s="1">
        <v>8</v>
      </c>
      <c r="T284" s="1">
        <v>11</v>
      </c>
      <c r="U284" s="1">
        <v>5</v>
      </c>
      <c r="V284" s="1">
        <v>5</v>
      </c>
      <c r="W284" s="1">
        <v>7584</v>
      </c>
      <c r="X284" s="1">
        <v>9566</v>
      </c>
      <c r="Y284" s="1">
        <v>7557</v>
      </c>
      <c r="Z284" s="1">
        <v>6462</v>
      </c>
      <c r="AA284" s="1">
        <v>4</v>
      </c>
      <c r="AB284" s="1">
        <v>8</v>
      </c>
      <c r="AC284" s="3">
        <v>2.2094332155281001E-32</v>
      </c>
      <c r="AD284" s="3">
        <v>6.8340880110631004E-31</v>
      </c>
      <c r="AE284" s="2">
        <f t="shared" si="8"/>
        <v>0.21621621621621623</v>
      </c>
      <c r="AF284" s="2">
        <f t="shared" si="9"/>
        <v>-2.2094533656289497</v>
      </c>
    </row>
    <row r="285" spans="1:32" x14ac:dyDescent="0.25">
      <c r="A285" s="1">
        <v>4593514</v>
      </c>
      <c r="B285" s="1">
        <v>4593478</v>
      </c>
      <c r="C285" s="1">
        <v>4592459</v>
      </c>
      <c r="D285" s="1">
        <v>4592459</v>
      </c>
      <c r="E285" s="1" t="s">
        <v>31</v>
      </c>
      <c r="F285" s="1" t="s">
        <v>31</v>
      </c>
      <c r="G285" s="1" t="s">
        <v>137</v>
      </c>
      <c r="H285" s="1" t="s">
        <v>136</v>
      </c>
      <c r="I285" s="1">
        <v>16</v>
      </c>
      <c r="J285" s="1">
        <v>21</v>
      </c>
      <c r="K285" s="1">
        <v>13</v>
      </c>
      <c r="L285" s="1">
        <v>14</v>
      </c>
      <c r="M285" s="1">
        <v>32657</v>
      </c>
      <c r="N285" s="1">
        <v>35491</v>
      </c>
      <c r="O285" s="1">
        <v>28216</v>
      </c>
      <c r="P285" s="1">
        <v>29072</v>
      </c>
      <c r="Q285" s="1">
        <v>12</v>
      </c>
      <c r="R285" s="1">
        <v>30</v>
      </c>
      <c r="S285" s="1">
        <v>294</v>
      </c>
      <c r="T285" s="1">
        <v>260</v>
      </c>
      <c r="U285" s="1">
        <v>78</v>
      </c>
      <c r="V285" s="1">
        <v>100</v>
      </c>
      <c r="W285" s="1">
        <v>270235</v>
      </c>
      <c r="X285" s="1">
        <v>214504</v>
      </c>
      <c r="Y285" s="1">
        <v>117639</v>
      </c>
      <c r="Z285" s="1">
        <v>128907</v>
      </c>
      <c r="AA285" s="1">
        <v>100</v>
      </c>
      <c r="AB285" s="1">
        <v>179</v>
      </c>
      <c r="AC285" s="3">
        <v>1.29442501299085E-68</v>
      </c>
      <c r="AD285" s="3">
        <v>7.86569752574867E-67</v>
      </c>
      <c r="AE285" s="2">
        <f t="shared" si="8"/>
        <v>5.9666666666666668</v>
      </c>
      <c r="AF285" s="2">
        <f t="shared" si="9"/>
        <v>2.5769251816557381</v>
      </c>
    </row>
    <row r="286" spans="1:32" x14ac:dyDescent="0.25">
      <c r="A286" s="1">
        <v>4597289</v>
      </c>
      <c r="B286" s="1">
        <v>4597225</v>
      </c>
      <c r="C286" s="1">
        <v>4597040</v>
      </c>
      <c r="D286" s="1">
        <v>4596921</v>
      </c>
      <c r="E286" s="1" t="s">
        <v>31</v>
      </c>
      <c r="F286" s="1" t="s">
        <v>31</v>
      </c>
      <c r="G286" s="1" t="s">
        <v>453</v>
      </c>
      <c r="H286" s="1" t="s">
        <v>37</v>
      </c>
      <c r="I286" s="1">
        <v>19</v>
      </c>
      <c r="J286" s="1">
        <v>35</v>
      </c>
      <c r="K286" s="1">
        <v>56</v>
      </c>
      <c r="L286" s="1">
        <v>45</v>
      </c>
      <c r="M286" s="1">
        <v>38161</v>
      </c>
      <c r="N286" s="1">
        <v>58386</v>
      </c>
      <c r="O286" s="1">
        <v>119976</v>
      </c>
      <c r="P286" s="1">
        <v>91766</v>
      </c>
      <c r="Q286" s="1">
        <v>160</v>
      </c>
      <c r="R286" s="1">
        <v>414</v>
      </c>
      <c r="S286" s="1">
        <v>313</v>
      </c>
      <c r="T286" s="1">
        <v>264</v>
      </c>
      <c r="U286" s="1">
        <v>147</v>
      </c>
      <c r="V286" s="1">
        <v>139</v>
      </c>
      <c r="W286" s="1">
        <v>287685</v>
      </c>
      <c r="X286" s="1">
        <v>217766</v>
      </c>
      <c r="Y286" s="1">
        <v>222069</v>
      </c>
      <c r="Z286" s="1">
        <v>179054</v>
      </c>
      <c r="AA286" s="1">
        <v>656</v>
      </c>
      <c r="AB286" s="1">
        <v>1218</v>
      </c>
      <c r="AC286" s="3">
        <v>1.31316747674704E-13</v>
      </c>
      <c r="AD286" s="3">
        <v>1.7915953727338601E-12</v>
      </c>
      <c r="AE286" s="2">
        <f t="shared" si="8"/>
        <v>2.9420289855072466</v>
      </c>
      <c r="AF286" s="2">
        <f t="shared" si="9"/>
        <v>1.5568114604070071</v>
      </c>
    </row>
    <row r="287" spans="1:32" x14ac:dyDescent="0.25">
      <c r="A287" s="1">
        <v>4623572</v>
      </c>
      <c r="B287" s="1">
        <v>4623433</v>
      </c>
      <c r="C287" s="1">
        <v>4622993</v>
      </c>
      <c r="D287" s="1">
        <v>4622967</v>
      </c>
      <c r="E287" s="1" t="s">
        <v>31</v>
      </c>
      <c r="F287" s="1" t="s">
        <v>31</v>
      </c>
      <c r="G287" s="1" t="s">
        <v>786</v>
      </c>
      <c r="H287" s="1" t="s">
        <v>787</v>
      </c>
      <c r="I287" s="1">
        <v>547</v>
      </c>
      <c r="J287" s="1">
        <v>680</v>
      </c>
      <c r="K287" s="1">
        <v>477</v>
      </c>
      <c r="L287" s="1">
        <v>543</v>
      </c>
      <c r="M287" s="1">
        <v>1068313</v>
      </c>
      <c r="N287" s="1">
        <v>1106153</v>
      </c>
      <c r="O287" s="1">
        <v>1012756</v>
      </c>
      <c r="P287" s="1">
        <v>1097850</v>
      </c>
      <c r="Q287" s="1">
        <v>956</v>
      </c>
      <c r="R287" s="1">
        <v>2429</v>
      </c>
      <c r="S287" s="1">
        <v>16</v>
      </c>
      <c r="T287" s="1">
        <v>11</v>
      </c>
      <c r="U287" s="1">
        <v>6</v>
      </c>
      <c r="V287" s="1">
        <v>10</v>
      </c>
      <c r="W287" s="1">
        <v>15345</v>
      </c>
      <c r="X287" s="1">
        <v>9872</v>
      </c>
      <c r="Y287" s="1">
        <v>9334</v>
      </c>
      <c r="Z287" s="1">
        <v>12948</v>
      </c>
      <c r="AA287" s="1">
        <v>14</v>
      </c>
      <c r="AB287" s="1">
        <v>26</v>
      </c>
      <c r="AC287" s="1">
        <v>0</v>
      </c>
      <c r="AD287" s="1">
        <v>0</v>
      </c>
      <c r="AE287" s="2">
        <f t="shared" si="8"/>
        <v>1.070399341292713E-2</v>
      </c>
      <c r="AF287" s="2">
        <f t="shared" si="9"/>
        <v>-6.5457070564947726</v>
      </c>
    </row>
    <row r="288" spans="1:32" x14ac:dyDescent="0.25">
      <c r="A288" s="1">
        <v>4623760</v>
      </c>
      <c r="B288" s="1">
        <v>4623766</v>
      </c>
      <c r="C288" s="1">
        <v>4624524</v>
      </c>
      <c r="D288" s="1">
        <v>4624578</v>
      </c>
      <c r="E288" s="1" t="s">
        <v>30</v>
      </c>
      <c r="F288" s="1" t="s">
        <v>31</v>
      </c>
      <c r="G288" s="1" t="s">
        <v>675</v>
      </c>
      <c r="H288" s="1" t="s">
        <v>676</v>
      </c>
      <c r="I288" s="1">
        <v>282</v>
      </c>
      <c r="J288" s="1">
        <v>321</v>
      </c>
      <c r="K288" s="1">
        <v>326</v>
      </c>
      <c r="L288" s="1">
        <v>358</v>
      </c>
      <c r="M288" s="1">
        <v>551101</v>
      </c>
      <c r="N288" s="1">
        <v>522636</v>
      </c>
      <c r="O288" s="1">
        <v>692710</v>
      </c>
      <c r="P288" s="1">
        <v>723230</v>
      </c>
      <c r="Q288" s="1">
        <v>319</v>
      </c>
      <c r="R288" s="1">
        <v>820</v>
      </c>
      <c r="S288" s="1">
        <v>162</v>
      </c>
      <c r="T288" s="1">
        <v>179</v>
      </c>
      <c r="U288" s="1">
        <v>103</v>
      </c>
      <c r="V288" s="1">
        <v>118</v>
      </c>
      <c r="W288" s="1">
        <v>149329</v>
      </c>
      <c r="X288" s="1">
        <v>147450</v>
      </c>
      <c r="Y288" s="1">
        <v>154934</v>
      </c>
      <c r="Z288" s="1">
        <v>152408</v>
      </c>
      <c r="AA288" s="1">
        <v>105</v>
      </c>
      <c r="AB288" s="1">
        <v>198</v>
      </c>
      <c r="AC288" s="3">
        <v>4.0874960903946301E-49</v>
      </c>
      <c r="AD288" s="3">
        <v>1.79598289756416E-47</v>
      </c>
      <c r="AE288" s="2">
        <f t="shared" si="8"/>
        <v>0.24146341463414633</v>
      </c>
      <c r="AF288" s="2">
        <f t="shared" si="9"/>
        <v>-2.0501234794258365</v>
      </c>
    </row>
    <row r="289" spans="1:32" x14ac:dyDescent="0.25">
      <c r="A289" s="1">
        <v>4628345</v>
      </c>
      <c r="B289" s="1">
        <v>4628357</v>
      </c>
      <c r="C289" s="1">
        <v>4628737</v>
      </c>
      <c r="D289" s="1">
        <v>4628917</v>
      </c>
      <c r="E289" s="1" t="s">
        <v>30</v>
      </c>
      <c r="F289" s="1" t="s">
        <v>31</v>
      </c>
      <c r="G289" s="1" t="s">
        <v>282</v>
      </c>
      <c r="H289" s="1" t="s">
        <v>37</v>
      </c>
      <c r="I289" s="1">
        <v>7</v>
      </c>
      <c r="J289" s="1">
        <v>9</v>
      </c>
      <c r="K289" s="1">
        <v>17</v>
      </c>
      <c r="L289" s="1">
        <v>13</v>
      </c>
      <c r="M289" s="1">
        <v>14357</v>
      </c>
      <c r="N289" s="1">
        <v>16056</v>
      </c>
      <c r="O289" s="1">
        <v>36149</v>
      </c>
      <c r="P289" s="1">
        <v>27928</v>
      </c>
      <c r="Q289" s="1">
        <v>23</v>
      </c>
      <c r="R289" s="1">
        <v>62</v>
      </c>
      <c r="S289" s="1">
        <v>146</v>
      </c>
      <c r="T289" s="1">
        <v>148</v>
      </c>
      <c r="U289" s="1">
        <v>34</v>
      </c>
      <c r="V289" s="1">
        <v>37</v>
      </c>
      <c r="W289" s="1">
        <v>134260</v>
      </c>
      <c r="X289" s="1">
        <v>122506</v>
      </c>
      <c r="Y289" s="1">
        <v>51087</v>
      </c>
      <c r="Z289" s="1">
        <v>47908</v>
      </c>
      <c r="AA289" s="1">
        <v>133</v>
      </c>
      <c r="AB289" s="1">
        <v>233</v>
      </c>
      <c r="AC289" s="3">
        <v>1.9534472052264399E-21</v>
      </c>
      <c r="AD289" s="3">
        <v>4.1634665806915902E-20</v>
      </c>
      <c r="AE289" s="2">
        <f t="shared" si="8"/>
        <v>3.7580645161290325</v>
      </c>
      <c r="AF289" s="2">
        <f t="shared" si="9"/>
        <v>1.9099898342674053</v>
      </c>
    </row>
    <row r="290" spans="1:32" x14ac:dyDescent="0.25">
      <c r="A290" s="1"/>
      <c r="B290" s="1">
        <v>4649833</v>
      </c>
      <c r="C290" s="1">
        <v>4648427</v>
      </c>
      <c r="D290" s="1"/>
      <c r="E290" s="1" t="s">
        <v>31</v>
      </c>
      <c r="F290" s="1" t="s">
        <v>31</v>
      </c>
      <c r="G290" s="1" t="s">
        <v>754</v>
      </c>
      <c r="H290" s="1" t="s">
        <v>37</v>
      </c>
      <c r="I290" s="1">
        <v>77</v>
      </c>
      <c r="J290" s="1">
        <v>98</v>
      </c>
      <c r="K290" s="1">
        <v>45</v>
      </c>
      <c r="L290" s="1">
        <v>67</v>
      </c>
      <c r="M290" s="1">
        <v>151781</v>
      </c>
      <c r="N290" s="1">
        <v>159609</v>
      </c>
      <c r="O290" s="1">
        <v>95374</v>
      </c>
      <c r="P290" s="1">
        <v>136040</v>
      </c>
      <c r="Q290" s="1">
        <v>38</v>
      </c>
      <c r="R290" s="1">
        <v>96</v>
      </c>
      <c r="S290" s="1">
        <v>19</v>
      </c>
      <c r="T290" s="1">
        <v>23</v>
      </c>
      <c r="U290" s="1">
        <v>17</v>
      </c>
      <c r="V290" s="1">
        <v>11</v>
      </c>
      <c r="W290" s="1">
        <v>18256</v>
      </c>
      <c r="X290" s="1">
        <v>19546</v>
      </c>
      <c r="Y290" s="1">
        <v>26383</v>
      </c>
      <c r="Z290" s="1">
        <v>15139</v>
      </c>
      <c r="AA290" s="1">
        <v>7</v>
      </c>
      <c r="AB290" s="1">
        <v>14</v>
      </c>
      <c r="AC290" s="3">
        <v>2.7114367172701501E-144</v>
      </c>
      <c r="AD290" s="3">
        <v>2.5251728036489899E-142</v>
      </c>
      <c r="AE290" s="2">
        <f t="shared" si="8"/>
        <v>0.14583333333333334</v>
      </c>
      <c r="AF290" s="2">
        <f t="shared" si="9"/>
        <v>-2.7776075786635519</v>
      </c>
    </row>
    <row r="291" spans="1:32" x14ac:dyDescent="0.25">
      <c r="A291" s="1"/>
      <c r="B291" s="1">
        <v>4650402</v>
      </c>
      <c r="C291" s="1">
        <v>4649830</v>
      </c>
      <c r="D291" s="1"/>
      <c r="E291" s="1" t="s">
        <v>31</v>
      </c>
      <c r="F291" s="1" t="s">
        <v>31</v>
      </c>
      <c r="G291" s="1" t="s">
        <v>750</v>
      </c>
      <c r="H291" s="1" t="s">
        <v>37</v>
      </c>
      <c r="I291" s="1">
        <v>29</v>
      </c>
      <c r="J291" s="1">
        <v>18</v>
      </c>
      <c r="K291" s="1">
        <v>16</v>
      </c>
      <c r="L291" s="1">
        <v>20</v>
      </c>
      <c r="M291" s="1">
        <v>57130</v>
      </c>
      <c r="N291" s="1">
        <v>30544</v>
      </c>
      <c r="O291" s="1">
        <v>34970</v>
      </c>
      <c r="P291" s="1">
        <v>41622</v>
      </c>
      <c r="Q291" s="1">
        <v>27</v>
      </c>
      <c r="R291" s="1">
        <v>71</v>
      </c>
      <c r="S291" s="1">
        <v>10</v>
      </c>
      <c r="T291" s="1">
        <v>9</v>
      </c>
      <c r="U291" s="1">
        <v>1</v>
      </c>
      <c r="V291" s="1">
        <v>5</v>
      </c>
      <c r="W291" s="1">
        <v>9426</v>
      </c>
      <c r="X291" s="1">
        <v>7438</v>
      </c>
      <c r="Y291" s="1">
        <v>2187</v>
      </c>
      <c r="Z291" s="1">
        <v>6972</v>
      </c>
      <c r="AA291" s="1">
        <v>6</v>
      </c>
      <c r="AB291" s="1">
        <v>11</v>
      </c>
      <c r="AC291" s="3">
        <v>6.6985191971717502E-75</v>
      </c>
      <c r="AD291" s="3">
        <v>4.4490629830517498E-73</v>
      </c>
      <c r="AE291" s="2">
        <f t="shared" si="8"/>
        <v>0.15492957746478872</v>
      </c>
      <c r="AF291" s="2">
        <f t="shared" si="9"/>
        <v>-2.6903155008673849</v>
      </c>
    </row>
    <row r="292" spans="1:32" x14ac:dyDescent="0.25">
      <c r="A292" s="1"/>
      <c r="B292" s="1">
        <v>4652357</v>
      </c>
      <c r="C292" s="1">
        <v>4650399</v>
      </c>
      <c r="D292" s="1"/>
      <c r="E292" s="1" t="s">
        <v>31</v>
      </c>
      <c r="F292" s="1" t="s">
        <v>31</v>
      </c>
      <c r="G292" s="1" t="s">
        <v>748</v>
      </c>
      <c r="H292" s="1" t="s">
        <v>37</v>
      </c>
      <c r="I292" s="1">
        <v>110</v>
      </c>
      <c r="J292" s="1">
        <v>150</v>
      </c>
      <c r="K292" s="1">
        <v>78</v>
      </c>
      <c r="L292" s="1">
        <v>102</v>
      </c>
      <c r="M292" s="1">
        <v>216338</v>
      </c>
      <c r="N292" s="1">
        <v>244155</v>
      </c>
      <c r="O292" s="1">
        <v>166574</v>
      </c>
      <c r="P292" s="1">
        <v>206102</v>
      </c>
      <c r="Q292" s="1">
        <v>42</v>
      </c>
      <c r="R292" s="1">
        <v>106</v>
      </c>
      <c r="S292" s="1">
        <v>41</v>
      </c>
      <c r="T292" s="1">
        <v>51</v>
      </c>
      <c r="U292" s="1">
        <v>24</v>
      </c>
      <c r="V292" s="1">
        <v>23</v>
      </c>
      <c r="W292" s="1">
        <v>38136</v>
      </c>
      <c r="X292" s="1">
        <v>42387</v>
      </c>
      <c r="Y292" s="1">
        <v>36430</v>
      </c>
      <c r="Z292" s="1">
        <v>30237</v>
      </c>
      <c r="AA292" s="1">
        <v>10</v>
      </c>
      <c r="AB292" s="1">
        <v>18</v>
      </c>
      <c r="AC292" s="3">
        <v>2.9436327731687999E-92</v>
      </c>
      <c r="AD292" s="3">
        <v>2.2123724210973902E-90</v>
      </c>
      <c r="AE292" s="2">
        <f t="shared" si="8"/>
        <v>0.16981132075471697</v>
      </c>
      <c r="AF292" s="2">
        <f t="shared" si="9"/>
        <v>-2.5579954531208866</v>
      </c>
    </row>
    <row r="293" spans="1:32" x14ac:dyDescent="0.25">
      <c r="A293" s="1">
        <v>4652809</v>
      </c>
      <c r="B293" s="1">
        <v>4652809</v>
      </c>
      <c r="C293" s="1">
        <v>4652357</v>
      </c>
      <c r="D293" s="1"/>
      <c r="E293" s="1" t="s">
        <v>31</v>
      </c>
      <c r="F293" s="1" t="s">
        <v>31</v>
      </c>
      <c r="G293" s="1" t="s">
        <v>716</v>
      </c>
      <c r="H293" s="1" t="s">
        <v>37</v>
      </c>
      <c r="I293" s="1">
        <v>29</v>
      </c>
      <c r="J293" s="1">
        <v>33</v>
      </c>
      <c r="K293" s="1">
        <v>22</v>
      </c>
      <c r="L293" s="1">
        <v>25</v>
      </c>
      <c r="M293" s="1">
        <v>56596</v>
      </c>
      <c r="N293" s="1">
        <v>54846</v>
      </c>
      <c r="O293" s="1">
        <v>48172</v>
      </c>
      <c r="P293" s="1">
        <v>51567</v>
      </c>
      <c r="Q293" s="1">
        <v>45</v>
      </c>
      <c r="R293" s="1">
        <v>116</v>
      </c>
      <c r="S293" s="1">
        <v>12</v>
      </c>
      <c r="T293" s="1">
        <v>17</v>
      </c>
      <c r="U293" s="1">
        <v>9</v>
      </c>
      <c r="V293" s="1">
        <v>4</v>
      </c>
      <c r="W293" s="1">
        <v>11011</v>
      </c>
      <c r="X293" s="1">
        <v>14645</v>
      </c>
      <c r="Y293" s="1">
        <v>14162</v>
      </c>
      <c r="Z293" s="1">
        <v>5401</v>
      </c>
      <c r="AA293" s="1">
        <v>13</v>
      </c>
      <c r="AB293" s="1">
        <v>24</v>
      </c>
      <c r="AC293" s="3">
        <v>8.38319878785602E-47</v>
      </c>
      <c r="AD293" s="3">
        <v>3.59136236071752E-45</v>
      </c>
      <c r="AE293" s="2">
        <f t="shared" si="8"/>
        <v>0.20689655172413793</v>
      </c>
      <c r="AF293" s="2">
        <f t="shared" si="9"/>
        <v>-2.2730184944064158</v>
      </c>
    </row>
    <row r="294" spans="1:32" x14ac:dyDescent="0.25">
      <c r="A294" s="1"/>
      <c r="B294" s="1">
        <v>4654775</v>
      </c>
      <c r="C294" s="1">
        <v>4652844</v>
      </c>
      <c r="D294" s="1"/>
      <c r="E294" s="1" t="s">
        <v>31</v>
      </c>
      <c r="F294" s="1" t="s">
        <v>31</v>
      </c>
      <c r="G294" s="1" t="s">
        <v>763</v>
      </c>
      <c r="H294" s="1" t="s">
        <v>37</v>
      </c>
      <c r="I294" s="1">
        <v>219</v>
      </c>
      <c r="J294" s="1">
        <v>197</v>
      </c>
      <c r="K294" s="1">
        <v>115</v>
      </c>
      <c r="L294" s="1">
        <v>145</v>
      </c>
      <c r="M294" s="1">
        <v>427657</v>
      </c>
      <c r="N294" s="1">
        <v>320521</v>
      </c>
      <c r="O294" s="1">
        <v>244448</v>
      </c>
      <c r="P294" s="1">
        <v>293692</v>
      </c>
      <c r="Q294" s="1">
        <v>65</v>
      </c>
      <c r="R294" s="1">
        <v>166</v>
      </c>
      <c r="S294" s="1">
        <v>32</v>
      </c>
      <c r="T294" s="1">
        <v>45</v>
      </c>
      <c r="U294" s="1">
        <v>27</v>
      </c>
      <c r="V294" s="1">
        <v>28</v>
      </c>
      <c r="W294" s="1">
        <v>30156</v>
      </c>
      <c r="X294" s="1">
        <v>37809</v>
      </c>
      <c r="Y294" s="1">
        <v>40936</v>
      </c>
      <c r="Z294" s="1">
        <v>36290</v>
      </c>
      <c r="AA294" s="1">
        <v>9</v>
      </c>
      <c r="AB294" s="1">
        <v>18</v>
      </c>
      <c r="AC294" s="3">
        <v>1.1302385223179001E-273</v>
      </c>
      <c r="AD294" s="3">
        <v>1.3449838415583E-271</v>
      </c>
      <c r="AE294" s="2">
        <f t="shared" si="8"/>
        <v>0.10843373493975904</v>
      </c>
      <c r="AF294" s="2">
        <f t="shared" si="9"/>
        <v>-3.2051144299046128</v>
      </c>
    </row>
    <row r="295" spans="1:32" x14ac:dyDescent="0.25">
      <c r="A295" s="1"/>
      <c r="B295" s="1">
        <v>4655497</v>
      </c>
      <c r="C295" s="1">
        <v>4654775</v>
      </c>
      <c r="D295" s="1"/>
      <c r="E295" s="1" t="s">
        <v>31</v>
      </c>
      <c r="F295" s="1" t="s">
        <v>31</v>
      </c>
      <c r="G295" s="1" t="s">
        <v>771</v>
      </c>
      <c r="H295" s="1" t="s">
        <v>37</v>
      </c>
      <c r="I295" s="1">
        <v>101</v>
      </c>
      <c r="J295" s="1">
        <v>120</v>
      </c>
      <c r="K295" s="1">
        <v>45</v>
      </c>
      <c r="L295" s="1">
        <v>82</v>
      </c>
      <c r="M295" s="1">
        <v>198602</v>
      </c>
      <c r="N295" s="1">
        <v>195092</v>
      </c>
      <c r="O295" s="1">
        <v>96117</v>
      </c>
      <c r="P295" s="1">
        <v>165745</v>
      </c>
      <c r="Q295" s="1">
        <v>90</v>
      </c>
      <c r="R295" s="1">
        <v>226</v>
      </c>
      <c r="S295" s="1">
        <v>14</v>
      </c>
      <c r="T295" s="1">
        <v>26</v>
      </c>
      <c r="U295" s="1">
        <v>4</v>
      </c>
      <c r="V295" s="1">
        <v>11</v>
      </c>
      <c r="W295" s="1">
        <v>13116</v>
      </c>
      <c r="X295" s="1">
        <v>22087</v>
      </c>
      <c r="Y295" s="1">
        <v>7091</v>
      </c>
      <c r="Z295" s="1">
        <v>14594</v>
      </c>
      <c r="AA295" s="1">
        <v>11</v>
      </c>
      <c r="AB295" s="1">
        <v>19</v>
      </c>
      <c r="AC295" s="1">
        <v>0</v>
      </c>
      <c r="AD295" s="1">
        <v>0</v>
      </c>
      <c r="AE295" s="2">
        <f t="shared" si="8"/>
        <v>8.4070796460176997E-2</v>
      </c>
      <c r="AF295" s="2">
        <f t="shared" si="9"/>
        <v>-3.5722514489716026</v>
      </c>
    </row>
    <row r="296" spans="1:32" x14ac:dyDescent="0.25">
      <c r="A296" s="1">
        <v>4655948</v>
      </c>
      <c r="B296" s="1">
        <v>4655948</v>
      </c>
      <c r="C296" s="1">
        <v>4655526</v>
      </c>
      <c r="D296" s="1">
        <v>4655498</v>
      </c>
      <c r="E296" s="1" t="s">
        <v>31</v>
      </c>
      <c r="F296" s="1" t="s">
        <v>31</v>
      </c>
      <c r="G296" s="1" t="s">
        <v>742</v>
      </c>
      <c r="H296" s="1" t="s">
        <v>37</v>
      </c>
      <c r="I296" s="1">
        <v>35</v>
      </c>
      <c r="J296" s="1">
        <v>42</v>
      </c>
      <c r="K296" s="1">
        <v>26</v>
      </c>
      <c r="L296" s="1">
        <v>30</v>
      </c>
      <c r="M296" s="1">
        <v>68954</v>
      </c>
      <c r="N296" s="1">
        <v>68827</v>
      </c>
      <c r="O296" s="1">
        <v>56551</v>
      </c>
      <c r="P296" s="1">
        <v>61503</v>
      </c>
      <c r="Q296" s="1">
        <v>59</v>
      </c>
      <c r="R296" s="1">
        <v>151</v>
      </c>
      <c r="S296" s="1">
        <v>16</v>
      </c>
      <c r="T296" s="1">
        <v>13</v>
      </c>
      <c r="U296" s="1">
        <v>5</v>
      </c>
      <c r="V296" s="1">
        <v>9</v>
      </c>
      <c r="W296" s="1">
        <v>15187</v>
      </c>
      <c r="X296" s="1">
        <v>11515</v>
      </c>
      <c r="Y296" s="1">
        <v>7886</v>
      </c>
      <c r="Z296" s="1">
        <v>11782</v>
      </c>
      <c r="AA296" s="1">
        <v>14</v>
      </c>
      <c r="AB296" s="1">
        <v>27</v>
      </c>
      <c r="AC296" s="3">
        <v>6.3928258008338999E-71</v>
      </c>
      <c r="AD296" s="3">
        <v>3.9691109754742602E-69</v>
      </c>
      <c r="AE296" s="2">
        <f t="shared" si="8"/>
        <v>0.17880794701986755</v>
      </c>
      <c r="AF296" s="2">
        <f t="shared" si="9"/>
        <v>-2.4835172371616103</v>
      </c>
    </row>
    <row r="297" spans="1:32" x14ac:dyDescent="0.25">
      <c r="A297" s="1"/>
      <c r="B297" s="1">
        <v>4660813</v>
      </c>
      <c r="C297" s="1">
        <v>4660280</v>
      </c>
      <c r="D297" s="1">
        <v>4660060</v>
      </c>
      <c r="E297" s="1" t="s">
        <v>31</v>
      </c>
      <c r="F297" s="1" t="s">
        <v>31</v>
      </c>
      <c r="G297" s="1" t="s">
        <v>738</v>
      </c>
      <c r="H297" s="1" t="s">
        <v>37</v>
      </c>
      <c r="I297" s="1">
        <v>332</v>
      </c>
      <c r="J297" s="1">
        <v>378</v>
      </c>
      <c r="K297" s="1">
        <v>283</v>
      </c>
      <c r="L297" s="1">
        <v>275</v>
      </c>
      <c r="M297" s="1">
        <v>648742</v>
      </c>
      <c r="N297" s="1">
        <v>615421</v>
      </c>
      <c r="O297" s="1">
        <v>601772</v>
      </c>
      <c r="P297" s="1">
        <v>556200</v>
      </c>
      <c r="Q297" s="1">
        <v>445</v>
      </c>
      <c r="R297" s="1">
        <v>1133</v>
      </c>
      <c r="S297" s="1">
        <v>137</v>
      </c>
      <c r="T297" s="1">
        <v>148</v>
      </c>
      <c r="U297" s="1">
        <v>60</v>
      </c>
      <c r="V297" s="1">
        <v>77</v>
      </c>
      <c r="W297" s="1">
        <v>126361</v>
      </c>
      <c r="X297" s="1">
        <v>122659</v>
      </c>
      <c r="Y297" s="1">
        <v>90960</v>
      </c>
      <c r="Z297" s="1">
        <v>98869</v>
      </c>
      <c r="AA297" s="1">
        <v>112</v>
      </c>
      <c r="AB297" s="1">
        <v>205</v>
      </c>
      <c r="AC297" s="3">
        <v>1.8363824800761199E-99</v>
      </c>
      <c r="AD297" s="3">
        <v>1.49848810374211E-97</v>
      </c>
      <c r="AE297" s="2">
        <f t="shared" si="8"/>
        <v>0.18093556928508384</v>
      </c>
      <c r="AF297" s="2">
        <f t="shared" si="9"/>
        <v>-2.4664520463150699</v>
      </c>
    </row>
    <row r="298" spans="1:32" x14ac:dyDescent="0.25">
      <c r="A298" s="1">
        <v>4661272</v>
      </c>
      <c r="B298" s="1">
        <v>4661262</v>
      </c>
      <c r="C298" s="1">
        <v>4660813</v>
      </c>
      <c r="D298" s="1"/>
      <c r="E298" s="1" t="s">
        <v>31</v>
      </c>
      <c r="F298" s="1" t="s">
        <v>31</v>
      </c>
      <c r="G298" s="1" t="s">
        <v>757</v>
      </c>
      <c r="H298" s="1" t="s">
        <v>37</v>
      </c>
      <c r="I298" s="1">
        <v>458</v>
      </c>
      <c r="J298" s="1">
        <v>605</v>
      </c>
      <c r="K298" s="1">
        <v>286</v>
      </c>
      <c r="L298" s="1">
        <v>358</v>
      </c>
      <c r="M298" s="1">
        <v>894466</v>
      </c>
      <c r="N298" s="1">
        <v>984643</v>
      </c>
      <c r="O298" s="1">
        <v>607398</v>
      </c>
      <c r="P298" s="1">
        <v>722802</v>
      </c>
      <c r="Q298" s="1">
        <v>708</v>
      </c>
      <c r="R298" s="1">
        <v>1782</v>
      </c>
      <c r="S298" s="1">
        <v>96</v>
      </c>
      <c r="T298" s="1">
        <v>128</v>
      </c>
      <c r="U298" s="1">
        <v>69</v>
      </c>
      <c r="V298" s="1">
        <v>91</v>
      </c>
      <c r="W298" s="1">
        <v>88234</v>
      </c>
      <c r="X298" s="1">
        <v>105571</v>
      </c>
      <c r="Y298" s="1">
        <v>104965</v>
      </c>
      <c r="Z298" s="1">
        <v>117816</v>
      </c>
      <c r="AA298" s="1">
        <v>122</v>
      </c>
      <c r="AB298" s="1">
        <v>231</v>
      </c>
      <c r="AC298" s="3">
        <v>6.3901712728744103E-223</v>
      </c>
      <c r="AD298" s="3">
        <v>7.0193573674343504E-221</v>
      </c>
      <c r="AE298" s="2">
        <f t="shared" si="8"/>
        <v>0.12962962962962962</v>
      </c>
      <c r="AF298" s="2">
        <f t="shared" si="9"/>
        <v>-2.9475325801058645</v>
      </c>
    </row>
    <row r="299" spans="1:32" x14ac:dyDescent="0.25">
      <c r="A299" s="1">
        <v>4662941</v>
      </c>
      <c r="B299" s="1">
        <v>4662919</v>
      </c>
      <c r="C299" s="1">
        <v>4661315</v>
      </c>
      <c r="D299" s="1">
        <v>4661273</v>
      </c>
      <c r="E299" s="1" t="s">
        <v>31</v>
      </c>
      <c r="F299" s="1" t="s">
        <v>31</v>
      </c>
      <c r="G299" s="1" t="s">
        <v>758</v>
      </c>
      <c r="H299" s="1" t="s">
        <v>37</v>
      </c>
      <c r="I299" s="1">
        <v>1140</v>
      </c>
      <c r="J299" s="1">
        <v>1281</v>
      </c>
      <c r="K299" s="1">
        <v>679</v>
      </c>
      <c r="L299" s="1">
        <v>835</v>
      </c>
      <c r="M299" s="1">
        <v>2224686</v>
      </c>
      <c r="N299" s="1">
        <v>2081594</v>
      </c>
      <c r="O299" s="1">
        <v>1441150</v>
      </c>
      <c r="P299" s="1">
        <v>1685747</v>
      </c>
      <c r="Q299" s="1">
        <v>457</v>
      </c>
      <c r="R299" s="1">
        <v>1157</v>
      </c>
      <c r="S299" s="1">
        <v>284</v>
      </c>
      <c r="T299" s="1">
        <v>330</v>
      </c>
      <c r="U299" s="1">
        <v>126</v>
      </c>
      <c r="V299" s="1">
        <v>166</v>
      </c>
      <c r="W299" s="1">
        <v>260421</v>
      </c>
      <c r="X299" s="1">
        <v>271914</v>
      </c>
      <c r="Y299" s="1">
        <v>189952</v>
      </c>
      <c r="Z299" s="1">
        <v>214172</v>
      </c>
      <c r="AA299" s="1">
        <v>79</v>
      </c>
      <c r="AB299" s="1">
        <v>145</v>
      </c>
      <c r="AC299" s="3">
        <v>7.8550662984529594E-201</v>
      </c>
      <c r="AD299" s="3">
        <v>8.1086997644752997E-199</v>
      </c>
      <c r="AE299" s="2">
        <f t="shared" si="8"/>
        <v>0.12532411408815902</v>
      </c>
      <c r="AF299" s="2">
        <f t="shared" si="9"/>
        <v>-2.9962640590925558</v>
      </c>
    </row>
    <row r="300" spans="1:32" x14ac:dyDescent="0.25">
      <c r="A300" s="1">
        <v>4666257</v>
      </c>
      <c r="B300" s="1">
        <v>4666257</v>
      </c>
      <c r="C300" s="1">
        <v>4666985</v>
      </c>
      <c r="D300" s="1"/>
      <c r="E300" s="1" t="s">
        <v>30</v>
      </c>
      <c r="F300" s="1" t="s">
        <v>31</v>
      </c>
      <c r="G300" s="1" t="s">
        <v>755</v>
      </c>
      <c r="H300" s="1" t="s">
        <v>37</v>
      </c>
      <c r="I300" s="1">
        <v>38</v>
      </c>
      <c r="J300" s="1">
        <v>37</v>
      </c>
      <c r="K300" s="1">
        <v>35</v>
      </c>
      <c r="L300" s="1">
        <v>29</v>
      </c>
      <c r="M300" s="1">
        <v>75759</v>
      </c>
      <c r="N300" s="1">
        <v>60172</v>
      </c>
      <c r="O300" s="1">
        <v>75269</v>
      </c>
      <c r="P300" s="1">
        <v>59038</v>
      </c>
      <c r="Q300" s="1">
        <v>36</v>
      </c>
      <c r="R300" s="1">
        <v>92</v>
      </c>
      <c r="S300" s="1">
        <v>16</v>
      </c>
      <c r="T300" s="1">
        <v>8</v>
      </c>
      <c r="U300" s="1">
        <v>4</v>
      </c>
      <c r="V300" s="1">
        <v>8</v>
      </c>
      <c r="W300" s="1">
        <v>15135</v>
      </c>
      <c r="X300" s="1">
        <v>6676</v>
      </c>
      <c r="Y300" s="1">
        <v>6096</v>
      </c>
      <c r="Z300" s="1">
        <v>10944</v>
      </c>
      <c r="AA300" s="1">
        <v>7</v>
      </c>
      <c r="AB300" s="1">
        <v>13</v>
      </c>
      <c r="AC300" s="3">
        <v>6.8716418937302899E-114</v>
      </c>
      <c r="AD300" s="3">
        <v>5.7721791907334399E-112</v>
      </c>
      <c r="AE300" s="2">
        <f t="shared" si="8"/>
        <v>0.14130434782608695</v>
      </c>
      <c r="AF300" s="2">
        <f t="shared" si="9"/>
        <v>-2.8231222379159209</v>
      </c>
    </row>
    <row r="301" spans="1:32" x14ac:dyDescent="0.25">
      <c r="A301" s="1">
        <v>4667076</v>
      </c>
      <c r="B301" s="1">
        <v>4667076</v>
      </c>
      <c r="C301" s="1">
        <v>4668515</v>
      </c>
      <c r="D301" s="1">
        <v>4668515</v>
      </c>
      <c r="E301" s="1" t="s">
        <v>30</v>
      </c>
      <c r="F301" s="1" t="s">
        <v>31</v>
      </c>
      <c r="G301" s="1" t="s">
        <v>744</v>
      </c>
      <c r="H301" s="1" t="s">
        <v>665</v>
      </c>
      <c r="I301" s="1">
        <v>327</v>
      </c>
      <c r="J301" s="1">
        <v>433</v>
      </c>
      <c r="K301" s="1">
        <v>250</v>
      </c>
      <c r="L301" s="1">
        <v>273</v>
      </c>
      <c r="M301" s="1">
        <v>639831</v>
      </c>
      <c r="N301" s="1">
        <v>704722</v>
      </c>
      <c r="O301" s="1">
        <v>531712</v>
      </c>
      <c r="P301" s="1">
        <v>552451</v>
      </c>
      <c r="Q301" s="1">
        <v>166</v>
      </c>
      <c r="R301" s="1">
        <v>421</v>
      </c>
      <c r="S301" s="1">
        <v>124</v>
      </c>
      <c r="T301" s="1">
        <v>132</v>
      </c>
      <c r="U301" s="1">
        <v>67</v>
      </c>
      <c r="V301" s="1">
        <v>83</v>
      </c>
      <c r="W301" s="1">
        <v>114438</v>
      </c>
      <c r="X301" s="1">
        <v>109065</v>
      </c>
      <c r="Y301" s="1">
        <v>100843</v>
      </c>
      <c r="Z301" s="1">
        <v>106737</v>
      </c>
      <c r="AA301" s="1">
        <v>40</v>
      </c>
      <c r="AB301" s="1">
        <v>74</v>
      </c>
      <c r="AC301" s="3">
        <v>4.5034158712092504E-105</v>
      </c>
      <c r="AD301" s="3">
        <v>3.7461424450991102E-103</v>
      </c>
      <c r="AE301" s="2">
        <f t="shared" si="8"/>
        <v>0.17577197149643706</v>
      </c>
      <c r="AF301" s="2">
        <f t="shared" si="9"/>
        <v>-2.5082230574374464</v>
      </c>
    </row>
    <row r="302" spans="1:32" x14ac:dyDescent="0.25">
      <c r="A302" s="1">
        <v>4668591</v>
      </c>
      <c r="B302" s="1">
        <v>4668591</v>
      </c>
      <c r="C302" s="1">
        <v>4670033</v>
      </c>
      <c r="D302" s="1">
        <v>4670033</v>
      </c>
      <c r="E302" s="1" t="s">
        <v>30</v>
      </c>
      <c r="F302" s="1" t="s">
        <v>31</v>
      </c>
      <c r="G302" s="1" t="s">
        <v>664</v>
      </c>
      <c r="H302" s="1" t="s">
        <v>665</v>
      </c>
      <c r="I302" s="1">
        <v>291</v>
      </c>
      <c r="J302" s="1">
        <v>386</v>
      </c>
      <c r="K302" s="1">
        <v>285</v>
      </c>
      <c r="L302" s="1">
        <v>291</v>
      </c>
      <c r="M302" s="1">
        <v>569439</v>
      </c>
      <c r="N302" s="1">
        <v>628010</v>
      </c>
      <c r="O302" s="1">
        <v>605813</v>
      </c>
      <c r="P302" s="1">
        <v>588761</v>
      </c>
      <c r="Q302" s="1">
        <v>163</v>
      </c>
      <c r="R302" s="1">
        <v>414</v>
      </c>
      <c r="S302" s="1">
        <v>182</v>
      </c>
      <c r="T302" s="1">
        <v>167</v>
      </c>
      <c r="U302" s="1">
        <v>107</v>
      </c>
      <c r="V302" s="1">
        <v>109</v>
      </c>
      <c r="W302" s="1">
        <v>167614</v>
      </c>
      <c r="X302" s="1">
        <v>138351</v>
      </c>
      <c r="Y302" s="1">
        <v>161477</v>
      </c>
      <c r="Z302" s="1">
        <v>140848</v>
      </c>
      <c r="AA302" s="1">
        <v>55</v>
      </c>
      <c r="AB302" s="1">
        <v>105</v>
      </c>
      <c r="AC302" s="3">
        <v>5.8739745922779196E-44</v>
      </c>
      <c r="AD302" s="3">
        <v>2.3965816336493899E-42</v>
      </c>
      <c r="AE302" s="2">
        <f t="shared" si="8"/>
        <v>0.25362318840579712</v>
      </c>
      <c r="AF302" s="2">
        <f t="shared" si="9"/>
        <v>-1.9792414398332026</v>
      </c>
    </row>
    <row r="303" spans="1:32" x14ac:dyDescent="0.25">
      <c r="A303" s="1">
        <v>4670075</v>
      </c>
      <c r="B303" s="1">
        <v>4670132</v>
      </c>
      <c r="C303" s="1">
        <v>4671589</v>
      </c>
      <c r="D303" s="1">
        <v>4671589</v>
      </c>
      <c r="E303" s="1" t="s">
        <v>30</v>
      </c>
      <c r="F303" s="1" t="s">
        <v>31</v>
      </c>
      <c r="G303" s="1" t="s">
        <v>729</v>
      </c>
      <c r="H303" s="1" t="s">
        <v>665</v>
      </c>
      <c r="I303" s="1">
        <v>456</v>
      </c>
      <c r="J303" s="1">
        <v>548</v>
      </c>
      <c r="K303" s="1">
        <v>379</v>
      </c>
      <c r="L303" s="1">
        <v>363</v>
      </c>
      <c r="M303" s="1">
        <v>889903</v>
      </c>
      <c r="N303" s="1">
        <v>890692</v>
      </c>
      <c r="O303" s="1">
        <v>805318</v>
      </c>
      <c r="P303" s="1">
        <v>734821</v>
      </c>
      <c r="Q303" s="1">
        <v>224</v>
      </c>
      <c r="R303" s="1">
        <v>569</v>
      </c>
      <c r="S303" s="1">
        <v>190</v>
      </c>
      <c r="T303" s="1">
        <v>190</v>
      </c>
      <c r="U303" s="1">
        <v>89</v>
      </c>
      <c r="V303" s="1">
        <v>135</v>
      </c>
      <c r="W303" s="1">
        <v>174717</v>
      </c>
      <c r="X303" s="1">
        <v>157128</v>
      </c>
      <c r="Y303" s="1">
        <v>134743</v>
      </c>
      <c r="Z303" s="1">
        <v>173377</v>
      </c>
      <c r="AA303" s="1">
        <v>58</v>
      </c>
      <c r="AB303" s="1">
        <v>109</v>
      </c>
      <c r="AC303" s="3">
        <v>1.286167897436E-85</v>
      </c>
      <c r="AD303" s="3">
        <v>9.3388869027387499E-84</v>
      </c>
      <c r="AE303" s="2">
        <f t="shared" si="8"/>
        <v>0.19156414762741653</v>
      </c>
      <c r="AF303" s="2">
        <f t="shared" si="9"/>
        <v>-2.3841005175296557</v>
      </c>
    </row>
    <row r="304" spans="1:32" x14ac:dyDescent="0.25">
      <c r="A304" s="1">
        <v>4675316</v>
      </c>
      <c r="B304" s="1">
        <v>4675222</v>
      </c>
      <c r="C304" s="1">
        <v>4674563</v>
      </c>
      <c r="D304" s="1">
        <v>4674563</v>
      </c>
      <c r="E304" s="1" t="s">
        <v>31</v>
      </c>
      <c r="F304" s="1" t="s">
        <v>31</v>
      </c>
      <c r="G304" s="1" t="s">
        <v>698</v>
      </c>
      <c r="H304" s="1" t="s">
        <v>699</v>
      </c>
      <c r="I304" s="1">
        <v>397</v>
      </c>
      <c r="J304" s="1">
        <v>401</v>
      </c>
      <c r="K304" s="1">
        <v>228</v>
      </c>
      <c r="L304" s="1">
        <v>280</v>
      </c>
      <c r="M304" s="1">
        <v>775536</v>
      </c>
      <c r="N304" s="1">
        <v>651757</v>
      </c>
      <c r="O304" s="1">
        <v>483341</v>
      </c>
      <c r="P304" s="1">
        <v>566452</v>
      </c>
      <c r="Q304" s="1">
        <v>369</v>
      </c>
      <c r="R304" s="1">
        <v>938</v>
      </c>
      <c r="S304" s="1">
        <v>121</v>
      </c>
      <c r="T304" s="1">
        <v>158</v>
      </c>
      <c r="U304" s="1">
        <v>105</v>
      </c>
      <c r="V304" s="1">
        <v>125</v>
      </c>
      <c r="W304" s="1">
        <v>111655</v>
      </c>
      <c r="X304" s="1">
        <v>130739</v>
      </c>
      <c r="Y304" s="1">
        <v>157993</v>
      </c>
      <c r="Z304" s="1">
        <v>161401</v>
      </c>
      <c r="AA304" s="1">
        <v>111</v>
      </c>
      <c r="AB304" s="1">
        <v>212</v>
      </c>
      <c r="AC304" s="3">
        <v>3.7070457917196899E-57</v>
      </c>
      <c r="AD304" s="3">
        <v>1.86835107902672E-55</v>
      </c>
      <c r="AE304" s="2">
        <f t="shared" si="8"/>
        <v>0.22601279317697229</v>
      </c>
      <c r="AF304" s="2">
        <f t="shared" si="9"/>
        <v>-2.1455236579521775</v>
      </c>
    </row>
    <row r="305" spans="1:32" x14ac:dyDescent="0.25">
      <c r="A305" s="1">
        <v>4680236</v>
      </c>
      <c r="B305" s="1">
        <v>4680236</v>
      </c>
      <c r="C305" s="1">
        <v>4679364</v>
      </c>
      <c r="D305" s="1">
        <v>4679342</v>
      </c>
      <c r="E305" s="1" t="s">
        <v>31</v>
      </c>
      <c r="F305" s="1" t="s">
        <v>31</v>
      </c>
      <c r="G305" s="1" t="s">
        <v>163</v>
      </c>
      <c r="H305" s="1" t="s">
        <v>164</v>
      </c>
      <c r="I305" s="1">
        <v>5</v>
      </c>
      <c r="J305" s="1">
        <v>8</v>
      </c>
      <c r="K305" s="1">
        <v>18</v>
      </c>
      <c r="L305" s="1">
        <v>7</v>
      </c>
      <c r="M305" s="1">
        <v>10872</v>
      </c>
      <c r="N305" s="1">
        <v>13627</v>
      </c>
      <c r="O305" s="1">
        <v>38149</v>
      </c>
      <c r="P305" s="1">
        <v>15359</v>
      </c>
      <c r="Q305" s="1">
        <v>8</v>
      </c>
      <c r="R305" s="1">
        <v>22</v>
      </c>
      <c r="S305" s="1">
        <v>178</v>
      </c>
      <c r="T305" s="1">
        <v>141</v>
      </c>
      <c r="U305" s="1">
        <v>46</v>
      </c>
      <c r="V305" s="1">
        <v>58</v>
      </c>
      <c r="W305" s="1">
        <v>163233</v>
      </c>
      <c r="X305" s="1">
        <v>116499</v>
      </c>
      <c r="Y305" s="1">
        <v>69906</v>
      </c>
      <c r="Z305" s="1">
        <v>74835</v>
      </c>
      <c r="AA305" s="1">
        <v>67</v>
      </c>
      <c r="AB305" s="1">
        <v>121</v>
      </c>
      <c r="AC305" s="3">
        <v>4.8526086792504096E-50</v>
      </c>
      <c r="AD305" s="3">
        <v>2.1768141970584999E-48</v>
      </c>
      <c r="AE305" s="2">
        <f t="shared" si="8"/>
        <v>5.5</v>
      </c>
      <c r="AF305" s="2">
        <f t="shared" si="9"/>
        <v>2.4594316186372973</v>
      </c>
    </row>
    <row r="306" spans="1:32" x14ac:dyDescent="0.25">
      <c r="A306" s="1">
        <v>4684159</v>
      </c>
      <c r="B306" s="1">
        <v>4684159</v>
      </c>
      <c r="C306" s="1">
        <v>4684947</v>
      </c>
      <c r="D306" s="1">
        <v>4685366</v>
      </c>
      <c r="E306" s="1" t="s">
        <v>30</v>
      </c>
      <c r="F306" s="1" t="s">
        <v>31</v>
      </c>
      <c r="G306" s="1" t="s">
        <v>243</v>
      </c>
      <c r="H306" s="1" t="s">
        <v>37</v>
      </c>
      <c r="I306" s="1">
        <v>6</v>
      </c>
      <c r="J306" s="1">
        <v>7</v>
      </c>
      <c r="K306" s="1">
        <v>10</v>
      </c>
      <c r="L306" s="1">
        <v>8</v>
      </c>
      <c r="M306" s="1">
        <v>13289</v>
      </c>
      <c r="N306" s="1">
        <v>11624</v>
      </c>
      <c r="O306" s="1">
        <v>22996</v>
      </c>
      <c r="P306" s="1">
        <v>16773</v>
      </c>
      <c r="Q306" s="1">
        <v>7</v>
      </c>
      <c r="R306" s="1">
        <v>20</v>
      </c>
      <c r="S306" s="1">
        <v>104</v>
      </c>
      <c r="T306" s="1">
        <v>70</v>
      </c>
      <c r="U306" s="1">
        <v>34</v>
      </c>
      <c r="V306" s="1">
        <v>46</v>
      </c>
      <c r="W306" s="1">
        <v>95503</v>
      </c>
      <c r="X306" s="1">
        <v>57960</v>
      </c>
      <c r="Y306" s="1">
        <v>51683</v>
      </c>
      <c r="Z306" s="1">
        <v>59303</v>
      </c>
      <c r="AA306" s="1">
        <v>45</v>
      </c>
      <c r="AB306" s="1">
        <v>83</v>
      </c>
      <c r="AC306" s="3">
        <v>1.0981121059133E-22</v>
      </c>
      <c r="AD306" s="3">
        <v>2.4501626363190601E-21</v>
      </c>
      <c r="AE306" s="2">
        <f t="shared" si="8"/>
        <v>4.1500000000000004</v>
      </c>
      <c r="AF306" s="2">
        <f t="shared" si="9"/>
        <v>2.0531113364595623</v>
      </c>
    </row>
    <row r="307" spans="1:32" x14ac:dyDescent="0.25">
      <c r="A307" s="1">
        <v>4695468</v>
      </c>
      <c r="B307" s="1">
        <v>4695536</v>
      </c>
      <c r="C307" s="1">
        <v>4697197</v>
      </c>
      <c r="D307" s="1">
        <v>4697197</v>
      </c>
      <c r="E307" s="1" t="s">
        <v>30</v>
      </c>
      <c r="F307" s="1" t="s">
        <v>31</v>
      </c>
      <c r="G307" s="1" t="s">
        <v>366</v>
      </c>
      <c r="H307" s="1" t="s">
        <v>37</v>
      </c>
      <c r="I307" s="1">
        <v>89</v>
      </c>
      <c r="J307" s="1">
        <v>106</v>
      </c>
      <c r="K307" s="1">
        <v>75</v>
      </c>
      <c r="L307" s="1">
        <v>85</v>
      </c>
      <c r="M307" s="1">
        <v>173847</v>
      </c>
      <c r="N307" s="1">
        <v>173469</v>
      </c>
      <c r="O307" s="1">
        <v>160364</v>
      </c>
      <c r="P307" s="1">
        <v>171997</v>
      </c>
      <c r="Q307" s="1">
        <v>40</v>
      </c>
      <c r="R307" s="1">
        <v>102</v>
      </c>
      <c r="S307" s="1">
        <v>656</v>
      </c>
      <c r="T307" s="1">
        <v>580</v>
      </c>
      <c r="U307" s="1">
        <v>423</v>
      </c>
      <c r="V307" s="1">
        <v>415</v>
      </c>
      <c r="W307" s="1">
        <v>601546</v>
      </c>
      <c r="X307" s="1">
        <v>477796</v>
      </c>
      <c r="Y307" s="1">
        <v>636513</v>
      </c>
      <c r="Z307" s="1">
        <v>532780</v>
      </c>
      <c r="AA307" s="1">
        <v>177</v>
      </c>
      <c r="AB307" s="1">
        <v>338</v>
      </c>
      <c r="AC307" s="3">
        <v>1.1915226009928501E-16</v>
      </c>
      <c r="AD307" s="3">
        <v>2.0296154364427E-15</v>
      </c>
      <c r="AE307" s="2">
        <f t="shared" si="8"/>
        <v>3.3137254901960786</v>
      </c>
      <c r="AF307" s="2">
        <f t="shared" si="9"/>
        <v>1.728454094310689</v>
      </c>
    </row>
    <row r="308" spans="1:32" x14ac:dyDescent="0.25">
      <c r="A308" s="1">
        <v>4729369</v>
      </c>
      <c r="B308" s="1">
        <v>4729279</v>
      </c>
      <c r="C308" s="1">
        <v>4727234</v>
      </c>
      <c r="D308" s="1">
        <v>4727119</v>
      </c>
      <c r="E308" s="1" t="s">
        <v>31</v>
      </c>
      <c r="F308" s="1" t="s">
        <v>31</v>
      </c>
      <c r="G308" s="1" t="s">
        <v>133</v>
      </c>
      <c r="H308" s="1" t="s">
        <v>134</v>
      </c>
      <c r="I308" s="1">
        <v>8</v>
      </c>
      <c r="J308" s="1">
        <v>15</v>
      </c>
      <c r="K308" s="1">
        <v>17</v>
      </c>
      <c r="L308" s="1">
        <v>5</v>
      </c>
      <c r="M308" s="1">
        <v>16697</v>
      </c>
      <c r="N308" s="1">
        <v>25701</v>
      </c>
      <c r="O308" s="1">
        <v>36723</v>
      </c>
      <c r="P308" s="1">
        <v>11415</v>
      </c>
      <c r="Q308" s="1">
        <v>4</v>
      </c>
      <c r="R308" s="1">
        <v>11</v>
      </c>
      <c r="S308" s="1">
        <v>185</v>
      </c>
      <c r="T308" s="1">
        <v>192</v>
      </c>
      <c r="U308" s="1">
        <v>72</v>
      </c>
      <c r="V308" s="1">
        <v>88</v>
      </c>
      <c r="W308" s="1">
        <v>169915</v>
      </c>
      <c r="X308" s="1">
        <v>158564</v>
      </c>
      <c r="Y308" s="1">
        <v>109347</v>
      </c>
      <c r="Z308" s="1">
        <v>113821</v>
      </c>
      <c r="AA308" s="1">
        <v>37</v>
      </c>
      <c r="AB308" s="1">
        <v>67</v>
      </c>
      <c r="AC308" s="3">
        <v>1.3722205169555901E-69</v>
      </c>
      <c r="AD308" s="3">
        <v>8.3979895637682595E-68</v>
      </c>
      <c r="AE308" s="2">
        <f t="shared" si="8"/>
        <v>6.0909090909090908</v>
      </c>
      <c r="AF308" s="2">
        <f t="shared" si="9"/>
        <v>2.6066575718204752</v>
      </c>
    </row>
    <row r="309" spans="1:32" x14ac:dyDescent="0.25">
      <c r="A309" s="1">
        <v>4752722</v>
      </c>
      <c r="B309" s="1">
        <v>4752722</v>
      </c>
      <c r="C309" s="1">
        <v>4753294</v>
      </c>
      <c r="D309" s="1">
        <v>4753294</v>
      </c>
      <c r="E309" s="1" t="s">
        <v>30</v>
      </c>
      <c r="F309" s="1" t="s">
        <v>31</v>
      </c>
      <c r="G309" s="1" t="s">
        <v>259</v>
      </c>
      <c r="H309" s="1" t="s">
        <v>37</v>
      </c>
      <c r="I309" s="1">
        <v>4</v>
      </c>
      <c r="J309" s="1">
        <v>0</v>
      </c>
      <c r="K309" s="1">
        <v>1</v>
      </c>
      <c r="L309" s="1">
        <v>2</v>
      </c>
      <c r="M309" s="1">
        <v>8455</v>
      </c>
      <c r="N309" s="1">
        <v>1616</v>
      </c>
      <c r="O309" s="1">
        <v>3169</v>
      </c>
      <c r="P309" s="1">
        <v>5163</v>
      </c>
      <c r="Q309" s="1">
        <v>3</v>
      </c>
      <c r="R309" s="1">
        <v>8</v>
      </c>
      <c r="S309" s="1">
        <v>26</v>
      </c>
      <c r="T309" s="1">
        <v>19</v>
      </c>
      <c r="U309" s="1">
        <v>13</v>
      </c>
      <c r="V309" s="1">
        <v>10</v>
      </c>
      <c r="W309" s="1">
        <v>24733</v>
      </c>
      <c r="X309" s="1">
        <v>16156</v>
      </c>
      <c r="Y309" s="1">
        <v>20101</v>
      </c>
      <c r="Z309" s="1">
        <v>13211</v>
      </c>
      <c r="AA309" s="1">
        <v>17</v>
      </c>
      <c r="AB309" s="1">
        <v>32</v>
      </c>
      <c r="AC309" s="3">
        <v>3.0590054335041397E-11</v>
      </c>
      <c r="AD309" s="3">
        <v>3.5180615509078502E-10</v>
      </c>
      <c r="AE309" s="2">
        <f t="shared" si="8"/>
        <v>4</v>
      </c>
      <c r="AF309" s="2">
        <f t="shared" si="9"/>
        <v>2</v>
      </c>
    </row>
    <row r="310" spans="1:32" x14ac:dyDescent="0.25">
      <c r="A310" s="1">
        <v>4756861</v>
      </c>
      <c r="B310" s="1">
        <v>4756861</v>
      </c>
      <c r="C310" s="1">
        <v>4757403</v>
      </c>
      <c r="D310" s="1">
        <v>4757410</v>
      </c>
      <c r="E310" s="1" t="s">
        <v>30</v>
      </c>
      <c r="F310" s="1" t="s">
        <v>31</v>
      </c>
      <c r="G310" s="1" t="s">
        <v>118</v>
      </c>
      <c r="H310" s="1" t="s">
        <v>37</v>
      </c>
      <c r="I310" s="1">
        <v>2</v>
      </c>
      <c r="J310" s="1">
        <v>5</v>
      </c>
      <c r="K310" s="1">
        <v>4</v>
      </c>
      <c r="L310" s="1">
        <v>0</v>
      </c>
      <c r="M310" s="1">
        <v>5038</v>
      </c>
      <c r="N310" s="1">
        <v>8446</v>
      </c>
      <c r="O310" s="1">
        <v>9527</v>
      </c>
      <c r="P310" s="1">
        <v>353</v>
      </c>
      <c r="Q310" s="1">
        <v>4</v>
      </c>
      <c r="R310" s="1">
        <v>10</v>
      </c>
      <c r="S310" s="1">
        <v>44</v>
      </c>
      <c r="T310" s="1">
        <v>41</v>
      </c>
      <c r="U310" s="1">
        <v>26</v>
      </c>
      <c r="V310" s="1">
        <v>27</v>
      </c>
      <c r="W310" s="1">
        <v>40341</v>
      </c>
      <c r="X310" s="1">
        <v>33951</v>
      </c>
      <c r="Y310" s="1">
        <v>40367</v>
      </c>
      <c r="Z310" s="1">
        <v>34860</v>
      </c>
      <c r="AA310" s="1">
        <v>36</v>
      </c>
      <c r="AB310" s="1">
        <v>68</v>
      </c>
      <c r="AC310" s="3">
        <v>1.0176840348362299E-39</v>
      </c>
      <c r="AD310" s="3">
        <v>3.7910942654247099E-38</v>
      </c>
      <c r="AE310" s="2">
        <f t="shared" si="8"/>
        <v>6.8</v>
      </c>
      <c r="AF310" s="2">
        <f t="shared" si="9"/>
        <v>2.7655347463629774</v>
      </c>
    </row>
    <row r="311" spans="1:32" x14ac:dyDescent="0.25">
      <c r="A311" s="1">
        <v>4773107</v>
      </c>
      <c r="B311" s="1">
        <v>4773118</v>
      </c>
      <c r="C311" s="1">
        <v>4774128</v>
      </c>
      <c r="D311" s="1"/>
      <c r="E311" s="1" t="s">
        <v>30</v>
      </c>
      <c r="F311" s="1" t="s">
        <v>31</v>
      </c>
      <c r="G311" s="1" t="s">
        <v>139</v>
      </c>
      <c r="H311" s="1" t="s">
        <v>61</v>
      </c>
      <c r="I311" s="1">
        <v>7</v>
      </c>
      <c r="J311" s="1">
        <v>2</v>
      </c>
      <c r="K311" s="1">
        <v>5</v>
      </c>
      <c r="L311" s="1">
        <v>4</v>
      </c>
      <c r="M311" s="1">
        <v>15260</v>
      </c>
      <c r="N311" s="1">
        <v>3724</v>
      </c>
      <c r="O311" s="1">
        <v>10636</v>
      </c>
      <c r="P311" s="1">
        <v>10028</v>
      </c>
      <c r="Q311" s="1">
        <v>3</v>
      </c>
      <c r="R311" s="1">
        <v>9</v>
      </c>
      <c r="S311" s="1">
        <v>75</v>
      </c>
      <c r="T311" s="1">
        <v>98</v>
      </c>
      <c r="U311" s="1">
        <v>25</v>
      </c>
      <c r="V311" s="1">
        <v>20</v>
      </c>
      <c r="W311" s="1">
        <v>69042</v>
      </c>
      <c r="X311" s="1">
        <v>81120</v>
      </c>
      <c r="Y311" s="1">
        <v>38762</v>
      </c>
      <c r="Z311" s="1">
        <v>26798</v>
      </c>
      <c r="AA311" s="1">
        <v>30</v>
      </c>
      <c r="AB311" s="1">
        <v>53</v>
      </c>
      <c r="AC311" s="3">
        <v>2.7743210129185001E-33</v>
      </c>
      <c r="AD311" s="3">
        <v>8.8695456860767703E-32</v>
      </c>
      <c r="AE311" s="2">
        <f t="shared" si="8"/>
        <v>5.8888888888888893</v>
      </c>
      <c r="AF311" s="2">
        <f t="shared" si="9"/>
        <v>2.5579954531208871</v>
      </c>
    </row>
    <row r="312" spans="1:32" x14ac:dyDescent="0.25">
      <c r="A312" s="1"/>
      <c r="B312" s="1">
        <v>4774125</v>
      </c>
      <c r="C312" s="1">
        <v>4774967</v>
      </c>
      <c r="D312" s="1">
        <v>4774971</v>
      </c>
      <c r="E312" s="1" t="s">
        <v>30</v>
      </c>
      <c r="F312" s="1" t="s">
        <v>31</v>
      </c>
      <c r="G312" s="1" t="s">
        <v>105</v>
      </c>
      <c r="H312" s="1" t="s">
        <v>78</v>
      </c>
      <c r="I312" s="1">
        <v>7</v>
      </c>
      <c r="J312" s="1">
        <v>3</v>
      </c>
      <c r="K312" s="1">
        <v>2</v>
      </c>
      <c r="L312" s="1">
        <v>0</v>
      </c>
      <c r="M312" s="1">
        <v>14522</v>
      </c>
      <c r="N312" s="1">
        <v>6186</v>
      </c>
      <c r="O312" s="1">
        <v>6061</v>
      </c>
      <c r="P312" s="1">
        <v>0</v>
      </c>
      <c r="Q312" s="1">
        <v>3</v>
      </c>
      <c r="R312" s="1">
        <v>7</v>
      </c>
      <c r="S312" s="1">
        <v>82</v>
      </c>
      <c r="T312" s="1">
        <v>54</v>
      </c>
      <c r="U312" s="1">
        <v>22</v>
      </c>
      <c r="V312" s="1">
        <v>22</v>
      </c>
      <c r="W312" s="1">
        <v>75504</v>
      </c>
      <c r="X312" s="1">
        <v>45189</v>
      </c>
      <c r="Y312" s="1">
        <v>33289</v>
      </c>
      <c r="Z312" s="1">
        <v>29306</v>
      </c>
      <c r="AA312" s="1">
        <v>30</v>
      </c>
      <c r="AB312" s="1">
        <v>54</v>
      </c>
      <c r="AC312" s="3">
        <v>1.7566518815218698E-49</v>
      </c>
      <c r="AD312" s="3">
        <v>7.7984421351706602E-48</v>
      </c>
      <c r="AE312" s="2">
        <f t="shared" si="8"/>
        <v>7.7142857142857144</v>
      </c>
      <c r="AF312" s="2">
        <f t="shared" si="9"/>
        <v>2.9475325801058645</v>
      </c>
    </row>
    <row r="313" spans="1:32" x14ac:dyDescent="0.25">
      <c r="A313" s="1">
        <v>4775082</v>
      </c>
      <c r="B313" s="1">
        <v>4775082</v>
      </c>
      <c r="C313" s="1">
        <v>4775639</v>
      </c>
      <c r="D313" s="1">
        <v>4775639</v>
      </c>
      <c r="E313" s="1" t="s">
        <v>30</v>
      </c>
      <c r="F313" s="1" t="s">
        <v>31</v>
      </c>
      <c r="G313" s="1" t="s">
        <v>380</v>
      </c>
      <c r="H313" s="1" t="s">
        <v>37</v>
      </c>
      <c r="I313" s="1">
        <v>3</v>
      </c>
      <c r="J313" s="1">
        <v>2</v>
      </c>
      <c r="K313" s="1">
        <v>3</v>
      </c>
      <c r="L313" s="1">
        <v>0</v>
      </c>
      <c r="M313" s="1">
        <v>6057</v>
      </c>
      <c r="N313" s="1">
        <v>3748</v>
      </c>
      <c r="O313" s="1">
        <v>7051</v>
      </c>
      <c r="P313" s="1">
        <v>1990</v>
      </c>
      <c r="Q313" s="1">
        <v>3</v>
      </c>
      <c r="R313" s="1">
        <v>8</v>
      </c>
      <c r="S313" s="1">
        <v>20</v>
      </c>
      <c r="T313" s="1">
        <v>17</v>
      </c>
      <c r="U313" s="1">
        <v>5</v>
      </c>
      <c r="V313" s="1">
        <v>14</v>
      </c>
      <c r="W313" s="1">
        <v>18982</v>
      </c>
      <c r="X313" s="1">
        <v>14235</v>
      </c>
      <c r="Y313" s="1">
        <v>8147</v>
      </c>
      <c r="Z313" s="1">
        <v>18824</v>
      </c>
      <c r="AA313" s="1">
        <v>14</v>
      </c>
      <c r="AB313" s="1">
        <v>26</v>
      </c>
      <c r="AC313" s="3">
        <v>1.70329861260436E-6</v>
      </c>
      <c r="AD313" s="3">
        <v>1.2880725960100701E-5</v>
      </c>
      <c r="AE313" s="2">
        <f t="shared" si="8"/>
        <v>3.25</v>
      </c>
      <c r="AF313" s="2">
        <f t="shared" si="9"/>
        <v>1.7004397181410922</v>
      </c>
    </row>
    <row r="314" spans="1:32" x14ac:dyDescent="0.25">
      <c r="A314" s="1">
        <v>4775642</v>
      </c>
      <c r="B314" s="1">
        <v>4775642</v>
      </c>
      <c r="C314" s="1">
        <v>4776853</v>
      </c>
      <c r="D314" s="1"/>
      <c r="E314" s="1" t="s">
        <v>30</v>
      </c>
      <c r="F314" s="1" t="s">
        <v>31</v>
      </c>
      <c r="G314" s="1" t="s">
        <v>193</v>
      </c>
      <c r="H314" s="1" t="s">
        <v>194</v>
      </c>
      <c r="I314" s="1">
        <v>4</v>
      </c>
      <c r="J314" s="1">
        <v>8</v>
      </c>
      <c r="K314" s="1">
        <v>4</v>
      </c>
      <c r="L314" s="1">
        <v>4</v>
      </c>
      <c r="M314" s="1">
        <v>9707</v>
      </c>
      <c r="N314" s="1">
        <v>14560</v>
      </c>
      <c r="O314" s="1">
        <v>10022</v>
      </c>
      <c r="P314" s="1">
        <v>9107</v>
      </c>
      <c r="Q314" s="1">
        <v>3</v>
      </c>
      <c r="R314" s="1">
        <v>8</v>
      </c>
      <c r="S314" s="1">
        <v>59</v>
      </c>
      <c r="T314" s="1">
        <v>60</v>
      </c>
      <c r="U314" s="1">
        <v>27</v>
      </c>
      <c r="V314" s="1">
        <v>37</v>
      </c>
      <c r="W314" s="1">
        <v>54388</v>
      </c>
      <c r="X314" s="1">
        <v>49892</v>
      </c>
      <c r="Y314" s="1">
        <v>41458</v>
      </c>
      <c r="Z314" s="1">
        <v>48054</v>
      </c>
      <c r="AA314" s="1">
        <v>21</v>
      </c>
      <c r="AB314" s="1">
        <v>39</v>
      </c>
      <c r="AC314" s="3">
        <v>8.8998498694700897E-22</v>
      </c>
      <c r="AD314" s="3">
        <v>1.93537851983806E-20</v>
      </c>
      <c r="AE314" s="2">
        <f t="shared" si="8"/>
        <v>4.875</v>
      </c>
      <c r="AF314" s="2">
        <f t="shared" si="9"/>
        <v>2.2854022188622487</v>
      </c>
    </row>
    <row r="315" spans="1:32" x14ac:dyDescent="0.25">
      <c r="A315" s="1">
        <v>4778003</v>
      </c>
      <c r="B315" s="1">
        <v>4778003</v>
      </c>
      <c r="C315" s="1">
        <v>4778245</v>
      </c>
      <c r="D315" s="1">
        <v>4778245</v>
      </c>
      <c r="E315" s="1" t="s">
        <v>30</v>
      </c>
      <c r="F315" s="1" t="s">
        <v>31</v>
      </c>
      <c r="G315" s="1" t="s">
        <v>244</v>
      </c>
      <c r="H315" s="1" t="s">
        <v>37</v>
      </c>
      <c r="I315" s="1">
        <v>0</v>
      </c>
      <c r="J315" s="1">
        <v>4</v>
      </c>
      <c r="K315" s="1">
        <v>4</v>
      </c>
      <c r="L315" s="1">
        <v>3</v>
      </c>
      <c r="M315" s="1">
        <v>0</v>
      </c>
      <c r="N315" s="1">
        <v>7022</v>
      </c>
      <c r="O315" s="1">
        <v>8596</v>
      </c>
      <c r="P315" s="1">
        <v>8047</v>
      </c>
      <c r="Q315" s="1">
        <v>9</v>
      </c>
      <c r="R315" s="1">
        <v>24</v>
      </c>
      <c r="S315" s="1">
        <v>43</v>
      </c>
      <c r="T315" s="1">
        <v>21</v>
      </c>
      <c r="U315" s="1">
        <v>14</v>
      </c>
      <c r="V315" s="1">
        <v>12</v>
      </c>
      <c r="W315" s="1">
        <v>40289</v>
      </c>
      <c r="X315" s="1">
        <v>18114</v>
      </c>
      <c r="Y315" s="1">
        <v>21699</v>
      </c>
      <c r="Z315" s="1">
        <v>16258</v>
      </c>
      <c r="AA315" s="1">
        <v>53</v>
      </c>
      <c r="AB315" s="1">
        <v>99</v>
      </c>
      <c r="AC315" s="3">
        <v>2.8210013187492602E-13</v>
      </c>
      <c r="AD315" s="3">
        <v>3.7884544355867803E-12</v>
      </c>
      <c r="AE315" s="2">
        <f t="shared" si="8"/>
        <v>4.125</v>
      </c>
      <c r="AF315" s="2">
        <f t="shared" si="9"/>
        <v>2.0443941193584534</v>
      </c>
    </row>
    <row r="316" spans="1:32" x14ac:dyDescent="0.25">
      <c r="A316" s="1">
        <v>4785409</v>
      </c>
      <c r="B316" s="1">
        <v>4785438</v>
      </c>
      <c r="C316" s="1">
        <v>4786457</v>
      </c>
      <c r="D316" s="1">
        <v>4786457</v>
      </c>
      <c r="E316" s="1" t="s">
        <v>30</v>
      </c>
      <c r="F316" s="1" t="s">
        <v>31</v>
      </c>
      <c r="G316" s="1" t="s">
        <v>135</v>
      </c>
      <c r="H316" s="1" t="s">
        <v>136</v>
      </c>
      <c r="I316" s="1">
        <v>13</v>
      </c>
      <c r="J316" s="1">
        <v>22</v>
      </c>
      <c r="K316" s="1">
        <v>14</v>
      </c>
      <c r="L316" s="1">
        <v>13</v>
      </c>
      <c r="M316" s="1">
        <v>27201</v>
      </c>
      <c r="N316" s="1">
        <v>36328</v>
      </c>
      <c r="O316" s="1">
        <v>30533</v>
      </c>
      <c r="P316" s="1">
        <v>27332</v>
      </c>
      <c r="Q316" s="1">
        <v>11</v>
      </c>
      <c r="R316" s="1">
        <v>29</v>
      </c>
      <c r="S316" s="1">
        <v>284</v>
      </c>
      <c r="T316" s="1">
        <v>257</v>
      </c>
      <c r="U316" s="1">
        <v>77</v>
      </c>
      <c r="V316" s="1">
        <v>99</v>
      </c>
      <c r="W316" s="1">
        <v>260703</v>
      </c>
      <c r="X316" s="1">
        <v>212198</v>
      </c>
      <c r="Y316" s="1">
        <v>116898</v>
      </c>
      <c r="Z316" s="1">
        <v>127279</v>
      </c>
      <c r="AA316" s="1">
        <v>98</v>
      </c>
      <c r="AB316" s="1">
        <v>175</v>
      </c>
      <c r="AC316" s="3">
        <v>9.7480333806510994E-70</v>
      </c>
      <c r="AD316" s="3">
        <v>6.0087158277279497E-68</v>
      </c>
      <c r="AE316" s="2">
        <f t="shared" si="8"/>
        <v>6.0344827586206895</v>
      </c>
      <c r="AF316" s="2">
        <f t="shared" si="9"/>
        <v>2.5932301167047567</v>
      </c>
    </row>
    <row r="317" spans="1:32" x14ac:dyDescent="0.25">
      <c r="A317" s="1">
        <v>4788524</v>
      </c>
      <c r="B317" s="1">
        <v>4788577</v>
      </c>
      <c r="C317" s="1">
        <v>4789464</v>
      </c>
      <c r="D317" s="1">
        <v>4789491</v>
      </c>
      <c r="E317" s="1" t="s">
        <v>30</v>
      </c>
      <c r="F317" s="1" t="s">
        <v>31</v>
      </c>
      <c r="G317" s="1" t="s">
        <v>177</v>
      </c>
      <c r="H317" s="1" t="s">
        <v>37</v>
      </c>
      <c r="I317" s="1">
        <v>19</v>
      </c>
      <c r="J317" s="1">
        <v>22</v>
      </c>
      <c r="K317" s="1">
        <v>35</v>
      </c>
      <c r="L317" s="1">
        <v>32</v>
      </c>
      <c r="M317" s="1">
        <v>38656</v>
      </c>
      <c r="N317" s="1">
        <v>35918</v>
      </c>
      <c r="O317" s="1">
        <v>75953</v>
      </c>
      <c r="P317" s="1">
        <v>64917</v>
      </c>
      <c r="Q317" s="1">
        <v>23</v>
      </c>
      <c r="R317" s="1">
        <v>60</v>
      </c>
      <c r="S317" s="1">
        <v>442</v>
      </c>
      <c r="T317" s="1">
        <v>306</v>
      </c>
      <c r="U317" s="1">
        <v>151</v>
      </c>
      <c r="V317" s="1">
        <v>165</v>
      </c>
      <c r="W317" s="1">
        <v>405951</v>
      </c>
      <c r="X317" s="1">
        <v>252881</v>
      </c>
      <c r="Y317" s="1">
        <v>227762</v>
      </c>
      <c r="Z317" s="1">
        <v>212924</v>
      </c>
      <c r="AA317" s="1">
        <v>168</v>
      </c>
      <c r="AB317" s="1">
        <v>309</v>
      </c>
      <c r="AC317" s="3">
        <v>8.1352980770038598E-54</v>
      </c>
      <c r="AD317" s="3">
        <v>3.9380358149022E-52</v>
      </c>
      <c r="AE317" s="2">
        <f t="shared" si="8"/>
        <v>5.15</v>
      </c>
      <c r="AF317" s="2">
        <f t="shared" si="9"/>
        <v>2.3645724322958563</v>
      </c>
    </row>
    <row r="318" spans="1:32" x14ac:dyDescent="0.25">
      <c r="A318" s="1">
        <v>4789565</v>
      </c>
      <c r="B318" s="1">
        <v>4789565</v>
      </c>
      <c r="C318" s="1">
        <v>4790059</v>
      </c>
      <c r="D318" s="1"/>
      <c r="E318" s="1" t="s">
        <v>30</v>
      </c>
      <c r="F318" s="1" t="s">
        <v>31</v>
      </c>
      <c r="G318" s="1" t="s">
        <v>436</v>
      </c>
      <c r="H318" s="1" t="s">
        <v>314</v>
      </c>
      <c r="I318" s="1">
        <v>0</v>
      </c>
      <c r="J318" s="1">
        <v>1</v>
      </c>
      <c r="K318" s="1">
        <v>6</v>
      </c>
      <c r="L318" s="1">
        <v>2</v>
      </c>
      <c r="M318" s="1">
        <v>0</v>
      </c>
      <c r="N318" s="1">
        <v>1721</v>
      </c>
      <c r="O318" s="1">
        <v>12726</v>
      </c>
      <c r="P318" s="1">
        <v>4623</v>
      </c>
      <c r="Q318" s="1">
        <v>3</v>
      </c>
      <c r="R318" s="1">
        <v>9</v>
      </c>
      <c r="S318" s="1">
        <v>25</v>
      </c>
      <c r="T318" s="1">
        <v>16</v>
      </c>
      <c r="U318" s="1">
        <v>2</v>
      </c>
      <c r="V318" s="1">
        <v>11</v>
      </c>
      <c r="W318" s="1">
        <v>23158</v>
      </c>
      <c r="X318" s="1">
        <v>13995</v>
      </c>
      <c r="Y318" s="1">
        <v>3566</v>
      </c>
      <c r="Z318" s="1">
        <v>14301</v>
      </c>
      <c r="AA318" s="1">
        <v>15</v>
      </c>
      <c r="AB318" s="1">
        <v>27</v>
      </c>
      <c r="AC318" s="3">
        <v>4.1868961810149801E-5</v>
      </c>
      <c r="AD318" s="3">
        <v>2.5298537714341503E-4</v>
      </c>
      <c r="AE318" s="2">
        <f t="shared" si="8"/>
        <v>3</v>
      </c>
      <c r="AF318" s="2">
        <f t="shared" si="9"/>
        <v>1.5849625007211563</v>
      </c>
    </row>
    <row r="319" spans="1:32" x14ac:dyDescent="0.25">
      <c r="A319" s="1"/>
      <c r="B319" s="1">
        <v>4808960</v>
      </c>
      <c r="C319" s="1">
        <v>4809685</v>
      </c>
      <c r="D319" s="1"/>
      <c r="E319" s="1" t="s">
        <v>30</v>
      </c>
      <c r="F319" s="1" t="s">
        <v>31</v>
      </c>
      <c r="G319" s="1" t="s">
        <v>437</v>
      </c>
      <c r="H319" s="1" t="s">
        <v>240</v>
      </c>
      <c r="I319" s="1">
        <v>4</v>
      </c>
      <c r="J319" s="1">
        <v>7</v>
      </c>
      <c r="K319" s="1">
        <v>2</v>
      </c>
      <c r="L319" s="1">
        <v>1</v>
      </c>
      <c r="M319" s="1">
        <v>8970</v>
      </c>
      <c r="N319" s="1">
        <v>12235</v>
      </c>
      <c r="O319" s="1">
        <v>4813</v>
      </c>
      <c r="P319" s="1">
        <v>2223</v>
      </c>
      <c r="Q319" s="1">
        <v>3</v>
      </c>
      <c r="R319" s="1">
        <v>9</v>
      </c>
      <c r="S319" s="1">
        <v>24</v>
      </c>
      <c r="T319" s="1">
        <v>20</v>
      </c>
      <c r="U319" s="1">
        <v>20</v>
      </c>
      <c r="V319" s="1">
        <v>8</v>
      </c>
      <c r="W319" s="1">
        <v>22648</v>
      </c>
      <c r="X319" s="1">
        <v>16892</v>
      </c>
      <c r="Y319" s="1">
        <v>30827</v>
      </c>
      <c r="Z319" s="1">
        <v>10838</v>
      </c>
      <c r="AA319" s="1">
        <v>14</v>
      </c>
      <c r="AB319" s="1">
        <v>27</v>
      </c>
      <c r="AC319" s="3">
        <v>5.0607505920031698E-6</v>
      </c>
      <c r="AD319" s="3">
        <v>3.5629014849862897E-5</v>
      </c>
      <c r="AE319" s="2">
        <f t="shared" si="8"/>
        <v>3</v>
      </c>
      <c r="AF319" s="2">
        <f t="shared" si="9"/>
        <v>1.5849625007211563</v>
      </c>
    </row>
    <row r="320" spans="1:32" x14ac:dyDescent="0.25">
      <c r="A320" s="1">
        <v>4810626</v>
      </c>
      <c r="B320" s="1">
        <v>4810613</v>
      </c>
      <c r="C320" s="1">
        <v>4809858</v>
      </c>
      <c r="D320" s="1">
        <v>4809858</v>
      </c>
      <c r="E320" s="1" t="s">
        <v>31</v>
      </c>
      <c r="F320" s="1" t="s">
        <v>31</v>
      </c>
      <c r="G320" s="1" t="s">
        <v>156</v>
      </c>
      <c r="H320" s="1" t="s">
        <v>37</v>
      </c>
      <c r="I320" s="1">
        <v>1</v>
      </c>
      <c r="J320" s="1">
        <v>4</v>
      </c>
      <c r="K320" s="1">
        <v>3</v>
      </c>
      <c r="L320" s="1">
        <v>1</v>
      </c>
      <c r="M320" s="1">
        <v>2193</v>
      </c>
      <c r="N320" s="1">
        <v>6700</v>
      </c>
      <c r="O320" s="1">
        <v>6794</v>
      </c>
      <c r="P320" s="1">
        <v>2446</v>
      </c>
      <c r="Q320" s="1">
        <v>2</v>
      </c>
      <c r="R320" s="1">
        <v>5</v>
      </c>
      <c r="S320" s="1">
        <v>24</v>
      </c>
      <c r="T320" s="1">
        <v>34</v>
      </c>
      <c r="U320" s="1">
        <v>10</v>
      </c>
      <c r="V320" s="1">
        <v>14</v>
      </c>
      <c r="W320" s="1">
        <v>22132</v>
      </c>
      <c r="X320" s="1">
        <v>28748</v>
      </c>
      <c r="Y320" s="1">
        <v>15842</v>
      </c>
      <c r="Z320" s="1">
        <v>18853</v>
      </c>
      <c r="AA320" s="1">
        <v>15</v>
      </c>
      <c r="AB320" s="1">
        <v>28</v>
      </c>
      <c r="AC320" s="3">
        <v>3.39229744575159E-16</v>
      </c>
      <c r="AD320" s="3">
        <v>5.53622943146659E-15</v>
      </c>
      <c r="AE320" s="2">
        <f t="shared" si="8"/>
        <v>5.6</v>
      </c>
      <c r="AF320" s="2">
        <f t="shared" si="9"/>
        <v>2.485426827170242</v>
      </c>
    </row>
    <row r="321" spans="1:32" x14ac:dyDescent="0.25">
      <c r="A321" s="1">
        <v>4833116</v>
      </c>
      <c r="B321" s="1">
        <v>4833116</v>
      </c>
      <c r="C321" s="1">
        <v>4833988</v>
      </c>
      <c r="D321" s="1">
        <v>4834106</v>
      </c>
      <c r="E321" s="1" t="s">
        <v>30</v>
      </c>
      <c r="F321" s="1" t="s">
        <v>31</v>
      </c>
      <c r="G321" s="1" t="s">
        <v>341</v>
      </c>
      <c r="H321" s="1" t="s">
        <v>37</v>
      </c>
      <c r="I321" s="1">
        <v>27</v>
      </c>
      <c r="J321" s="1">
        <v>28</v>
      </c>
      <c r="K321" s="1">
        <v>17</v>
      </c>
      <c r="L321" s="1">
        <v>22</v>
      </c>
      <c r="M321" s="1">
        <v>53179</v>
      </c>
      <c r="N321" s="1">
        <v>46963</v>
      </c>
      <c r="O321" s="1">
        <v>38011</v>
      </c>
      <c r="P321" s="1">
        <v>45781</v>
      </c>
      <c r="Q321" s="1">
        <v>20</v>
      </c>
      <c r="R321" s="1">
        <v>52</v>
      </c>
      <c r="S321" s="1">
        <v>262</v>
      </c>
      <c r="T321" s="1">
        <v>177</v>
      </c>
      <c r="U321" s="1">
        <v>84</v>
      </c>
      <c r="V321" s="1">
        <v>86</v>
      </c>
      <c r="W321" s="1">
        <v>240155</v>
      </c>
      <c r="X321" s="1">
        <v>146278</v>
      </c>
      <c r="Y321" s="1">
        <v>127179</v>
      </c>
      <c r="Z321" s="1">
        <v>111184</v>
      </c>
      <c r="AA321" s="1">
        <v>97</v>
      </c>
      <c r="AB321" s="1">
        <v>178</v>
      </c>
      <c r="AC321" s="3">
        <v>1.22251257850422E-20</v>
      </c>
      <c r="AD321" s="3">
        <v>2.5239729572588398E-19</v>
      </c>
      <c r="AE321" s="2">
        <f t="shared" si="8"/>
        <v>3.4230769230769229</v>
      </c>
      <c r="AF321" s="2">
        <f t="shared" si="9"/>
        <v>1.7752937128253055</v>
      </c>
    </row>
    <row r="322" spans="1:32" x14ac:dyDescent="0.25">
      <c r="A322" s="1">
        <v>4851904</v>
      </c>
      <c r="B322" s="1">
        <v>4851904</v>
      </c>
      <c r="C322" s="1">
        <v>4852578</v>
      </c>
      <c r="D322" s="1">
        <v>4852578</v>
      </c>
      <c r="E322" s="1" t="s">
        <v>30</v>
      </c>
      <c r="F322" s="1" t="s">
        <v>31</v>
      </c>
      <c r="G322" s="1" t="s">
        <v>306</v>
      </c>
      <c r="H322" s="1" t="s">
        <v>37</v>
      </c>
      <c r="I322" s="1">
        <v>2</v>
      </c>
      <c r="J322" s="1">
        <v>5</v>
      </c>
      <c r="K322" s="1">
        <v>1</v>
      </c>
      <c r="L322" s="1">
        <v>2</v>
      </c>
      <c r="M322" s="1">
        <v>5795</v>
      </c>
      <c r="N322" s="1">
        <v>9717</v>
      </c>
      <c r="O322" s="1">
        <v>3198</v>
      </c>
      <c r="P322" s="1">
        <v>4428</v>
      </c>
      <c r="Q322" s="1">
        <v>3</v>
      </c>
      <c r="R322" s="1">
        <v>8</v>
      </c>
      <c r="S322" s="1">
        <v>23</v>
      </c>
      <c r="T322" s="1">
        <v>31</v>
      </c>
      <c r="U322" s="1">
        <v>16</v>
      </c>
      <c r="V322" s="1">
        <v>6</v>
      </c>
      <c r="W322" s="1">
        <v>21493</v>
      </c>
      <c r="X322" s="1">
        <v>25718</v>
      </c>
      <c r="Y322" s="1">
        <v>24086</v>
      </c>
      <c r="Z322" s="1">
        <v>7804</v>
      </c>
      <c r="AA322" s="1">
        <v>16</v>
      </c>
      <c r="AB322" s="1">
        <v>29</v>
      </c>
      <c r="AC322" s="3">
        <v>1.5140314831444801E-8</v>
      </c>
      <c r="AD322" s="3">
        <v>1.4054411427499399E-7</v>
      </c>
      <c r="AE322" s="2">
        <f t="shared" si="8"/>
        <v>3.625</v>
      </c>
      <c r="AF322" s="2">
        <f t="shared" si="9"/>
        <v>1.8579809951275723</v>
      </c>
    </row>
    <row r="323" spans="1:32" x14ac:dyDescent="0.25">
      <c r="A323" s="1">
        <v>4881521</v>
      </c>
      <c r="B323" s="1">
        <v>4881521</v>
      </c>
      <c r="C323" s="1">
        <v>4881117</v>
      </c>
      <c r="D323" s="1">
        <v>4881117</v>
      </c>
      <c r="E323" s="1" t="s">
        <v>31</v>
      </c>
      <c r="F323" s="1" t="s">
        <v>31</v>
      </c>
      <c r="G323" s="1" t="s">
        <v>426</v>
      </c>
      <c r="H323" s="1" t="s">
        <v>37</v>
      </c>
      <c r="I323" s="1">
        <v>34</v>
      </c>
      <c r="J323" s="1">
        <v>44</v>
      </c>
      <c r="K323" s="1">
        <v>27</v>
      </c>
      <c r="L323" s="1">
        <v>37</v>
      </c>
      <c r="M323" s="1">
        <v>67362</v>
      </c>
      <c r="N323" s="1">
        <v>71973</v>
      </c>
      <c r="O323" s="1">
        <v>58660</v>
      </c>
      <c r="P323" s="1">
        <v>75430</v>
      </c>
      <c r="Q323" s="1">
        <v>66</v>
      </c>
      <c r="R323" s="1">
        <v>168</v>
      </c>
      <c r="S323" s="1">
        <v>305</v>
      </c>
      <c r="T323" s="1">
        <v>262</v>
      </c>
      <c r="U323" s="1">
        <v>111</v>
      </c>
      <c r="V323" s="1">
        <v>132</v>
      </c>
      <c r="W323" s="1">
        <v>280096</v>
      </c>
      <c r="X323" s="1">
        <v>216309</v>
      </c>
      <c r="Y323" s="1">
        <v>167197</v>
      </c>
      <c r="Z323" s="1">
        <v>170529</v>
      </c>
      <c r="AA323" s="1">
        <v>281</v>
      </c>
      <c r="AB323" s="1">
        <v>514</v>
      </c>
      <c r="AC323" s="3">
        <v>6.3450977138508601E-15</v>
      </c>
      <c r="AD323" s="3">
        <v>9.4056742581789195E-14</v>
      </c>
      <c r="AE323" s="2">
        <f t="shared" ref="AE323:AE386" si="10">AB323/R323</f>
        <v>3.0595238095238093</v>
      </c>
      <c r="AF323" s="2">
        <f t="shared" ref="AF323:AF386" si="11">LOG(AE323,2)</f>
        <v>1.6133071264151178</v>
      </c>
    </row>
    <row r="324" spans="1:32" x14ac:dyDescent="0.25">
      <c r="A324" s="1">
        <v>4884908</v>
      </c>
      <c r="B324" s="1">
        <v>4884893</v>
      </c>
      <c r="C324" s="1">
        <v>4884219</v>
      </c>
      <c r="D324" s="1">
        <v>4883937</v>
      </c>
      <c r="E324" s="1" t="s">
        <v>31</v>
      </c>
      <c r="F324" s="1" t="s">
        <v>31</v>
      </c>
      <c r="G324" s="1" t="s">
        <v>335</v>
      </c>
      <c r="H324" s="1" t="s">
        <v>80</v>
      </c>
      <c r="I324" s="1">
        <v>25</v>
      </c>
      <c r="J324" s="1">
        <v>16</v>
      </c>
      <c r="K324" s="1">
        <v>15</v>
      </c>
      <c r="L324" s="1">
        <v>19</v>
      </c>
      <c r="M324" s="1">
        <v>49684</v>
      </c>
      <c r="N324" s="1">
        <v>27487</v>
      </c>
      <c r="O324" s="1">
        <v>33623</v>
      </c>
      <c r="P324" s="1">
        <v>38543</v>
      </c>
      <c r="Q324" s="1">
        <v>21</v>
      </c>
      <c r="R324" s="1">
        <v>55</v>
      </c>
      <c r="S324" s="1">
        <v>126</v>
      </c>
      <c r="T324" s="1">
        <v>160</v>
      </c>
      <c r="U324" s="1">
        <v>72</v>
      </c>
      <c r="V324" s="1">
        <v>123</v>
      </c>
      <c r="W324" s="1">
        <v>115899</v>
      </c>
      <c r="X324" s="1">
        <v>132548</v>
      </c>
      <c r="Y324" s="1">
        <v>108661</v>
      </c>
      <c r="Z324" s="1">
        <v>158009</v>
      </c>
      <c r="AA324" s="1">
        <v>101</v>
      </c>
      <c r="AB324" s="1">
        <v>190</v>
      </c>
      <c r="AC324" s="3">
        <v>7.5038739269772101E-20</v>
      </c>
      <c r="AD324" s="3">
        <v>1.5127809836786E-18</v>
      </c>
      <c r="AE324" s="2">
        <f t="shared" si="10"/>
        <v>3.4545454545454546</v>
      </c>
      <c r="AF324" s="2">
        <f t="shared" si="11"/>
        <v>1.7884958948062883</v>
      </c>
    </row>
    <row r="325" spans="1:32" x14ac:dyDescent="0.25">
      <c r="A325" s="1">
        <v>4934597</v>
      </c>
      <c r="B325" s="1">
        <v>4934597</v>
      </c>
      <c r="C325" s="1">
        <v>4934190</v>
      </c>
      <c r="D325" s="1">
        <v>4934141</v>
      </c>
      <c r="E325" s="1" t="s">
        <v>31</v>
      </c>
      <c r="F325" s="1" t="s">
        <v>31</v>
      </c>
      <c r="G325" s="1" t="s">
        <v>461</v>
      </c>
      <c r="H325" s="1" t="s">
        <v>37</v>
      </c>
      <c r="I325" s="1">
        <v>3</v>
      </c>
      <c r="J325" s="1">
        <v>2</v>
      </c>
      <c r="K325" s="1">
        <v>0</v>
      </c>
      <c r="L325" s="1">
        <v>1</v>
      </c>
      <c r="M325" s="1">
        <v>5892</v>
      </c>
      <c r="N325" s="1">
        <v>4327</v>
      </c>
      <c r="O325" s="1">
        <v>1267</v>
      </c>
      <c r="P325" s="1">
        <v>3591</v>
      </c>
      <c r="Q325" s="1">
        <v>3</v>
      </c>
      <c r="R325" s="1">
        <v>9</v>
      </c>
      <c r="S325" s="1">
        <v>14</v>
      </c>
      <c r="T325" s="1">
        <v>8</v>
      </c>
      <c r="U325" s="1">
        <v>8</v>
      </c>
      <c r="V325" s="1">
        <v>8</v>
      </c>
      <c r="W325" s="1">
        <v>13354</v>
      </c>
      <c r="X325" s="1">
        <v>7355</v>
      </c>
      <c r="Y325" s="1">
        <v>12241</v>
      </c>
      <c r="Z325" s="1">
        <v>10862</v>
      </c>
      <c r="AA325" s="1">
        <v>13</v>
      </c>
      <c r="AB325" s="1">
        <v>26</v>
      </c>
      <c r="AC325" s="3">
        <v>1.7103112053706301E-4</v>
      </c>
      <c r="AD325" s="3">
        <v>9.2687833065247199E-4</v>
      </c>
      <c r="AE325" s="2">
        <f t="shared" si="10"/>
        <v>2.8888888888888888</v>
      </c>
      <c r="AF325" s="2">
        <f t="shared" si="11"/>
        <v>1.5305147166987798</v>
      </c>
    </row>
    <row r="326" spans="1:32" x14ac:dyDescent="0.25">
      <c r="A326" s="1"/>
      <c r="B326" s="1">
        <v>4939515</v>
      </c>
      <c r="C326" s="1">
        <v>4938790</v>
      </c>
      <c r="D326" s="1">
        <v>4938790</v>
      </c>
      <c r="E326" s="1" t="s">
        <v>31</v>
      </c>
      <c r="F326" s="1" t="s">
        <v>31</v>
      </c>
      <c r="G326" s="1" t="s">
        <v>230</v>
      </c>
      <c r="H326" s="1" t="s">
        <v>37</v>
      </c>
      <c r="I326" s="1">
        <v>6</v>
      </c>
      <c r="J326" s="1">
        <v>1</v>
      </c>
      <c r="K326" s="1">
        <v>4</v>
      </c>
      <c r="L326" s="1">
        <v>0</v>
      </c>
      <c r="M326" s="1">
        <v>12901</v>
      </c>
      <c r="N326" s="1">
        <v>2590</v>
      </c>
      <c r="O326" s="1">
        <v>9884</v>
      </c>
      <c r="P326" s="1">
        <v>1200</v>
      </c>
      <c r="Q326" s="1">
        <v>3</v>
      </c>
      <c r="R326" s="1">
        <v>9</v>
      </c>
      <c r="S326" s="1">
        <v>32</v>
      </c>
      <c r="T326" s="1">
        <v>45</v>
      </c>
      <c r="U326" s="1">
        <v>19</v>
      </c>
      <c r="V326" s="1">
        <v>14</v>
      </c>
      <c r="W326" s="1">
        <v>29535</v>
      </c>
      <c r="X326" s="1">
        <v>37213</v>
      </c>
      <c r="Y326" s="1">
        <v>29943</v>
      </c>
      <c r="Z326" s="1">
        <v>18490</v>
      </c>
      <c r="AA326" s="1">
        <v>21</v>
      </c>
      <c r="AB326" s="1">
        <v>39</v>
      </c>
      <c r="AC326" s="3">
        <v>2.9982711069089001E-16</v>
      </c>
      <c r="AD326" s="3">
        <v>4.9213001616849498E-15</v>
      </c>
      <c r="AE326" s="2">
        <f t="shared" si="10"/>
        <v>4.333333333333333</v>
      </c>
      <c r="AF326" s="2">
        <f t="shared" si="11"/>
        <v>2.1154772174199361</v>
      </c>
    </row>
    <row r="327" spans="1:32" x14ac:dyDescent="0.25">
      <c r="A327" s="1">
        <v>4940883</v>
      </c>
      <c r="B327" s="1">
        <v>4940861</v>
      </c>
      <c r="C327" s="1">
        <v>4939512</v>
      </c>
      <c r="D327" s="1"/>
      <c r="E327" s="1" t="s">
        <v>31</v>
      </c>
      <c r="F327" s="1" t="s">
        <v>31</v>
      </c>
      <c r="G327" s="1" t="s">
        <v>122</v>
      </c>
      <c r="H327" s="1" t="s">
        <v>37</v>
      </c>
      <c r="I327" s="1">
        <v>11</v>
      </c>
      <c r="J327" s="1">
        <v>15</v>
      </c>
      <c r="K327" s="1">
        <v>16</v>
      </c>
      <c r="L327" s="1">
        <v>12</v>
      </c>
      <c r="M327" s="1">
        <v>22735</v>
      </c>
      <c r="N327" s="1">
        <v>24551</v>
      </c>
      <c r="O327" s="1">
        <v>35248</v>
      </c>
      <c r="P327" s="1">
        <v>24830</v>
      </c>
      <c r="Q327" s="1">
        <v>7</v>
      </c>
      <c r="R327" s="1">
        <v>19</v>
      </c>
      <c r="S327" s="1">
        <v>212</v>
      </c>
      <c r="T327" s="1">
        <v>268</v>
      </c>
      <c r="U327" s="1">
        <v>94</v>
      </c>
      <c r="V327" s="1">
        <v>95</v>
      </c>
      <c r="W327" s="1">
        <v>194797</v>
      </c>
      <c r="X327" s="1">
        <v>221334</v>
      </c>
      <c r="Y327" s="1">
        <v>141286</v>
      </c>
      <c r="Z327" s="1">
        <v>122867</v>
      </c>
      <c r="AA327" s="1">
        <v>69</v>
      </c>
      <c r="AB327" s="1">
        <v>125</v>
      </c>
      <c r="AC327" s="3">
        <v>2.23984103263943E-79</v>
      </c>
      <c r="AD327" s="3">
        <v>1.53527663741237E-77</v>
      </c>
      <c r="AE327" s="2">
        <f t="shared" si="10"/>
        <v>6.5789473684210522</v>
      </c>
      <c r="AF327" s="2">
        <f t="shared" si="11"/>
        <v>2.7178567712185013</v>
      </c>
    </row>
    <row r="328" spans="1:32" x14ac:dyDescent="0.25">
      <c r="A328" s="1">
        <v>4940949</v>
      </c>
      <c r="B328" s="1">
        <v>4940966</v>
      </c>
      <c r="C328" s="1">
        <v>4941562</v>
      </c>
      <c r="D328" s="1">
        <v>4941668</v>
      </c>
      <c r="E328" s="1" t="s">
        <v>30</v>
      </c>
      <c r="F328" s="1" t="s">
        <v>31</v>
      </c>
      <c r="G328" s="1" t="s">
        <v>212</v>
      </c>
      <c r="H328" s="1" t="s">
        <v>37</v>
      </c>
      <c r="I328" s="1">
        <v>12</v>
      </c>
      <c r="J328" s="1">
        <v>15</v>
      </c>
      <c r="K328" s="1">
        <v>12</v>
      </c>
      <c r="L328" s="1">
        <v>7</v>
      </c>
      <c r="M328" s="1">
        <v>24152</v>
      </c>
      <c r="N328" s="1">
        <v>24961</v>
      </c>
      <c r="O328" s="1">
        <v>27196</v>
      </c>
      <c r="P328" s="1">
        <v>14457</v>
      </c>
      <c r="Q328" s="1">
        <v>14</v>
      </c>
      <c r="R328" s="1">
        <v>38</v>
      </c>
      <c r="S328" s="1">
        <v>102</v>
      </c>
      <c r="T328" s="1">
        <v>144</v>
      </c>
      <c r="U328" s="1">
        <v>56</v>
      </c>
      <c r="V328" s="1">
        <v>91</v>
      </c>
      <c r="W328" s="1">
        <v>93570</v>
      </c>
      <c r="X328" s="1">
        <v>119227</v>
      </c>
      <c r="Y328" s="1">
        <v>84164</v>
      </c>
      <c r="Z328" s="1">
        <v>117096</v>
      </c>
      <c r="AA328" s="1">
        <v>93</v>
      </c>
      <c r="AB328" s="1">
        <v>173</v>
      </c>
      <c r="AC328" s="3">
        <v>3.6062618351936299E-34</v>
      </c>
      <c r="AD328" s="3">
        <v>1.16597929826185E-32</v>
      </c>
      <c r="AE328" s="2">
        <f t="shared" si="10"/>
        <v>4.5526315789473681</v>
      </c>
      <c r="AF328" s="2">
        <f t="shared" si="11"/>
        <v>2.1867007141931394</v>
      </c>
    </row>
    <row r="329" spans="1:32" x14ac:dyDescent="0.25">
      <c r="A329" s="1">
        <v>4943703</v>
      </c>
      <c r="B329" s="1">
        <v>4943703</v>
      </c>
      <c r="C329" s="1">
        <v>4944296</v>
      </c>
      <c r="D329" s="1">
        <v>4944367</v>
      </c>
      <c r="E329" s="1" t="s">
        <v>30</v>
      </c>
      <c r="F329" s="1" t="s">
        <v>31</v>
      </c>
      <c r="G329" s="1" t="s">
        <v>391</v>
      </c>
      <c r="H329" s="1" t="s">
        <v>37</v>
      </c>
      <c r="I329" s="1">
        <v>7</v>
      </c>
      <c r="J329" s="1">
        <v>9</v>
      </c>
      <c r="K329" s="1">
        <v>9</v>
      </c>
      <c r="L329" s="1">
        <v>4</v>
      </c>
      <c r="M329" s="1">
        <v>15289</v>
      </c>
      <c r="N329" s="1">
        <v>15220</v>
      </c>
      <c r="O329" s="1">
        <v>19679</v>
      </c>
      <c r="P329" s="1">
        <v>9749</v>
      </c>
      <c r="Q329" s="1">
        <v>9</v>
      </c>
      <c r="R329" s="1">
        <v>25</v>
      </c>
      <c r="S329" s="1">
        <v>74</v>
      </c>
      <c r="T329" s="1">
        <v>52</v>
      </c>
      <c r="U329" s="1">
        <v>25</v>
      </c>
      <c r="V329" s="1">
        <v>32</v>
      </c>
      <c r="W329" s="1">
        <v>68555</v>
      </c>
      <c r="X329" s="1">
        <v>43016</v>
      </c>
      <c r="Y329" s="1">
        <v>38906</v>
      </c>
      <c r="Z329" s="1">
        <v>41692</v>
      </c>
      <c r="AA329" s="1">
        <v>43</v>
      </c>
      <c r="AB329" s="1">
        <v>80</v>
      </c>
      <c r="AC329" s="3">
        <v>3.5023663256591802E-12</v>
      </c>
      <c r="AD329" s="3">
        <v>4.29917975333064E-11</v>
      </c>
      <c r="AE329" s="2">
        <f t="shared" si="10"/>
        <v>3.2</v>
      </c>
      <c r="AF329" s="2">
        <f t="shared" si="11"/>
        <v>1.6780719051126378</v>
      </c>
    </row>
    <row r="330" spans="1:32" x14ac:dyDescent="0.25">
      <c r="A330" s="1">
        <v>4960637</v>
      </c>
      <c r="B330" s="1">
        <v>4960649</v>
      </c>
      <c r="C330" s="1">
        <v>4961074</v>
      </c>
      <c r="D330" s="1">
        <v>4961103</v>
      </c>
      <c r="E330" s="1" t="s">
        <v>30</v>
      </c>
      <c r="F330" s="1" t="s">
        <v>31</v>
      </c>
      <c r="G330" s="1" t="s">
        <v>317</v>
      </c>
      <c r="H330" s="1" t="s">
        <v>37</v>
      </c>
      <c r="I330" s="1">
        <v>9</v>
      </c>
      <c r="J330" s="1">
        <v>5</v>
      </c>
      <c r="K330" s="1">
        <v>7</v>
      </c>
      <c r="L330" s="1">
        <v>13</v>
      </c>
      <c r="M330" s="1">
        <v>17833</v>
      </c>
      <c r="N330" s="1">
        <v>8840</v>
      </c>
      <c r="O330" s="1">
        <v>16608</v>
      </c>
      <c r="P330" s="1">
        <v>27797</v>
      </c>
      <c r="Q330" s="1">
        <v>16</v>
      </c>
      <c r="R330" s="1">
        <v>41</v>
      </c>
      <c r="S330" s="1">
        <v>76</v>
      </c>
      <c r="T330" s="1">
        <v>77</v>
      </c>
      <c r="U330" s="1">
        <v>37</v>
      </c>
      <c r="V330" s="1">
        <v>46</v>
      </c>
      <c r="W330" s="1">
        <v>69891</v>
      </c>
      <c r="X330" s="1">
        <v>63809</v>
      </c>
      <c r="Y330" s="1">
        <v>55654</v>
      </c>
      <c r="Z330" s="1">
        <v>59813</v>
      </c>
      <c r="AA330" s="1">
        <v>78</v>
      </c>
      <c r="AB330" s="1">
        <v>146</v>
      </c>
      <c r="AC330" s="3">
        <v>2.4169905864605898E-16</v>
      </c>
      <c r="AD330" s="3">
        <v>3.9901301242378199E-15</v>
      </c>
      <c r="AE330" s="2">
        <f t="shared" si="10"/>
        <v>3.5609756097560976</v>
      </c>
      <c r="AF330" s="2">
        <f t="shared" si="11"/>
        <v>1.8322725542619336</v>
      </c>
    </row>
    <row r="331" spans="1:32" x14ac:dyDescent="0.25">
      <c r="A331" s="1">
        <v>4989415</v>
      </c>
      <c r="B331" s="1">
        <v>4989449</v>
      </c>
      <c r="C331" s="1">
        <v>4990084</v>
      </c>
      <c r="D331" s="1"/>
      <c r="E331" s="1" t="s">
        <v>30</v>
      </c>
      <c r="F331" s="1" t="s">
        <v>31</v>
      </c>
      <c r="G331" s="1" t="s">
        <v>141</v>
      </c>
      <c r="H331" s="1" t="s">
        <v>142</v>
      </c>
      <c r="I331" s="1">
        <v>1</v>
      </c>
      <c r="J331" s="1">
        <v>8</v>
      </c>
      <c r="K331" s="1">
        <v>4</v>
      </c>
      <c r="L331" s="1">
        <v>4</v>
      </c>
      <c r="M331" s="1">
        <v>3650</v>
      </c>
      <c r="N331" s="1">
        <v>13965</v>
      </c>
      <c r="O331" s="1">
        <v>8566</v>
      </c>
      <c r="P331" s="1">
        <v>8168</v>
      </c>
      <c r="Q331" s="1">
        <v>5</v>
      </c>
      <c r="R331" s="1">
        <v>13</v>
      </c>
      <c r="S331" s="1">
        <v>53</v>
      </c>
      <c r="T331" s="1">
        <v>62</v>
      </c>
      <c r="U331" s="1">
        <v>35</v>
      </c>
      <c r="V331" s="1">
        <v>32</v>
      </c>
      <c r="W331" s="1">
        <v>48928</v>
      </c>
      <c r="X331" s="1">
        <v>51188</v>
      </c>
      <c r="Y331" s="1">
        <v>52931</v>
      </c>
      <c r="Z331" s="1">
        <v>41791</v>
      </c>
      <c r="AA331" s="1">
        <v>40</v>
      </c>
      <c r="AB331" s="1">
        <v>76</v>
      </c>
      <c r="AC331" s="3">
        <v>3.85128138481222E-35</v>
      </c>
      <c r="AD331" s="3">
        <v>1.30426003577356E-33</v>
      </c>
      <c r="AE331" s="2">
        <f t="shared" si="10"/>
        <v>5.8461538461538458</v>
      </c>
      <c r="AF331" s="2">
        <f t="shared" si="11"/>
        <v>2.5474877953024935</v>
      </c>
    </row>
    <row r="332" spans="1:32" x14ac:dyDescent="0.25">
      <c r="A332" s="1"/>
      <c r="B332" s="1">
        <v>4990081</v>
      </c>
      <c r="C332" s="1">
        <v>4990938</v>
      </c>
      <c r="D332" s="1"/>
      <c r="E332" s="1" t="s">
        <v>30</v>
      </c>
      <c r="F332" s="1" t="s">
        <v>31</v>
      </c>
      <c r="G332" s="1" t="s">
        <v>347</v>
      </c>
      <c r="H332" s="1" t="s">
        <v>348</v>
      </c>
      <c r="I332" s="1">
        <v>5</v>
      </c>
      <c r="J332" s="1">
        <v>2</v>
      </c>
      <c r="K332" s="1">
        <v>3</v>
      </c>
      <c r="L332" s="1">
        <v>6</v>
      </c>
      <c r="M332" s="1">
        <v>10164</v>
      </c>
      <c r="N332" s="1">
        <v>4689</v>
      </c>
      <c r="O332" s="1">
        <v>6635</v>
      </c>
      <c r="P332" s="1">
        <v>13526</v>
      </c>
      <c r="Q332" s="1">
        <v>3</v>
      </c>
      <c r="R332" s="1">
        <v>10</v>
      </c>
      <c r="S332" s="1">
        <v>35</v>
      </c>
      <c r="T332" s="1">
        <v>47</v>
      </c>
      <c r="U332" s="1">
        <v>21</v>
      </c>
      <c r="V332" s="1">
        <v>12</v>
      </c>
      <c r="W332" s="1">
        <v>32098</v>
      </c>
      <c r="X332" s="1">
        <v>39121</v>
      </c>
      <c r="Y332" s="1">
        <v>32247</v>
      </c>
      <c r="Z332" s="1">
        <v>15537</v>
      </c>
      <c r="AA332" s="1">
        <v>19</v>
      </c>
      <c r="AB332" s="1">
        <v>34</v>
      </c>
      <c r="AC332" s="3">
        <v>5.5379721210143298E-10</v>
      </c>
      <c r="AD332" s="3">
        <v>5.8507207315475602E-9</v>
      </c>
      <c r="AE332" s="2">
        <f t="shared" si="10"/>
        <v>3.4</v>
      </c>
      <c r="AF332" s="2">
        <f t="shared" si="11"/>
        <v>1.7655347463629771</v>
      </c>
    </row>
    <row r="333" spans="1:32" x14ac:dyDescent="0.25">
      <c r="A333" s="1"/>
      <c r="B333" s="1">
        <v>4990935</v>
      </c>
      <c r="C333" s="1">
        <v>4991234</v>
      </c>
      <c r="D333" s="1">
        <v>4991234</v>
      </c>
      <c r="E333" s="1" t="s">
        <v>30</v>
      </c>
      <c r="F333" s="1" t="s">
        <v>31</v>
      </c>
      <c r="G333" s="1" t="s">
        <v>204</v>
      </c>
      <c r="H333" s="1" t="s">
        <v>205</v>
      </c>
      <c r="I333" s="1">
        <v>1</v>
      </c>
      <c r="J333" s="1">
        <v>1</v>
      </c>
      <c r="K333" s="1">
        <v>0</v>
      </c>
      <c r="L333" s="1">
        <v>1</v>
      </c>
      <c r="M333" s="1">
        <v>2776</v>
      </c>
      <c r="N333" s="1">
        <v>1834</v>
      </c>
      <c r="O333" s="1">
        <v>1445</v>
      </c>
      <c r="P333" s="1">
        <v>2083</v>
      </c>
      <c r="Q333" s="1">
        <v>2</v>
      </c>
      <c r="R333" s="1">
        <v>6</v>
      </c>
      <c r="S333" s="1">
        <v>16</v>
      </c>
      <c r="T333" s="1">
        <v>8</v>
      </c>
      <c r="U333" s="1">
        <v>4</v>
      </c>
      <c r="V333" s="1">
        <v>4</v>
      </c>
      <c r="W333" s="1">
        <v>14958</v>
      </c>
      <c r="X333" s="1">
        <v>6925</v>
      </c>
      <c r="Y333" s="1">
        <v>6542</v>
      </c>
      <c r="Z333" s="1">
        <v>6304</v>
      </c>
      <c r="AA333" s="1">
        <v>15</v>
      </c>
      <c r="AB333" s="1">
        <v>28</v>
      </c>
      <c r="AC333" s="3">
        <v>1.4535470106441001E-8</v>
      </c>
      <c r="AD333" s="3">
        <v>1.3507582198696999E-7</v>
      </c>
      <c r="AE333" s="2">
        <f t="shared" si="10"/>
        <v>4.666666666666667</v>
      </c>
      <c r="AF333" s="2">
        <f t="shared" si="11"/>
        <v>2.2223924213364481</v>
      </c>
    </row>
    <row r="334" spans="1:32" x14ac:dyDescent="0.25">
      <c r="A334" s="1">
        <v>4991235</v>
      </c>
      <c r="B334" s="1">
        <v>4991249</v>
      </c>
      <c r="C334" s="1">
        <v>4993213</v>
      </c>
      <c r="D334" s="1">
        <v>4993213</v>
      </c>
      <c r="E334" s="1" t="s">
        <v>30</v>
      </c>
      <c r="F334" s="1" t="s">
        <v>31</v>
      </c>
      <c r="G334" s="1" t="s">
        <v>360</v>
      </c>
      <c r="H334" s="1" t="s">
        <v>361</v>
      </c>
      <c r="I334" s="1">
        <v>7</v>
      </c>
      <c r="J334" s="1">
        <v>12</v>
      </c>
      <c r="K334" s="1">
        <v>7</v>
      </c>
      <c r="L334" s="1">
        <v>11</v>
      </c>
      <c r="M334" s="1">
        <v>13746</v>
      </c>
      <c r="N334" s="1">
        <v>19676</v>
      </c>
      <c r="O334" s="1">
        <v>16767</v>
      </c>
      <c r="P334" s="1">
        <v>22336</v>
      </c>
      <c r="Q334" s="1">
        <v>3</v>
      </c>
      <c r="R334" s="1">
        <v>9</v>
      </c>
      <c r="S334" s="1">
        <v>76</v>
      </c>
      <c r="T334" s="1">
        <v>77</v>
      </c>
      <c r="U334" s="1">
        <v>34</v>
      </c>
      <c r="V334" s="1">
        <v>42</v>
      </c>
      <c r="W334" s="1">
        <v>69853</v>
      </c>
      <c r="X334" s="1">
        <v>63709</v>
      </c>
      <c r="Y334" s="1">
        <v>52417</v>
      </c>
      <c r="Z334" s="1">
        <v>54101</v>
      </c>
      <c r="AA334" s="1">
        <v>16</v>
      </c>
      <c r="AB334" s="1">
        <v>30</v>
      </c>
      <c r="AC334" s="3">
        <v>2.5414408453040799E-14</v>
      </c>
      <c r="AD334" s="3">
        <v>3.6596748172378801E-13</v>
      </c>
      <c r="AE334" s="2">
        <f t="shared" si="10"/>
        <v>3.3333333333333335</v>
      </c>
      <c r="AF334" s="2">
        <f t="shared" si="11"/>
        <v>1.7369655941662063</v>
      </c>
    </row>
    <row r="335" spans="1:32" x14ac:dyDescent="0.25">
      <c r="A335" s="1">
        <v>4993219</v>
      </c>
      <c r="B335" s="1">
        <v>4993219</v>
      </c>
      <c r="C335" s="1">
        <v>4994790</v>
      </c>
      <c r="D335" s="1"/>
      <c r="E335" s="1" t="s">
        <v>30</v>
      </c>
      <c r="F335" s="1" t="s">
        <v>31</v>
      </c>
      <c r="G335" s="1" t="s">
        <v>224</v>
      </c>
      <c r="H335" s="1" t="s">
        <v>225</v>
      </c>
      <c r="I335" s="1">
        <v>9</v>
      </c>
      <c r="J335" s="1">
        <v>13</v>
      </c>
      <c r="K335" s="1">
        <v>1</v>
      </c>
      <c r="L335" s="1">
        <v>2</v>
      </c>
      <c r="M335" s="1">
        <v>18172</v>
      </c>
      <c r="N335" s="1">
        <v>22299</v>
      </c>
      <c r="O335" s="1">
        <v>3208</v>
      </c>
      <c r="P335" s="1">
        <v>5740</v>
      </c>
      <c r="Q335" s="1">
        <v>3</v>
      </c>
      <c r="R335" s="1">
        <v>7</v>
      </c>
      <c r="S335" s="1">
        <v>56</v>
      </c>
      <c r="T335" s="1">
        <v>76</v>
      </c>
      <c r="U335" s="1">
        <v>29</v>
      </c>
      <c r="V335" s="1">
        <v>28</v>
      </c>
      <c r="W335" s="1">
        <v>51606</v>
      </c>
      <c r="X335" s="1">
        <v>62753</v>
      </c>
      <c r="Y335" s="1">
        <v>44420</v>
      </c>
      <c r="Z335" s="1">
        <v>36688</v>
      </c>
      <c r="AA335" s="1">
        <v>17</v>
      </c>
      <c r="AB335" s="1">
        <v>31</v>
      </c>
      <c r="AC335" s="3">
        <v>8.3783842785291396E-18</v>
      </c>
      <c r="AD335" s="3">
        <v>1.5306182622268099E-16</v>
      </c>
      <c r="AE335" s="2">
        <f t="shared" si="10"/>
        <v>4.4285714285714288</v>
      </c>
      <c r="AF335" s="2">
        <f t="shared" si="11"/>
        <v>2.1468413883292712</v>
      </c>
    </row>
    <row r="336" spans="1:32" x14ac:dyDescent="0.25">
      <c r="A336" s="1"/>
      <c r="B336" s="1">
        <v>4994787</v>
      </c>
      <c r="C336" s="1">
        <v>4996445</v>
      </c>
      <c r="D336" s="1">
        <v>4996492</v>
      </c>
      <c r="E336" s="1" t="s">
        <v>30</v>
      </c>
      <c r="F336" s="1" t="s">
        <v>31</v>
      </c>
      <c r="G336" s="1" t="s">
        <v>336</v>
      </c>
      <c r="H336" s="1" t="s">
        <v>337</v>
      </c>
      <c r="I336" s="1">
        <v>9</v>
      </c>
      <c r="J336" s="1">
        <v>8</v>
      </c>
      <c r="K336" s="1">
        <v>12</v>
      </c>
      <c r="L336" s="1">
        <v>10</v>
      </c>
      <c r="M336" s="1">
        <v>18124</v>
      </c>
      <c r="N336" s="1">
        <v>13112</v>
      </c>
      <c r="O336" s="1">
        <v>27404</v>
      </c>
      <c r="P336" s="1">
        <v>20243</v>
      </c>
      <c r="Q336" s="1">
        <v>4</v>
      </c>
      <c r="R336" s="1">
        <v>11</v>
      </c>
      <c r="S336" s="1">
        <v>65</v>
      </c>
      <c r="T336" s="1">
        <v>88</v>
      </c>
      <c r="U336" s="1">
        <v>44</v>
      </c>
      <c r="V336" s="1">
        <v>43</v>
      </c>
      <c r="W336" s="1">
        <v>59667</v>
      </c>
      <c r="X336" s="1">
        <v>72994</v>
      </c>
      <c r="Y336" s="1">
        <v>66970</v>
      </c>
      <c r="Z336" s="1">
        <v>55355</v>
      </c>
      <c r="AA336" s="1">
        <v>20</v>
      </c>
      <c r="AB336" s="1">
        <v>38</v>
      </c>
      <c r="AC336" s="3">
        <v>6.5879698522035605E-14</v>
      </c>
      <c r="AD336" s="3">
        <v>9.238252977689059E-13</v>
      </c>
      <c r="AE336" s="2">
        <f t="shared" si="10"/>
        <v>3.4545454545454546</v>
      </c>
      <c r="AF336" s="2">
        <f t="shared" si="11"/>
        <v>1.7884958948062883</v>
      </c>
    </row>
    <row r="337" spans="1:32" x14ac:dyDescent="0.25">
      <c r="A337" s="1">
        <v>5010075</v>
      </c>
      <c r="B337" s="1">
        <v>5010046</v>
      </c>
      <c r="C337" s="1">
        <v>5009444</v>
      </c>
      <c r="D337" s="1">
        <v>5008787</v>
      </c>
      <c r="E337" s="1" t="s">
        <v>31</v>
      </c>
      <c r="F337" s="1" t="s">
        <v>31</v>
      </c>
      <c r="G337" s="1" t="s">
        <v>125</v>
      </c>
      <c r="H337" s="1" t="s">
        <v>37</v>
      </c>
      <c r="I337" s="1">
        <v>3</v>
      </c>
      <c r="J337" s="1">
        <v>15</v>
      </c>
      <c r="K337" s="1">
        <v>7</v>
      </c>
      <c r="L337" s="1">
        <v>6</v>
      </c>
      <c r="M337" s="1">
        <v>7144</v>
      </c>
      <c r="N337" s="1">
        <v>25388</v>
      </c>
      <c r="O337" s="1">
        <v>16490</v>
      </c>
      <c r="P337" s="1">
        <v>12568</v>
      </c>
      <c r="Q337" s="1">
        <v>10</v>
      </c>
      <c r="R337" s="1">
        <v>25</v>
      </c>
      <c r="S337" s="1">
        <v>108</v>
      </c>
      <c r="T337" s="1">
        <v>110</v>
      </c>
      <c r="U337" s="1">
        <v>72</v>
      </c>
      <c r="V337" s="1">
        <v>64</v>
      </c>
      <c r="W337" s="1">
        <v>99350</v>
      </c>
      <c r="X337" s="1">
        <v>91187</v>
      </c>
      <c r="Y337" s="1">
        <v>109491</v>
      </c>
      <c r="Z337" s="1">
        <v>82897</v>
      </c>
      <c r="AA337" s="1">
        <v>83</v>
      </c>
      <c r="AB337" s="1">
        <v>158</v>
      </c>
      <c r="AC337" s="3">
        <v>1.2617409779318001E-61</v>
      </c>
      <c r="AD337" s="3">
        <v>6.9745785154320805E-60</v>
      </c>
      <c r="AE337" s="2">
        <f t="shared" si="10"/>
        <v>6.32</v>
      </c>
      <c r="AF337" s="2">
        <f t="shared" si="11"/>
        <v>2.6599245584023783</v>
      </c>
    </row>
    <row r="338" spans="1:32" x14ac:dyDescent="0.25">
      <c r="A338" s="1"/>
      <c r="B338" s="1">
        <v>5017434</v>
      </c>
      <c r="C338" s="1">
        <v>5016376</v>
      </c>
      <c r="D338" s="1">
        <v>5016371</v>
      </c>
      <c r="E338" s="1" t="s">
        <v>31</v>
      </c>
      <c r="F338" s="1" t="s">
        <v>31</v>
      </c>
      <c r="G338" s="1" t="s">
        <v>505</v>
      </c>
      <c r="H338" s="1" t="s">
        <v>506</v>
      </c>
      <c r="I338" s="1">
        <v>196</v>
      </c>
      <c r="J338" s="1">
        <v>217</v>
      </c>
      <c r="K338" s="1">
        <v>64</v>
      </c>
      <c r="L338" s="1">
        <v>101</v>
      </c>
      <c r="M338" s="1">
        <v>383273</v>
      </c>
      <c r="N338" s="1">
        <v>352747</v>
      </c>
      <c r="O338" s="1">
        <v>137565</v>
      </c>
      <c r="P338" s="1">
        <v>205861</v>
      </c>
      <c r="Q338" s="1">
        <v>101</v>
      </c>
      <c r="R338" s="1">
        <v>254</v>
      </c>
      <c r="S338" s="1">
        <v>66</v>
      </c>
      <c r="T338" s="1">
        <v>147</v>
      </c>
      <c r="U338" s="1">
        <v>62</v>
      </c>
      <c r="V338" s="1">
        <v>77</v>
      </c>
      <c r="W338" s="1">
        <v>61300</v>
      </c>
      <c r="X338" s="1">
        <v>121885</v>
      </c>
      <c r="Y338" s="1">
        <v>93155</v>
      </c>
      <c r="Z338" s="1">
        <v>100000</v>
      </c>
      <c r="AA338" s="1">
        <v>47</v>
      </c>
      <c r="AB338" s="1">
        <v>88</v>
      </c>
      <c r="AC338" s="3">
        <v>2.76228656104594E-21</v>
      </c>
      <c r="AD338" s="3">
        <v>5.8437706802572003E-20</v>
      </c>
      <c r="AE338" s="2">
        <f t="shared" si="10"/>
        <v>0.34645669291338582</v>
      </c>
      <c r="AF338" s="2">
        <f t="shared" si="11"/>
        <v>-1.5292530681348688</v>
      </c>
    </row>
    <row r="339" spans="1:32" x14ac:dyDescent="0.25">
      <c r="A339" s="1">
        <v>5052917</v>
      </c>
      <c r="B339" s="1">
        <v>5052724</v>
      </c>
      <c r="C339" s="1">
        <v>5051465</v>
      </c>
      <c r="D339" s="1">
        <v>5051418</v>
      </c>
      <c r="E339" s="1" t="s">
        <v>31</v>
      </c>
      <c r="F339" s="1" t="s">
        <v>31</v>
      </c>
      <c r="G339" s="1" t="s">
        <v>260</v>
      </c>
      <c r="H339" s="1" t="s">
        <v>37</v>
      </c>
      <c r="I339" s="1">
        <v>10</v>
      </c>
      <c r="J339" s="1">
        <v>14</v>
      </c>
      <c r="K339" s="1">
        <v>12</v>
      </c>
      <c r="L339" s="1">
        <v>9</v>
      </c>
      <c r="M339" s="1">
        <v>20143</v>
      </c>
      <c r="N339" s="1">
        <v>24036</v>
      </c>
      <c r="O339" s="1">
        <v>27245</v>
      </c>
      <c r="P339" s="1">
        <v>18531</v>
      </c>
      <c r="Q339" s="1">
        <v>7</v>
      </c>
      <c r="R339" s="1">
        <v>17</v>
      </c>
      <c r="S339" s="1">
        <v>89</v>
      </c>
      <c r="T339" s="1">
        <v>117</v>
      </c>
      <c r="U339" s="1">
        <v>47</v>
      </c>
      <c r="V339" s="1">
        <v>73</v>
      </c>
      <c r="W339" s="1">
        <v>81962</v>
      </c>
      <c r="X339" s="1">
        <v>96895</v>
      </c>
      <c r="Y339" s="1">
        <v>70859</v>
      </c>
      <c r="Z339" s="1">
        <v>94773</v>
      </c>
      <c r="AA339" s="1">
        <v>36</v>
      </c>
      <c r="AB339" s="1">
        <v>68</v>
      </c>
      <c r="AC339" s="3">
        <v>3.9756794131986499E-22</v>
      </c>
      <c r="AD339" s="3">
        <v>8.7342618493041107E-21</v>
      </c>
      <c r="AE339" s="2">
        <f t="shared" si="10"/>
        <v>4</v>
      </c>
      <c r="AF339" s="2">
        <f t="shared" si="11"/>
        <v>2</v>
      </c>
    </row>
    <row r="340" spans="1:32" x14ac:dyDescent="0.25">
      <c r="A340" s="1">
        <v>5054666</v>
      </c>
      <c r="B340" s="1">
        <v>5054666</v>
      </c>
      <c r="C340" s="1">
        <v>5052984</v>
      </c>
      <c r="D340" s="1">
        <v>5052918</v>
      </c>
      <c r="E340" s="1" t="s">
        <v>31</v>
      </c>
      <c r="F340" s="1" t="s">
        <v>31</v>
      </c>
      <c r="G340" s="1" t="s">
        <v>403</v>
      </c>
      <c r="H340" s="1" t="s">
        <v>37</v>
      </c>
      <c r="I340" s="1">
        <v>58</v>
      </c>
      <c r="J340" s="1">
        <v>61</v>
      </c>
      <c r="K340" s="1">
        <v>35</v>
      </c>
      <c r="L340" s="1">
        <v>39</v>
      </c>
      <c r="M340" s="1">
        <v>113775</v>
      </c>
      <c r="N340" s="1">
        <v>100289</v>
      </c>
      <c r="O340" s="1">
        <v>75903</v>
      </c>
      <c r="P340" s="1">
        <v>80612</v>
      </c>
      <c r="Q340" s="1">
        <v>21</v>
      </c>
      <c r="R340" s="1">
        <v>55</v>
      </c>
      <c r="S340" s="1">
        <v>244</v>
      </c>
      <c r="T340" s="1">
        <v>385</v>
      </c>
      <c r="U340" s="1">
        <v>204</v>
      </c>
      <c r="V340" s="1">
        <v>246</v>
      </c>
      <c r="W340" s="1">
        <v>223731</v>
      </c>
      <c r="X340" s="1">
        <v>317919</v>
      </c>
      <c r="Y340" s="1">
        <v>306988</v>
      </c>
      <c r="Z340" s="1">
        <v>316428</v>
      </c>
      <c r="AA340" s="1">
        <v>91</v>
      </c>
      <c r="AB340" s="1">
        <v>173</v>
      </c>
      <c r="AC340" s="3">
        <v>1.7735287120065901E-15</v>
      </c>
      <c r="AD340" s="3">
        <v>2.7578210534432802E-14</v>
      </c>
      <c r="AE340" s="2">
        <f t="shared" si="10"/>
        <v>3.1454545454545455</v>
      </c>
      <c r="AF340" s="2">
        <f t="shared" si="11"/>
        <v>1.6532685141120653</v>
      </c>
    </row>
    <row r="341" spans="1:32" x14ac:dyDescent="0.25">
      <c r="A341" s="1">
        <v>5097181</v>
      </c>
      <c r="B341" s="1">
        <v>5097181</v>
      </c>
      <c r="C341" s="1">
        <v>5098476</v>
      </c>
      <c r="D341" s="1"/>
      <c r="E341" s="1" t="s">
        <v>30</v>
      </c>
      <c r="F341" s="1" t="s">
        <v>31</v>
      </c>
      <c r="G341" s="1" t="s">
        <v>32</v>
      </c>
      <c r="H341" s="1" t="s">
        <v>33</v>
      </c>
      <c r="I341" s="1">
        <v>9</v>
      </c>
      <c r="J341" s="1">
        <v>19</v>
      </c>
      <c r="K341" s="1">
        <v>3</v>
      </c>
      <c r="L341" s="1">
        <v>3</v>
      </c>
      <c r="M341" s="1">
        <v>19269</v>
      </c>
      <c r="N341" s="1">
        <v>31823</v>
      </c>
      <c r="O341" s="1">
        <v>6685</v>
      </c>
      <c r="P341" s="1">
        <v>6354</v>
      </c>
      <c r="Q341" s="1">
        <v>5</v>
      </c>
      <c r="R341" s="1">
        <v>12</v>
      </c>
      <c r="S341" s="1">
        <v>19923</v>
      </c>
      <c r="T341" s="1">
        <v>26350</v>
      </c>
      <c r="U341" s="1">
        <v>4625</v>
      </c>
      <c r="V341" s="1">
        <v>5268</v>
      </c>
      <c r="W341" s="1">
        <v>18258665</v>
      </c>
      <c r="X341" s="1">
        <v>21706411</v>
      </c>
      <c r="Y341" s="1">
        <v>6947102</v>
      </c>
      <c r="Z341" s="1">
        <v>6759678</v>
      </c>
      <c r="AA341" s="1">
        <v>6017</v>
      </c>
      <c r="AB341" s="1">
        <v>10353</v>
      </c>
      <c r="AC341" s="1">
        <v>0</v>
      </c>
      <c r="AD341" s="1">
        <v>0</v>
      </c>
      <c r="AE341" s="2">
        <f t="shared" si="10"/>
        <v>862.75</v>
      </c>
      <c r="AF341" s="2">
        <f t="shared" si="11"/>
        <v>9.7527987584355156</v>
      </c>
    </row>
    <row r="342" spans="1:32" x14ac:dyDescent="0.25">
      <c r="A342" s="1"/>
      <c r="B342" s="1">
        <v>5098476</v>
      </c>
      <c r="C342" s="1">
        <v>5099108</v>
      </c>
      <c r="D342" s="1">
        <v>5099275</v>
      </c>
      <c r="E342" s="1" t="s">
        <v>30</v>
      </c>
      <c r="F342" s="1" t="s">
        <v>31</v>
      </c>
      <c r="G342" s="1" t="s">
        <v>34</v>
      </c>
      <c r="H342" s="1" t="s">
        <v>35</v>
      </c>
      <c r="I342" s="1">
        <v>21</v>
      </c>
      <c r="J342" s="1">
        <v>32</v>
      </c>
      <c r="K342" s="1">
        <v>18</v>
      </c>
      <c r="L342" s="1">
        <v>18</v>
      </c>
      <c r="M342" s="1">
        <v>41083</v>
      </c>
      <c r="N342" s="1">
        <v>52280</v>
      </c>
      <c r="O342" s="1">
        <v>39566</v>
      </c>
      <c r="P342" s="1">
        <v>37529</v>
      </c>
      <c r="Q342" s="1">
        <v>26</v>
      </c>
      <c r="R342" s="1">
        <v>67</v>
      </c>
      <c r="S342" s="1">
        <v>12384</v>
      </c>
      <c r="T342" s="1">
        <v>14149</v>
      </c>
      <c r="U342" s="1">
        <v>2760</v>
      </c>
      <c r="V342" s="1">
        <v>2893</v>
      </c>
      <c r="W342" s="1">
        <v>11349639</v>
      </c>
      <c r="X342" s="1">
        <v>11655174</v>
      </c>
      <c r="Y342" s="1">
        <v>4145710</v>
      </c>
      <c r="Z342" s="1">
        <v>3712467</v>
      </c>
      <c r="AA342" s="1">
        <v>7052</v>
      </c>
      <c r="AB342" s="1">
        <v>12189</v>
      </c>
      <c r="AC342" s="1">
        <v>0</v>
      </c>
      <c r="AD342" s="1">
        <v>0</v>
      </c>
      <c r="AE342" s="2">
        <f t="shared" si="10"/>
        <v>181.92537313432837</v>
      </c>
      <c r="AF342" s="2">
        <f t="shared" si="11"/>
        <v>7.5072029594944727</v>
      </c>
    </row>
    <row r="343" spans="1:32" x14ac:dyDescent="0.25">
      <c r="A343" s="1">
        <v>5099276</v>
      </c>
      <c r="B343" s="1">
        <v>5099276</v>
      </c>
      <c r="C343" s="1">
        <v>5100415</v>
      </c>
      <c r="D343" s="1">
        <v>5101634</v>
      </c>
      <c r="E343" s="1" t="s">
        <v>30</v>
      </c>
      <c r="F343" s="1" t="s">
        <v>31</v>
      </c>
      <c r="G343" s="1" t="s">
        <v>36</v>
      </c>
      <c r="H343" s="1" t="s">
        <v>37</v>
      </c>
      <c r="I343" s="1">
        <v>34</v>
      </c>
      <c r="J343" s="1">
        <v>21</v>
      </c>
      <c r="K343" s="1">
        <v>16</v>
      </c>
      <c r="L343" s="1">
        <v>11</v>
      </c>
      <c r="M343" s="1">
        <v>67711</v>
      </c>
      <c r="N343" s="1">
        <v>34840</v>
      </c>
      <c r="O343" s="1">
        <v>33950</v>
      </c>
      <c r="P343" s="1">
        <v>23825</v>
      </c>
      <c r="Q343" s="1">
        <v>13</v>
      </c>
      <c r="R343" s="1">
        <v>35</v>
      </c>
      <c r="S343" s="1">
        <v>4501</v>
      </c>
      <c r="T343" s="1">
        <v>4818</v>
      </c>
      <c r="U343" s="1">
        <v>893</v>
      </c>
      <c r="V343" s="1">
        <v>968</v>
      </c>
      <c r="W343" s="1">
        <v>4125068</v>
      </c>
      <c r="X343" s="1">
        <v>3969004</v>
      </c>
      <c r="Y343" s="1">
        <v>1342706</v>
      </c>
      <c r="Z343" s="1">
        <v>1242371</v>
      </c>
      <c r="AA343" s="1">
        <v>1358</v>
      </c>
      <c r="AB343" s="1">
        <v>2341</v>
      </c>
      <c r="AC343" s="1">
        <v>0</v>
      </c>
      <c r="AD343" s="1">
        <v>0</v>
      </c>
      <c r="AE343" s="2">
        <f t="shared" si="10"/>
        <v>66.885714285714286</v>
      </c>
      <c r="AF343" s="2">
        <f t="shared" si="11"/>
        <v>6.0636262021670468</v>
      </c>
    </row>
    <row r="344" spans="1:32" x14ac:dyDescent="0.25">
      <c r="A344" s="1">
        <v>5102990</v>
      </c>
      <c r="B344" s="1">
        <v>5102990</v>
      </c>
      <c r="C344" s="1">
        <v>5102043</v>
      </c>
      <c r="D344" s="1">
        <v>5102043</v>
      </c>
      <c r="E344" s="1" t="s">
        <v>31</v>
      </c>
      <c r="F344" s="1" t="s">
        <v>31</v>
      </c>
      <c r="G344" s="1" t="s">
        <v>189</v>
      </c>
      <c r="H344" s="1" t="s">
        <v>190</v>
      </c>
      <c r="I344" s="1">
        <v>9</v>
      </c>
      <c r="J344" s="1">
        <v>10</v>
      </c>
      <c r="K344" s="1">
        <v>11</v>
      </c>
      <c r="L344" s="1">
        <v>10</v>
      </c>
      <c r="M344" s="1">
        <v>18561</v>
      </c>
      <c r="N344" s="1">
        <v>16788</v>
      </c>
      <c r="O344" s="1">
        <v>25383</v>
      </c>
      <c r="P344" s="1">
        <v>20587</v>
      </c>
      <c r="Q344" s="1">
        <v>8</v>
      </c>
      <c r="R344" s="1">
        <v>21</v>
      </c>
      <c r="S344" s="1">
        <v>123</v>
      </c>
      <c r="T344" s="1">
        <v>178</v>
      </c>
      <c r="U344" s="1">
        <v>44</v>
      </c>
      <c r="V344" s="1">
        <v>53</v>
      </c>
      <c r="W344" s="1">
        <v>113049</v>
      </c>
      <c r="X344" s="1">
        <v>147015</v>
      </c>
      <c r="Y344" s="1">
        <v>67142</v>
      </c>
      <c r="Z344" s="1">
        <v>68191</v>
      </c>
      <c r="AA344" s="1">
        <v>59</v>
      </c>
      <c r="AB344" s="1">
        <v>104</v>
      </c>
      <c r="AC344" s="3">
        <v>1.86663087764565E-38</v>
      </c>
      <c r="AD344" s="3">
        <v>6.7198711595243496E-37</v>
      </c>
      <c r="AE344" s="2">
        <f t="shared" si="10"/>
        <v>4.9523809523809526</v>
      </c>
      <c r="AF344" s="2">
        <f t="shared" si="11"/>
        <v>2.3081222953623319</v>
      </c>
    </row>
    <row r="345" spans="1:32" x14ac:dyDescent="0.25">
      <c r="A345" s="1">
        <v>5104849</v>
      </c>
      <c r="B345" s="1">
        <v>5104845</v>
      </c>
      <c r="C345" s="1">
        <v>5103076</v>
      </c>
      <c r="D345" s="1">
        <v>5103045</v>
      </c>
      <c r="E345" s="1" t="s">
        <v>31</v>
      </c>
      <c r="F345" s="1" t="s">
        <v>31</v>
      </c>
      <c r="G345" s="1" t="s">
        <v>428</v>
      </c>
      <c r="H345" s="1" t="s">
        <v>37</v>
      </c>
      <c r="I345" s="1">
        <v>56</v>
      </c>
      <c r="J345" s="1">
        <v>63</v>
      </c>
      <c r="K345" s="1">
        <v>39</v>
      </c>
      <c r="L345" s="1">
        <v>47</v>
      </c>
      <c r="M345" s="1">
        <v>110552</v>
      </c>
      <c r="N345" s="1">
        <v>103370</v>
      </c>
      <c r="O345" s="1">
        <v>83351</v>
      </c>
      <c r="P345" s="1">
        <v>95329</v>
      </c>
      <c r="Q345" s="1">
        <v>21</v>
      </c>
      <c r="R345" s="1">
        <v>55</v>
      </c>
      <c r="S345" s="1">
        <v>357</v>
      </c>
      <c r="T345" s="1">
        <v>601</v>
      </c>
      <c r="U345" s="1">
        <v>127</v>
      </c>
      <c r="V345" s="1">
        <v>139</v>
      </c>
      <c r="W345" s="1">
        <v>327783</v>
      </c>
      <c r="X345" s="1">
        <v>495475</v>
      </c>
      <c r="Y345" s="1">
        <v>190768</v>
      </c>
      <c r="Z345" s="1">
        <v>178550</v>
      </c>
      <c r="AA345" s="1">
        <v>96</v>
      </c>
      <c r="AB345" s="1">
        <v>168</v>
      </c>
      <c r="AC345" s="3">
        <v>9.9956747156540797E-14</v>
      </c>
      <c r="AD345" s="3">
        <v>1.36591612382335E-12</v>
      </c>
      <c r="AE345" s="2">
        <f t="shared" si="10"/>
        <v>3.0545454545454547</v>
      </c>
      <c r="AF345" s="2">
        <f t="shared" si="11"/>
        <v>1.6109577092541008</v>
      </c>
    </row>
    <row r="346" spans="1:32" x14ac:dyDescent="0.25">
      <c r="A346" s="1">
        <v>5105869</v>
      </c>
      <c r="B346" s="1">
        <v>5105869</v>
      </c>
      <c r="C346" s="1">
        <v>5104850</v>
      </c>
      <c r="D346" s="1">
        <v>5104850</v>
      </c>
      <c r="E346" s="1" t="s">
        <v>31</v>
      </c>
      <c r="F346" s="1" t="s">
        <v>31</v>
      </c>
      <c r="G346" s="1" t="s">
        <v>92</v>
      </c>
      <c r="H346" s="1" t="s">
        <v>93</v>
      </c>
      <c r="I346" s="1">
        <v>28</v>
      </c>
      <c r="J346" s="1">
        <v>37</v>
      </c>
      <c r="K346" s="1">
        <v>32</v>
      </c>
      <c r="L346" s="1">
        <v>22</v>
      </c>
      <c r="M346" s="1">
        <v>55188</v>
      </c>
      <c r="N346" s="1">
        <v>60695</v>
      </c>
      <c r="O346" s="1">
        <v>69050</v>
      </c>
      <c r="P346" s="1">
        <v>46274</v>
      </c>
      <c r="Q346" s="1">
        <v>22</v>
      </c>
      <c r="R346" s="1">
        <v>56</v>
      </c>
      <c r="S346" s="1">
        <v>848</v>
      </c>
      <c r="T346" s="1">
        <v>917</v>
      </c>
      <c r="U346" s="1">
        <v>206</v>
      </c>
      <c r="V346" s="1">
        <v>195</v>
      </c>
      <c r="W346" s="1">
        <v>777289</v>
      </c>
      <c r="X346" s="1">
        <v>755774</v>
      </c>
      <c r="Y346" s="1">
        <v>310465</v>
      </c>
      <c r="Z346" s="1">
        <v>251042</v>
      </c>
      <c r="AA346" s="1">
        <v>295</v>
      </c>
      <c r="AB346" s="1">
        <v>513</v>
      </c>
      <c r="AC346" s="3">
        <v>4.87923712999466E-208</v>
      </c>
      <c r="AD346" s="3">
        <v>5.2256629662242804E-206</v>
      </c>
      <c r="AE346" s="2">
        <f t="shared" si="10"/>
        <v>9.1607142857142865</v>
      </c>
      <c r="AF346" s="2">
        <f t="shared" si="11"/>
        <v>3.1954600935494497</v>
      </c>
    </row>
    <row r="347" spans="1:32" x14ac:dyDescent="0.25">
      <c r="A347" s="1">
        <v>5105881</v>
      </c>
      <c r="B347" s="1">
        <v>5105881</v>
      </c>
      <c r="C347" s="1">
        <v>5106318</v>
      </c>
      <c r="D347" s="1">
        <v>5107874</v>
      </c>
      <c r="E347" s="1" t="s">
        <v>30</v>
      </c>
      <c r="F347" s="1" t="s">
        <v>31</v>
      </c>
      <c r="G347" s="1" t="s">
        <v>261</v>
      </c>
      <c r="H347" s="1" t="s">
        <v>37</v>
      </c>
      <c r="I347" s="1">
        <v>5</v>
      </c>
      <c r="J347" s="1">
        <v>10</v>
      </c>
      <c r="K347" s="1">
        <v>6</v>
      </c>
      <c r="L347" s="1">
        <v>1</v>
      </c>
      <c r="M347" s="1">
        <v>11639</v>
      </c>
      <c r="N347" s="1">
        <v>16442</v>
      </c>
      <c r="O347" s="1">
        <v>14400</v>
      </c>
      <c r="P347" s="1">
        <v>3144</v>
      </c>
      <c r="Q347" s="1">
        <v>10</v>
      </c>
      <c r="R347" s="1">
        <v>26</v>
      </c>
      <c r="S347" s="1">
        <v>50</v>
      </c>
      <c r="T347" s="1">
        <v>79</v>
      </c>
      <c r="U347" s="1">
        <v>14</v>
      </c>
      <c r="V347" s="1">
        <v>38</v>
      </c>
      <c r="W347" s="1">
        <v>45969</v>
      </c>
      <c r="X347" s="1">
        <v>65853</v>
      </c>
      <c r="Y347" s="1">
        <v>22049</v>
      </c>
      <c r="Z347" s="1">
        <v>48851</v>
      </c>
      <c r="AA347" s="1">
        <v>58</v>
      </c>
      <c r="AB347" s="1">
        <v>104</v>
      </c>
      <c r="AC347" s="3">
        <v>2.6173402236438301E-17</v>
      </c>
      <c r="AD347" s="3">
        <v>4.6719522992042499E-16</v>
      </c>
      <c r="AE347" s="2">
        <f t="shared" si="10"/>
        <v>4</v>
      </c>
      <c r="AF347" s="2">
        <f t="shared" si="11"/>
        <v>2</v>
      </c>
    </row>
    <row r="348" spans="1:32" x14ac:dyDescent="0.25">
      <c r="A348" s="1">
        <v>5107239</v>
      </c>
      <c r="B348" s="1">
        <v>5107239</v>
      </c>
      <c r="C348" s="1">
        <v>5106331</v>
      </c>
      <c r="D348" s="1">
        <v>5105870</v>
      </c>
      <c r="E348" s="1" t="s">
        <v>31</v>
      </c>
      <c r="F348" s="1" t="s">
        <v>31</v>
      </c>
      <c r="G348" s="1" t="s">
        <v>350</v>
      </c>
      <c r="H348" s="1" t="s">
        <v>37</v>
      </c>
      <c r="I348" s="1">
        <v>47</v>
      </c>
      <c r="J348" s="1">
        <v>45</v>
      </c>
      <c r="K348" s="1">
        <v>24</v>
      </c>
      <c r="L348" s="1">
        <v>30</v>
      </c>
      <c r="M348" s="1">
        <v>93418</v>
      </c>
      <c r="N348" s="1">
        <v>73171</v>
      </c>
      <c r="O348" s="1">
        <v>51678</v>
      </c>
      <c r="P348" s="1">
        <v>62498</v>
      </c>
      <c r="Q348" s="1">
        <v>30</v>
      </c>
      <c r="R348" s="1">
        <v>77</v>
      </c>
      <c r="S348" s="1">
        <v>328</v>
      </c>
      <c r="T348" s="1">
        <v>375</v>
      </c>
      <c r="U348" s="1">
        <v>105</v>
      </c>
      <c r="V348" s="1">
        <v>139</v>
      </c>
      <c r="W348" s="1">
        <v>300925</v>
      </c>
      <c r="X348" s="1">
        <v>309528</v>
      </c>
      <c r="Y348" s="1">
        <v>157725</v>
      </c>
      <c r="Z348" s="1">
        <v>179493</v>
      </c>
      <c r="AA348" s="1">
        <v>146</v>
      </c>
      <c r="AB348" s="1">
        <v>260</v>
      </c>
      <c r="AC348" s="3">
        <v>2.5769579374688199E-19</v>
      </c>
      <c r="AD348" s="3">
        <v>5.1109665759798301E-18</v>
      </c>
      <c r="AE348" s="2">
        <f t="shared" si="10"/>
        <v>3.3766233766233764</v>
      </c>
      <c r="AF348" s="2">
        <f t="shared" si="11"/>
        <v>1.7555812723335533</v>
      </c>
    </row>
    <row r="349" spans="1:32" x14ac:dyDescent="0.25">
      <c r="A349" s="1">
        <v>5108873</v>
      </c>
      <c r="B349" s="1">
        <v>5108924</v>
      </c>
      <c r="C349" s="1">
        <v>5109772</v>
      </c>
      <c r="D349" s="1"/>
      <c r="E349" s="1" t="s">
        <v>30</v>
      </c>
      <c r="F349" s="1" t="s">
        <v>31</v>
      </c>
      <c r="G349" s="1" t="s">
        <v>263</v>
      </c>
      <c r="H349" s="1" t="s">
        <v>37</v>
      </c>
      <c r="I349" s="1">
        <v>136</v>
      </c>
      <c r="J349" s="1">
        <v>109</v>
      </c>
      <c r="K349" s="1">
        <v>52</v>
      </c>
      <c r="L349" s="1">
        <v>57</v>
      </c>
      <c r="M349" s="1">
        <v>265935</v>
      </c>
      <c r="N349" s="1">
        <v>178642</v>
      </c>
      <c r="O349" s="1">
        <v>110844</v>
      </c>
      <c r="P349" s="1">
        <v>116615</v>
      </c>
      <c r="Q349" s="1">
        <v>77</v>
      </c>
      <c r="R349" s="1">
        <v>197</v>
      </c>
      <c r="S349" s="1">
        <v>835</v>
      </c>
      <c r="T349" s="1">
        <v>1206</v>
      </c>
      <c r="U349" s="1">
        <v>304</v>
      </c>
      <c r="V349" s="1">
        <v>350</v>
      </c>
      <c r="W349" s="1">
        <v>765653</v>
      </c>
      <c r="X349" s="1">
        <v>993944</v>
      </c>
      <c r="Y349" s="1">
        <v>457808</v>
      </c>
      <c r="Z349" s="1">
        <v>449431</v>
      </c>
      <c r="AA349" s="1">
        <v>444</v>
      </c>
      <c r="AB349" s="1">
        <v>785</v>
      </c>
      <c r="AC349" s="3">
        <v>2.9838523653573998E-26</v>
      </c>
      <c r="AD349" s="3">
        <v>7.65438534921625E-25</v>
      </c>
      <c r="AE349" s="2">
        <f t="shared" si="10"/>
        <v>3.984771573604061</v>
      </c>
      <c r="AF349" s="2">
        <f t="shared" si="11"/>
        <v>1.9944970243226132</v>
      </c>
    </row>
    <row r="350" spans="1:32" x14ac:dyDescent="0.25">
      <c r="A350" s="1"/>
      <c r="B350" s="1">
        <v>5109769</v>
      </c>
      <c r="C350" s="1">
        <v>5109960</v>
      </c>
      <c r="D350" s="1">
        <v>5110226</v>
      </c>
      <c r="E350" s="1" t="s">
        <v>30</v>
      </c>
      <c r="F350" s="1" t="s">
        <v>31</v>
      </c>
      <c r="G350" s="1" t="s">
        <v>267</v>
      </c>
      <c r="H350" s="1" t="s">
        <v>37</v>
      </c>
      <c r="I350" s="1">
        <v>67</v>
      </c>
      <c r="J350" s="1">
        <v>73</v>
      </c>
      <c r="K350" s="1">
        <v>32</v>
      </c>
      <c r="L350" s="1">
        <v>42</v>
      </c>
      <c r="M350" s="1">
        <v>131171</v>
      </c>
      <c r="N350" s="1">
        <v>119845</v>
      </c>
      <c r="O350" s="1">
        <v>69614</v>
      </c>
      <c r="P350" s="1">
        <v>86603</v>
      </c>
      <c r="Q350" s="1">
        <v>210</v>
      </c>
      <c r="R350" s="1">
        <v>530</v>
      </c>
      <c r="S350" s="1">
        <v>453</v>
      </c>
      <c r="T350" s="1">
        <v>743</v>
      </c>
      <c r="U350" s="1">
        <v>198</v>
      </c>
      <c r="V350" s="1">
        <v>215</v>
      </c>
      <c r="W350" s="1">
        <v>415350</v>
      </c>
      <c r="X350" s="1">
        <v>612807</v>
      </c>
      <c r="Y350" s="1">
        <v>298292</v>
      </c>
      <c r="Z350" s="1">
        <v>276470</v>
      </c>
      <c r="AA350" s="1">
        <v>1177</v>
      </c>
      <c r="AB350" s="1">
        <v>2087</v>
      </c>
      <c r="AC350" s="3">
        <v>8.6311000746993695E-26</v>
      </c>
      <c r="AD350" s="3">
        <v>2.18145325781782E-24</v>
      </c>
      <c r="AE350" s="2">
        <f t="shared" si="10"/>
        <v>3.9377358490566037</v>
      </c>
      <c r="AF350" s="2">
        <f t="shared" si="11"/>
        <v>1.9773663357092734</v>
      </c>
    </row>
    <row r="351" spans="1:32" x14ac:dyDescent="0.25">
      <c r="A351" s="1">
        <v>5111984</v>
      </c>
      <c r="B351" s="1">
        <v>5112014</v>
      </c>
      <c r="C351" s="1">
        <v>5113399</v>
      </c>
      <c r="D351" s="1">
        <v>5113410</v>
      </c>
      <c r="E351" s="1" t="s">
        <v>30</v>
      </c>
      <c r="F351" s="1" t="s">
        <v>31</v>
      </c>
      <c r="G351" s="1" t="s">
        <v>241</v>
      </c>
      <c r="H351" s="1" t="s">
        <v>242</v>
      </c>
      <c r="I351" s="1">
        <v>162</v>
      </c>
      <c r="J351" s="1">
        <v>221</v>
      </c>
      <c r="K351" s="1">
        <v>135</v>
      </c>
      <c r="L351" s="1">
        <v>107</v>
      </c>
      <c r="M351" s="1">
        <v>316561</v>
      </c>
      <c r="N351" s="1">
        <v>359126</v>
      </c>
      <c r="O351" s="1">
        <v>286292</v>
      </c>
      <c r="P351" s="1">
        <v>217164</v>
      </c>
      <c r="Q351" s="1">
        <v>84</v>
      </c>
      <c r="R351" s="1">
        <v>212</v>
      </c>
      <c r="S351" s="1">
        <v>1637</v>
      </c>
      <c r="T351" s="1">
        <v>2096</v>
      </c>
      <c r="U351" s="1">
        <v>539</v>
      </c>
      <c r="V351" s="1">
        <v>672</v>
      </c>
      <c r="W351" s="1">
        <v>1501035</v>
      </c>
      <c r="X351" s="1">
        <v>1727017</v>
      </c>
      <c r="Y351" s="1">
        <v>810294</v>
      </c>
      <c r="Z351" s="1">
        <v>863510</v>
      </c>
      <c r="AA351" s="1">
        <v>499</v>
      </c>
      <c r="AB351" s="1">
        <v>884</v>
      </c>
      <c r="AC351" s="3">
        <v>2.43598700881951E-24</v>
      </c>
      <c r="AD351" s="3">
        <v>5.8463688211668297E-23</v>
      </c>
      <c r="AE351" s="2">
        <f t="shared" si="10"/>
        <v>4.1698113207547172</v>
      </c>
      <c r="AF351" s="2">
        <f t="shared" si="11"/>
        <v>2.0599821048282325</v>
      </c>
    </row>
    <row r="352" spans="1:32" x14ac:dyDescent="0.25">
      <c r="A352" s="1">
        <v>5113628</v>
      </c>
      <c r="B352" s="1">
        <v>5113748</v>
      </c>
      <c r="C352" s="1">
        <v>5113951</v>
      </c>
      <c r="D352" s="1">
        <v>5113967</v>
      </c>
      <c r="E352" s="1" t="s">
        <v>30</v>
      </c>
      <c r="F352" s="1" t="s">
        <v>31</v>
      </c>
      <c r="G352" s="1" t="s">
        <v>66</v>
      </c>
      <c r="H352" s="1" t="s">
        <v>67</v>
      </c>
      <c r="I352" s="1">
        <v>385</v>
      </c>
      <c r="J352" s="1">
        <v>544</v>
      </c>
      <c r="K352" s="1">
        <v>238</v>
      </c>
      <c r="L352" s="1">
        <v>187</v>
      </c>
      <c r="M352" s="1">
        <v>752567</v>
      </c>
      <c r="N352" s="1">
        <v>884176</v>
      </c>
      <c r="O352" s="1">
        <v>504852</v>
      </c>
      <c r="P352" s="1">
        <v>377756</v>
      </c>
      <c r="Q352" s="1">
        <v>1232</v>
      </c>
      <c r="R352" s="1">
        <v>3087</v>
      </c>
      <c r="S352" s="1">
        <v>13334</v>
      </c>
      <c r="T352" s="1">
        <v>17381</v>
      </c>
      <c r="U352" s="1">
        <v>5643</v>
      </c>
      <c r="V352" s="1">
        <v>5986</v>
      </c>
      <c r="W352" s="1">
        <v>12220304</v>
      </c>
      <c r="X352" s="1">
        <v>14317787</v>
      </c>
      <c r="Y352" s="1">
        <v>8475886</v>
      </c>
      <c r="Z352" s="1">
        <v>7681409</v>
      </c>
      <c r="AA352" s="1">
        <v>29145</v>
      </c>
      <c r="AB352" s="1">
        <v>52322</v>
      </c>
      <c r="AC352" s="1">
        <v>0</v>
      </c>
      <c r="AD352" s="1">
        <v>0</v>
      </c>
      <c r="AE352" s="2">
        <f t="shared" si="10"/>
        <v>16.949141561386458</v>
      </c>
      <c r="AF352" s="2">
        <f t="shared" si="11"/>
        <v>4.0831403006092781</v>
      </c>
    </row>
    <row r="353" spans="1:32" x14ac:dyDescent="0.25">
      <c r="A353" s="1">
        <v>5113968</v>
      </c>
      <c r="B353" s="1">
        <v>5114147</v>
      </c>
      <c r="C353" s="1">
        <v>5115568</v>
      </c>
      <c r="D353" s="1">
        <v>5115575</v>
      </c>
      <c r="E353" s="1" t="s">
        <v>30</v>
      </c>
      <c r="F353" s="1" t="s">
        <v>31</v>
      </c>
      <c r="G353" s="1" t="s">
        <v>84</v>
      </c>
      <c r="H353" s="1" t="s">
        <v>85</v>
      </c>
      <c r="I353" s="1">
        <v>8</v>
      </c>
      <c r="J353" s="1">
        <v>33</v>
      </c>
      <c r="K353" s="1">
        <v>9</v>
      </c>
      <c r="L353" s="1">
        <v>1</v>
      </c>
      <c r="M353" s="1">
        <v>16406</v>
      </c>
      <c r="N353" s="1">
        <v>53809</v>
      </c>
      <c r="O353" s="1">
        <v>20134</v>
      </c>
      <c r="P353" s="1">
        <v>2176</v>
      </c>
      <c r="Q353" s="1">
        <v>6</v>
      </c>
      <c r="R353" s="1">
        <v>16</v>
      </c>
      <c r="S353" s="1">
        <v>243</v>
      </c>
      <c r="T353" s="1">
        <v>386</v>
      </c>
      <c r="U353" s="1">
        <v>149</v>
      </c>
      <c r="V353" s="1">
        <v>172</v>
      </c>
      <c r="W353" s="1">
        <v>223540</v>
      </c>
      <c r="X353" s="1">
        <v>318350</v>
      </c>
      <c r="Y353" s="1">
        <v>224127</v>
      </c>
      <c r="Z353" s="1">
        <v>221103</v>
      </c>
      <c r="AA353" s="1">
        <v>94</v>
      </c>
      <c r="AB353" s="1">
        <v>173</v>
      </c>
      <c r="AC353" s="3">
        <v>6.8124972612663798E-269</v>
      </c>
      <c r="AD353" s="3">
        <v>7.9958187033603305E-267</v>
      </c>
      <c r="AE353" s="2">
        <f t="shared" si="10"/>
        <v>10.8125</v>
      </c>
      <c r="AF353" s="2">
        <f t="shared" si="11"/>
        <v>3.4346282276367246</v>
      </c>
    </row>
    <row r="354" spans="1:32" x14ac:dyDescent="0.25">
      <c r="A354" s="1">
        <v>5115582</v>
      </c>
      <c r="B354" s="1">
        <v>5115614</v>
      </c>
      <c r="C354" s="1">
        <v>5115925</v>
      </c>
      <c r="D354" s="1">
        <v>5116101</v>
      </c>
      <c r="E354" s="1" t="s">
        <v>30</v>
      </c>
      <c r="F354" s="1" t="s">
        <v>31</v>
      </c>
      <c r="G354" s="1" t="s">
        <v>146</v>
      </c>
      <c r="H354" s="1" t="s">
        <v>37</v>
      </c>
      <c r="I354" s="1">
        <v>6</v>
      </c>
      <c r="J354" s="1">
        <v>14</v>
      </c>
      <c r="K354" s="1">
        <v>6</v>
      </c>
      <c r="L354" s="1">
        <v>4</v>
      </c>
      <c r="M354" s="1">
        <v>12299</v>
      </c>
      <c r="N354" s="1">
        <v>22886</v>
      </c>
      <c r="O354" s="1">
        <v>12766</v>
      </c>
      <c r="P354" s="1">
        <v>8177</v>
      </c>
      <c r="Q354" s="1">
        <v>18</v>
      </c>
      <c r="R354" s="1">
        <v>44</v>
      </c>
      <c r="S354" s="1">
        <v>127</v>
      </c>
      <c r="T354" s="1">
        <v>119</v>
      </c>
      <c r="U354" s="1">
        <v>34</v>
      </c>
      <c r="V354" s="1">
        <v>39</v>
      </c>
      <c r="W354" s="1">
        <v>117259</v>
      </c>
      <c r="X354" s="1">
        <v>98389</v>
      </c>
      <c r="Y354" s="1">
        <v>51752</v>
      </c>
      <c r="Z354" s="1">
        <v>50872</v>
      </c>
      <c r="AA354" s="1">
        <v>143</v>
      </c>
      <c r="AB354" s="1">
        <v>255</v>
      </c>
      <c r="AC354" s="3">
        <v>9.8301749292830909E-47</v>
      </c>
      <c r="AD354" s="3">
        <v>4.1902954623929099E-45</v>
      </c>
      <c r="AE354" s="2">
        <f t="shared" si="10"/>
        <v>5.7954545454545459</v>
      </c>
      <c r="AF354" s="2">
        <f t="shared" si="11"/>
        <v>2.5349218182215609</v>
      </c>
    </row>
    <row r="355" spans="1:32" x14ac:dyDescent="0.25">
      <c r="A355" s="1">
        <v>5116320</v>
      </c>
      <c r="B355" s="1">
        <v>5116320</v>
      </c>
      <c r="C355" s="1">
        <v>5115961</v>
      </c>
      <c r="D355" s="1">
        <v>5115161</v>
      </c>
      <c r="E355" s="1" t="s">
        <v>31</v>
      </c>
      <c r="F355" s="1" t="s">
        <v>31</v>
      </c>
      <c r="G355" s="1" t="s">
        <v>176</v>
      </c>
      <c r="H355" s="1" t="s">
        <v>37</v>
      </c>
      <c r="I355" s="1">
        <v>144</v>
      </c>
      <c r="J355" s="1">
        <v>157</v>
      </c>
      <c r="K355" s="1">
        <v>102</v>
      </c>
      <c r="L355" s="1">
        <v>107</v>
      </c>
      <c r="M355" s="1">
        <v>281535</v>
      </c>
      <c r="N355" s="1">
        <v>256640</v>
      </c>
      <c r="O355" s="1">
        <v>216242</v>
      </c>
      <c r="P355" s="1">
        <v>217145</v>
      </c>
      <c r="Q355" s="1">
        <v>265</v>
      </c>
      <c r="R355" s="1">
        <v>674</v>
      </c>
      <c r="S355" s="1">
        <v>1836</v>
      </c>
      <c r="T355" s="1">
        <v>2241</v>
      </c>
      <c r="U355" s="1">
        <v>530</v>
      </c>
      <c r="V355" s="1">
        <v>554</v>
      </c>
      <c r="W355" s="1">
        <v>1683351</v>
      </c>
      <c r="X355" s="1">
        <v>1846829</v>
      </c>
      <c r="Y355" s="1">
        <v>796564</v>
      </c>
      <c r="Z355" s="1">
        <v>712045</v>
      </c>
      <c r="AA355" s="1">
        <v>1998</v>
      </c>
      <c r="AB355" s="1">
        <v>3499</v>
      </c>
      <c r="AC355" s="3">
        <v>5.1517986670001801E-46</v>
      </c>
      <c r="AD355" s="3">
        <v>2.1427481057697801E-44</v>
      </c>
      <c r="AE355" s="2">
        <f t="shared" si="10"/>
        <v>5.1913946587537092</v>
      </c>
      <c r="AF355" s="2">
        <f t="shared" si="11"/>
        <v>2.3761221680579911</v>
      </c>
    </row>
    <row r="356" spans="1:32" x14ac:dyDescent="0.25">
      <c r="A356" s="1">
        <v>5117081</v>
      </c>
      <c r="B356" s="1">
        <v>5116728</v>
      </c>
      <c r="C356" s="1">
        <v>5116372</v>
      </c>
      <c r="D356" s="1">
        <v>5116321</v>
      </c>
      <c r="E356" s="1" t="s">
        <v>31</v>
      </c>
      <c r="F356" s="1" t="s">
        <v>31</v>
      </c>
      <c r="G356" s="1" t="s">
        <v>250</v>
      </c>
      <c r="H356" s="1" t="s">
        <v>37</v>
      </c>
      <c r="I356" s="1">
        <v>25</v>
      </c>
      <c r="J356" s="1">
        <v>36</v>
      </c>
      <c r="K356" s="1">
        <v>24</v>
      </c>
      <c r="L356" s="1">
        <v>17</v>
      </c>
      <c r="M356" s="1">
        <v>49616</v>
      </c>
      <c r="N356" s="1">
        <v>58933</v>
      </c>
      <c r="O356" s="1">
        <v>51460</v>
      </c>
      <c r="P356" s="1">
        <v>36226</v>
      </c>
      <c r="Q356" s="1">
        <v>54</v>
      </c>
      <c r="R356" s="1">
        <v>137</v>
      </c>
      <c r="S356" s="1">
        <v>269</v>
      </c>
      <c r="T356" s="1">
        <v>328</v>
      </c>
      <c r="U356" s="1">
        <v>80</v>
      </c>
      <c r="V356" s="1">
        <v>126</v>
      </c>
      <c r="W356" s="1">
        <v>247276</v>
      </c>
      <c r="X356" s="1">
        <v>270614</v>
      </c>
      <c r="Y356" s="1">
        <v>121082</v>
      </c>
      <c r="Z356" s="1">
        <v>162063</v>
      </c>
      <c r="AA356" s="1">
        <v>315</v>
      </c>
      <c r="AB356" s="1">
        <v>560</v>
      </c>
      <c r="AC356" s="3">
        <v>9.73074484691063E-33</v>
      </c>
      <c r="AD356" s="3">
        <v>3.0539568442611801E-31</v>
      </c>
      <c r="AE356" s="2">
        <f t="shared" si="10"/>
        <v>4.0875912408759127</v>
      </c>
      <c r="AF356" s="2">
        <f t="shared" si="11"/>
        <v>2.03125093398444</v>
      </c>
    </row>
    <row r="357" spans="1:32" x14ac:dyDescent="0.25">
      <c r="A357" s="1"/>
      <c r="B357" s="1">
        <v>5117928</v>
      </c>
      <c r="C357" s="1">
        <v>5118521</v>
      </c>
      <c r="D357" s="1">
        <v>5118521</v>
      </c>
      <c r="E357" s="1" t="s">
        <v>30</v>
      </c>
      <c r="F357" s="1" t="s">
        <v>31</v>
      </c>
      <c r="G357" s="1" t="s">
        <v>438</v>
      </c>
      <c r="H357" s="1" t="s">
        <v>37</v>
      </c>
      <c r="I357" s="1">
        <v>2</v>
      </c>
      <c r="J357" s="1">
        <v>8</v>
      </c>
      <c r="K357" s="1">
        <v>2</v>
      </c>
      <c r="L357" s="1">
        <v>0</v>
      </c>
      <c r="M357" s="1">
        <v>5329</v>
      </c>
      <c r="N357" s="1">
        <v>13434</v>
      </c>
      <c r="O357" s="1">
        <v>4347</v>
      </c>
      <c r="P357" s="1">
        <v>1665</v>
      </c>
      <c r="Q357" s="1">
        <v>4</v>
      </c>
      <c r="R357" s="1">
        <v>10</v>
      </c>
      <c r="S357" s="1">
        <v>28</v>
      </c>
      <c r="T357" s="1">
        <v>30</v>
      </c>
      <c r="U357" s="1">
        <v>6</v>
      </c>
      <c r="V357" s="1">
        <v>8</v>
      </c>
      <c r="W357" s="1">
        <v>26261</v>
      </c>
      <c r="X357" s="1">
        <v>25002</v>
      </c>
      <c r="Y357" s="1">
        <v>9697</v>
      </c>
      <c r="Z357" s="1">
        <v>10464</v>
      </c>
      <c r="AA357" s="1">
        <v>17</v>
      </c>
      <c r="AB357" s="1">
        <v>30</v>
      </c>
      <c r="AC357" s="3">
        <v>9.4730872719859202E-6</v>
      </c>
      <c r="AD357" s="3">
        <v>6.4470333424230606E-5</v>
      </c>
      <c r="AE357" s="2">
        <f t="shared" si="10"/>
        <v>3</v>
      </c>
      <c r="AF357" s="2">
        <f t="shared" si="11"/>
        <v>1.5849625007211563</v>
      </c>
    </row>
    <row r="358" spans="1:32" x14ac:dyDescent="0.25">
      <c r="A358" s="1">
        <v>5118609</v>
      </c>
      <c r="B358" s="1">
        <v>5118613</v>
      </c>
      <c r="C358" s="1">
        <v>5119260</v>
      </c>
      <c r="D358" s="1">
        <v>5119260</v>
      </c>
      <c r="E358" s="1" t="s">
        <v>30</v>
      </c>
      <c r="F358" s="1" t="s">
        <v>31</v>
      </c>
      <c r="G358" s="1" t="s">
        <v>140</v>
      </c>
      <c r="H358" s="1" t="s">
        <v>37</v>
      </c>
      <c r="I358" s="1">
        <v>43</v>
      </c>
      <c r="J358" s="1">
        <v>66</v>
      </c>
      <c r="K358" s="1">
        <v>49</v>
      </c>
      <c r="L358" s="1">
        <v>35</v>
      </c>
      <c r="M358" s="1">
        <v>84613</v>
      </c>
      <c r="N358" s="1">
        <v>107851</v>
      </c>
      <c r="O358" s="1">
        <v>103882</v>
      </c>
      <c r="P358" s="1">
        <v>72276</v>
      </c>
      <c r="Q358" s="1">
        <v>56</v>
      </c>
      <c r="R358" s="1">
        <v>142</v>
      </c>
      <c r="S358" s="1">
        <v>611</v>
      </c>
      <c r="T358" s="1">
        <v>1038</v>
      </c>
      <c r="U358" s="1">
        <v>247</v>
      </c>
      <c r="V358" s="1">
        <v>297</v>
      </c>
      <c r="W358" s="1">
        <v>560588</v>
      </c>
      <c r="X358" s="1">
        <v>855120</v>
      </c>
      <c r="Y358" s="1">
        <v>371641</v>
      </c>
      <c r="Z358" s="1">
        <v>382118</v>
      </c>
      <c r="AA358" s="1">
        <v>474</v>
      </c>
      <c r="AB358" s="1">
        <v>836</v>
      </c>
      <c r="AC358" s="3">
        <v>1.8810984500910299E-72</v>
      </c>
      <c r="AD358" s="3">
        <v>1.1938704829910999E-70</v>
      </c>
      <c r="AE358" s="2">
        <f t="shared" si="10"/>
        <v>5.887323943661972</v>
      </c>
      <c r="AF358" s="2">
        <f t="shared" si="11"/>
        <v>2.5576120125762007</v>
      </c>
    </row>
    <row r="359" spans="1:32" x14ac:dyDescent="0.25">
      <c r="A359" s="1">
        <v>5119261</v>
      </c>
      <c r="B359" s="1">
        <v>5119357</v>
      </c>
      <c r="C359" s="1">
        <v>5119617</v>
      </c>
      <c r="D359" s="1">
        <v>5119617</v>
      </c>
      <c r="E359" s="1" t="s">
        <v>30</v>
      </c>
      <c r="F359" s="1" t="s">
        <v>31</v>
      </c>
      <c r="G359" s="1" t="s">
        <v>108</v>
      </c>
      <c r="H359" s="1" t="s">
        <v>37</v>
      </c>
      <c r="I359" s="1">
        <v>6</v>
      </c>
      <c r="J359" s="1">
        <v>7</v>
      </c>
      <c r="K359" s="1">
        <v>9</v>
      </c>
      <c r="L359" s="1">
        <v>10</v>
      </c>
      <c r="M359" s="1">
        <v>12552</v>
      </c>
      <c r="N359" s="1">
        <v>12412</v>
      </c>
      <c r="O359" s="1">
        <v>19282</v>
      </c>
      <c r="P359" s="1">
        <v>21462</v>
      </c>
      <c r="Q359" s="1">
        <v>24</v>
      </c>
      <c r="R359" s="1">
        <v>62</v>
      </c>
      <c r="S359" s="1">
        <v>165</v>
      </c>
      <c r="T359" s="1">
        <v>227</v>
      </c>
      <c r="U359" s="1">
        <v>44</v>
      </c>
      <c r="V359" s="1">
        <v>49</v>
      </c>
      <c r="W359" s="1">
        <v>151672</v>
      </c>
      <c r="X359" s="1">
        <v>187623</v>
      </c>
      <c r="Y359" s="1">
        <v>67053</v>
      </c>
      <c r="Z359" s="1">
        <v>63668</v>
      </c>
      <c r="AA359" s="1">
        <v>259</v>
      </c>
      <c r="AB359" s="1">
        <v>450</v>
      </c>
      <c r="AC359" s="3">
        <v>1.85244390248229E-89</v>
      </c>
      <c r="AD359" s="3">
        <v>1.3565589193562599E-87</v>
      </c>
      <c r="AE359" s="2">
        <f t="shared" si="10"/>
        <v>7.258064516129032</v>
      </c>
      <c r="AF359" s="2">
        <f t="shared" si="11"/>
        <v>2.859584880830162</v>
      </c>
    </row>
    <row r="360" spans="1:32" x14ac:dyDescent="0.25">
      <c r="A360" s="1">
        <v>5119618</v>
      </c>
      <c r="B360" s="1">
        <v>5119650</v>
      </c>
      <c r="C360" s="1">
        <v>5119892</v>
      </c>
      <c r="D360" s="1">
        <v>5119925</v>
      </c>
      <c r="E360" s="1" t="s">
        <v>30</v>
      </c>
      <c r="F360" s="1" t="s">
        <v>31</v>
      </c>
      <c r="G360" s="1" t="s">
        <v>65</v>
      </c>
      <c r="H360" s="1" t="s">
        <v>37</v>
      </c>
      <c r="I360" s="1">
        <v>0</v>
      </c>
      <c r="J360" s="1">
        <v>1</v>
      </c>
      <c r="K360" s="1">
        <v>3</v>
      </c>
      <c r="L360" s="1">
        <v>1</v>
      </c>
      <c r="M360" s="1">
        <v>0</v>
      </c>
      <c r="N360" s="1">
        <v>1673</v>
      </c>
      <c r="O360" s="1">
        <v>7130</v>
      </c>
      <c r="P360" s="1">
        <v>3432</v>
      </c>
      <c r="Q360" s="1">
        <v>4</v>
      </c>
      <c r="R360" s="1">
        <v>12</v>
      </c>
      <c r="S360" s="1">
        <v>84</v>
      </c>
      <c r="T360" s="1">
        <v>94</v>
      </c>
      <c r="U360" s="1">
        <v>21</v>
      </c>
      <c r="V360" s="1">
        <v>20</v>
      </c>
      <c r="W360" s="1">
        <v>77724</v>
      </c>
      <c r="X360" s="1">
        <v>77763</v>
      </c>
      <c r="Y360" s="1">
        <v>32473</v>
      </c>
      <c r="Z360" s="1">
        <v>26423</v>
      </c>
      <c r="AA360" s="1">
        <v>126</v>
      </c>
      <c r="AB360" s="1">
        <v>220</v>
      </c>
      <c r="AC360" s="3">
        <v>3.5960236131954101E-278</v>
      </c>
      <c r="AD360" s="3">
        <v>4.4653232344722101E-276</v>
      </c>
      <c r="AE360" s="2">
        <f t="shared" si="10"/>
        <v>18.333333333333332</v>
      </c>
      <c r="AF360" s="2">
        <f t="shared" si="11"/>
        <v>4.1963972128035039</v>
      </c>
    </row>
    <row r="361" spans="1:32" x14ac:dyDescent="0.25">
      <c r="A361" s="1">
        <v>5120502</v>
      </c>
      <c r="B361" s="1">
        <v>5120514</v>
      </c>
      <c r="C361" s="1">
        <v>5120981</v>
      </c>
      <c r="D361" s="1">
        <v>5121072</v>
      </c>
      <c r="E361" s="1" t="s">
        <v>30</v>
      </c>
      <c r="F361" s="1" t="s">
        <v>31</v>
      </c>
      <c r="G361" s="1" t="s">
        <v>52</v>
      </c>
      <c r="H361" s="1" t="s">
        <v>37</v>
      </c>
      <c r="I361" s="1">
        <v>2</v>
      </c>
      <c r="J361" s="1">
        <v>2</v>
      </c>
      <c r="K361" s="1">
        <v>1</v>
      </c>
      <c r="L361" s="1">
        <v>2</v>
      </c>
      <c r="M361" s="1">
        <v>4504</v>
      </c>
      <c r="N361" s="1">
        <v>3338</v>
      </c>
      <c r="O361" s="1">
        <v>2743</v>
      </c>
      <c r="P361" s="1">
        <v>4400</v>
      </c>
      <c r="Q361" s="1">
        <v>3</v>
      </c>
      <c r="R361" s="1">
        <v>8</v>
      </c>
      <c r="S361" s="1">
        <v>112</v>
      </c>
      <c r="T361" s="1">
        <v>157</v>
      </c>
      <c r="U361" s="1">
        <v>45</v>
      </c>
      <c r="V361" s="1">
        <v>52</v>
      </c>
      <c r="W361" s="1">
        <v>103460</v>
      </c>
      <c r="X361" s="1">
        <v>129373</v>
      </c>
      <c r="Y361" s="1">
        <v>68349</v>
      </c>
      <c r="Z361" s="1">
        <v>67805</v>
      </c>
      <c r="AA361" s="1">
        <v>110</v>
      </c>
      <c r="AB361" s="1">
        <v>197</v>
      </c>
      <c r="AC361" s="1">
        <v>0</v>
      </c>
      <c r="AD361" s="1">
        <v>0</v>
      </c>
      <c r="AE361" s="2">
        <f t="shared" si="10"/>
        <v>24.625</v>
      </c>
      <c r="AF361" s="2">
        <f t="shared" si="11"/>
        <v>4.6220518194563764</v>
      </c>
    </row>
    <row r="362" spans="1:32" x14ac:dyDescent="0.25">
      <c r="A362" s="1">
        <v>5121092</v>
      </c>
      <c r="B362" s="1">
        <v>5121109</v>
      </c>
      <c r="C362" s="1">
        <v>5122923</v>
      </c>
      <c r="D362" s="1"/>
      <c r="E362" s="1" t="s">
        <v>30</v>
      </c>
      <c r="F362" s="1" t="s">
        <v>31</v>
      </c>
      <c r="G362" s="1" t="s">
        <v>53</v>
      </c>
      <c r="H362" s="1" t="s">
        <v>37</v>
      </c>
      <c r="I362" s="1">
        <v>24</v>
      </c>
      <c r="J362" s="1">
        <v>21</v>
      </c>
      <c r="K362" s="1">
        <v>22</v>
      </c>
      <c r="L362" s="1">
        <v>19</v>
      </c>
      <c r="M362" s="1">
        <v>48471</v>
      </c>
      <c r="N362" s="1">
        <v>35612</v>
      </c>
      <c r="O362" s="1">
        <v>46924</v>
      </c>
      <c r="P362" s="1">
        <v>39994</v>
      </c>
      <c r="Q362" s="1">
        <v>9</v>
      </c>
      <c r="R362" s="1">
        <v>23</v>
      </c>
      <c r="S362" s="1">
        <v>1673</v>
      </c>
      <c r="T362" s="1">
        <v>1446</v>
      </c>
      <c r="U362" s="1">
        <v>351</v>
      </c>
      <c r="V362" s="1">
        <v>378</v>
      </c>
      <c r="W362" s="1">
        <v>1533783</v>
      </c>
      <c r="X362" s="1">
        <v>1191824</v>
      </c>
      <c r="Y362" s="1">
        <v>527933</v>
      </c>
      <c r="Z362" s="1">
        <v>485153</v>
      </c>
      <c r="AA362" s="1">
        <v>294</v>
      </c>
      <c r="AB362" s="1">
        <v>514</v>
      </c>
      <c r="AC362" s="1">
        <v>0</v>
      </c>
      <c r="AD362" s="1">
        <v>0</v>
      </c>
      <c r="AE362" s="2">
        <f t="shared" si="10"/>
        <v>22.347826086956523</v>
      </c>
      <c r="AF362" s="2">
        <f t="shared" si="11"/>
        <v>4.4820625931368649</v>
      </c>
    </row>
    <row r="363" spans="1:32" x14ac:dyDescent="0.25">
      <c r="A363" s="1"/>
      <c r="B363" s="1">
        <v>5122836</v>
      </c>
      <c r="C363" s="1">
        <v>5123855</v>
      </c>
      <c r="D363" s="1"/>
      <c r="E363" s="1" t="s">
        <v>30</v>
      </c>
      <c r="F363" s="1" t="s">
        <v>31</v>
      </c>
      <c r="G363" s="1" t="s">
        <v>109</v>
      </c>
      <c r="H363" s="1" t="s">
        <v>110</v>
      </c>
      <c r="I363" s="1">
        <v>17</v>
      </c>
      <c r="J363" s="1">
        <v>23</v>
      </c>
      <c r="K363" s="1">
        <v>14</v>
      </c>
      <c r="L363" s="1">
        <v>17</v>
      </c>
      <c r="M363" s="1">
        <v>34734</v>
      </c>
      <c r="N363" s="1">
        <v>38460</v>
      </c>
      <c r="O363" s="1">
        <v>31504</v>
      </c>
      <c r="P363" s="1">
        <v>36031</v>
      </c>
      <c r="Q363" s="1">
        <v>13</v>
      </c>
      <c r="R363" s="1">
        <v>34</v>
      </c>
      <c r="S363" s="1">
        <v>400</v>
      </c>
      <c r="T363" s="1">
        <v>343</v>
      </c>
      <c r="U363" s="1">
        <v>111</v>
      </c>
      <c r="V363" s="1">
        <v>139</v>
      </c>
      <c r="W363" s="1">
        <v>366645</v>
      </c>
      <c r="X363" s="1">
        <v>282962</v>
      </c>
      <c r="Y363" s="1">
        <v>167114</v>
      </c>
      <c r="Z363" s="1">
        <v>178972</v>
      </c>
      <c r="AA363" s="1">
        <v>136</v>
      </c>
      <c r="AB363" s="1">
        <v>244</v>
      </c>
      <c r="AC363" s="3">
        <v>5.5516452318729801E-114</v>
      </c>
      <c r="AD363" s="3">
        <v>4.70955409373146E-112</v>
      </c>
      <c r="AE363" s="2">
        <f t="shared" si="10"/>
        <v>7.1764705882352944</v>
      </c>
      <c r="AF363" s="2">
        <f t="shared" si="11"/>
        <v>2.8432744963125471</v>
      </c>
    </row>
    <row r="364" spans="1:32" x14ac:dyDescent="0.25">
      <c r="A364" s="1"/>
      <c r="B364" s="1">
        <v>5123855</v>
      </c>
      <c r="C364" s="1">
        <v>5126638</v>
      </c>
      <c r="D364" s="1">
        <v>5126638</v>
      </c>
      <c r="E364" s="1" t="s">
        <v>30</v>
      </c>
      <c r="F364" s="1" t="s">
        <v>31</v>
      </c>
      <c r="G364" s="1" t="s">
        <v>39</v>
      </c>
      <c r="H364" s="1" t="s">
        <v>40</v>
      </c>
      <c r="I364" s="1">
        <v>5</v>
      </c>
      <c r="J364" s="1">
        <v>16</v>
      </c>
      <c r="K364" s="1">
        <v>16</v>
      </c>
      <c r="L364" s="1">
        <v>13</v>
      </c>
      <c r="M364" s="1">
        <v>11231</v>
      </c>
      <c r="N364" s="1">
        <v>26313</v>
      </c>
      <c r="O364" s="1">
        <v>35129</v>
      </c>
      <c r="P364" s="1">
        <v>27351</v>
      </c>
      <c r="Q364" s="1">
        <v>3</v>
      </c>
      <c r="R364" s="1">
        <v>8</v>
      </c>
      <c r="S364" s="1">
        <v>2014</v>
      </c>
      <c r="T364" s="1">
        <v>1910</v>
      </c>
      <c r="U364" s="1">
        <v>538</v>
      </c>
      <c r="V364" s="1">
        <v>538</v>
      </c>
      <c r="W364" s="1">
        <v>1846556</v>
      </c>
      <c r="X364" s="1">
        <v>1573482</v>
      </c>
      <c r="Y364" s="1">
        <v>809224</v>
      </c>
      <c r="Z364" s="1">
        <v>690520</v>
      </c>
      <c r="AA364" s="1">
        <v>250</v>
      </c>
      <c r="AB364" s="1">
        <v>441</v>
      </c>
      <c r="AC364" s="1">
        <v>0</v>
      </c>
      <c r="AD364" s="1">
        <v>0</v>
      </c>
      <c r="AE364" s="2">
        <f t="shared" si="10"/>
        <v>55.125</v>
      </c>
      <c r="AF364" s="2">
        <f t="shared" si="11"/>
        <v>5.7846348455575205</v>
      </c>
    </row>
    <row r="365" spans="1:32" x14ac:dyDescent="0.25">
      <c r="A365" s="1">
        <v>5126639</v>
      </c>
      <c r="B365" s="1">
        <v>5126659</v>
      </c>
      <c r="C365" s="1">
        <v>5127108</v>
      </c>
      <c r="D365" s="1">
        <v>5127252</v>
      </c>
      <c r="E365" s="1" t="s">
        <v>30</v>
      </c>
      <c r="F365" s="1" t="s">
        <v>31</v>
      </c>
      <c r="G365" s="1" t="s">
        <v>38</v>
      </c>
      <c r="H365" s="1" t="s">
        <v>37</v>
      </c>
      <c r="I365" s="1">
        <v>0</v>
      </c>
      <c r="J365" s="1">
        <v>1</v>
      </c>
      <c r="K365" s="1">
        <v>7</v>
      </c>
      <c r="L365" s="1">
        <v>2</v>
      </c>
      <c r="M365" s="1">
        <v>1164</v>
      </c>
      <c r="N365" s="1">
        <v>2212</v>
      </c>
      <c r="O365" s="1">
        <v>15747</v>
      </c>
      <c r="P365" s="1">
        <v>5935</v>
      </c>
      <c r="Q365" s="1">
        <v>5</v>
      </c>
      <c r="R365" s="1">
        <v>13</v>
      </c>
      <c r="S365" s="1">
        <v>615</v>
      </c>
      <c r="T365" s="1">
        <v>682</v>
      </c>
      <c r="U365" s="1">
        <v>159</v>
      </c>
      <c r="V365" s="1">
        <v>138</v>
      </c>
      <c r="W365" s="1">
        <v>564340</v>
      </c>
      <c r="X365" s="1">
        <v>562467</v>
      </c>
      <c r="Y365" s="1">
        <v>239345</v>
      </c>
      <c r="Z365" s="1">
        <v>177384</v>
      </c>
      <c r="AA365" s="1">
        <v>492</v>
      </c>
      <c r="AB365" s="1">
        <v>857</v>
      </c>
      <c r="AC365" s="1">
        <v>0</v>
      </c>
      <c r="AD365" s="1">
        <v>0</v>
      </c>
      <c r="AE365" s="2">
        <f t="shared" si="10"/>
        <v>65.92307692307692</v>
      </c>
      <c r="AF365" s="2">
        <f t="shared" si="11"/>
        <v>6.0427116759714075</v>
      </c>
    </row>
    <row r="366" spans="1:32" x14ac:dyDescent="0.25">
      <c r="A366" s="1">
        <v>5162594</v>
      </c>
      <c r="B366" s="1">
        <v>5162590</v>
      </c>
      <c r="C366" s="1">
        <v>5162036</v>
      </c>
      <c r="D366" s="1">
        <v>5162036</v>
      </c>
      <c r="E366" s="1" t="s">
        <v>31</v>
      </c>
      <c r="F366" s="1" t="s">
        <v>31</v>
      </c>
      <c r="G366" s="1" t="s">
        <v>362</v>
      </c>
      <c r="H366" s="1" t="s">
        <v>37</v>
      </c>
      <c r="I366" s="1">
        <v>1</v>
      </c>
      <c r="J366" s="1">
        <v>2</v>
      </c>
      <c r="K366" s="1">
        <v>4</v>
      </c>
      <c r="L366" s="1">
        <v>1</v>
      </c>
      <c r="M366" s="1">
        <v>2650</v>
      </c>
      <c r="N366" s="1">
        <v>4617</v>
      </c>
      <c r="O366" s="1">
        <v>10201</v>
      </c>
      <c r="P366" s="1">
        <v>2697</v>
      </c>
      <c r="Q366" s="1">
        <v>3</v>
      </c>
      <c r="R366" s="1">
        <v>9</v>
      </c>
      <c r="S366" s="1">
        <v>28</v>
      </c>
      <c r="T366" s="1">
        <v>14</v>
      </c>
      <c r="U366" s="1">
        <v>10</v>
      </c>
      <c r="V366" s="1">
        <v>10</v>
      </c>
      <c r="W366" s="1">
        <v>26342</v>
      </c>
      <c r="X366" s="1">
        <v>12323</v>
      </c>
      <c r="Y366" s="1">
        <v>15616</v>
      </c>
      <c r="Z366" s="1">
        <v>13786</v>
      </c>
      <c r="AA366" s="1">
        <v>16</v>
      </c>
      <c r="AB366" s="1">
        <v>30</v>
      </c>
      <c r="AC366" s="3">
        <v>9.2090718421050797E-8</v>
      </c>
      <c r="AD366" s="3">
        <v>8.0023658765878605E-7</v>
      </c>
      <c r="AE366" s="2">
        <f t="shared" si="10"/>
        <v>3.3333333333333335</v>
      </c>
      <c r="AF366" s="2">
        <f t="shared" si="11"/>
        <v>1.7369655941662063</v>
      </c>
    </row>
    <row r="367" spans="1:32" x14ac:dyDescent="0.25">
      <c r="A367" s="1">
        <v>5170752</v>
      </c>
      <c r="B367" s="1">
        <v>5170752</v>
      </c>
      <c r="C367" s="1">
        <v>5169472</v>
      </c>
      <c r="D367" s="1">
        <v>5169460</v>
      </c>
      <c r="E367" s="1" t="s">
        <v>31</v>
      </c>
      <c r="F367" s="1" t="s">
        <v>31</v>
      </c>
      <c r="G367" s="1" t="s">
        <v>439</v>
      </c>
      <c r="H367" s="1" t="s">
        <v>37</v>
      </c>
      <c r="I367" s="1">
        <v>8</v>
      </c>
      <c r="J367" s="1">
        <v>6</v>
      </c>
      <c r="K367" s="1">
        <v>10</v>
      </c>
      <c r="L367" s="1">
        <v>10</v>
      </c>
      <c r="M367" s="1">
        <v>16522</v>
      </c>
      <c r="N367" s="1">
        <v>10232</v>
      </c>
      <c r="O367" s="1">
        <v>22996</v>
      </c>
      <c r="P367" s="1">
        <v>21871</v>
      </c>
      <c r="Q367" s="1">
        <v>5</v>
      </c>
      <c r="R367" s="1">
        <v>13</v>
      </c>
      <c r="S367" s="1">
        <v>64</v>
      </c>
      <c r="T367" s="1">
        <v>59</v>
      </c>
      <c r="U367" s="1">
        <v>25</v>
      </c>
      <c r="V367" s="1">
        <v>44</v>
      </c>
      <c r="W367" s="1">
        <v>58694</v>
      </c>
      <c r="X367" s="1">
        <v>48944</v>
      </c>
      <c r="Y367" s="1">
        <v>38159</v>
      </c>
      <c r="Z367" s="1">
        <v>57358</v>
      </c>
      <c r="AA367" s="1">
        <v>21</v>
      </c>
      <c r="AB367" s="1">
        <v>39</v>
      </c>
      <c r="AC367" s="3">
        <v>1.0379060075042501E-9</v>
      </c>
      <c r="AD367" s="3">
        <v>1.07400708602613E-8</v>
      </c>
      <c r="AE367" s="2">
        <f t="shared" si="10"/>
        <v>3</v>
      </c>
      <c r="AF367" s="2">
        <f t="shared" si="11"/>
        <v>1.5849625007211563</v>
      </c>
    </row>
    <row r="368" spans="1:32" x14ac:dyDescent="0.25">
      <c r="A368" s="1">
        <v>5172622</v>
      </c>
      <c r="B368" s="1">
        <v>5172737</v>
      </c>
      <c r="C368" s="1">
        <v>5173045</v>
      </c>
      <c r="D368" s="1">
        <v>5173069</v>
      </c>
      <c r="E368" s="1" t="s">
        <v>30</v>
      </c>
      <c r="F368" s="1" t="s">
        <v>657</v>
      </c>
      <c r="G368" s="1" t="s">
        <v>658</v>
      </c>
      <c r="H368" s="1" t="s">
        <v>659</v>
      </c>
      <c r="I368" s="1">
        <v>5447</v>
      </c>
      <c r="J368" s="1">
        <v>6331</v>
      </c>
      <c r="K368" s="1">
        <v>4867</v>
      </c>
      <c r="L368" s="1">
        <v>5425</v>
      </c>
      <c r="M368" s="1">
        <v>10629851</v>
      </c>
      <c r="N368" s="1">
        <v>10287957</v>
      </c>
      <c r="O368" s="1">
        <v>10317371</v>
      </c>
      <c r="P368" s="1">
        <v>10952981</v>
      </c>
      <c r="Q368" s="1">
        <v>13395</v>
      </c>
      <c r="R368" s="1">
        <v>34132</v>
      </c>
      <c r="S368" s="1">
        <v>2822</v>
      </c>
      <c r="T368" s="1">
        <v>3508</v>
      </c>
      <c r="U368" s="1">
        <v>1841</v>
      </c>
      <c r="V368" s="1">
        <v>2046</v>
      </c>
      <c r="W368" s="1">
        <v>2587060</v>
      </c>
      <c r="X368" s="1">
        <v>2889792</v>
      </c>
      <c r="Y368" s="1">
        <v>2765125</v>
      </c>
      <c r="Z368" s="1">
        <v>2626318</v>
      </c>
      <c r="AA368" s="1">
        <v>4698</v>
      </c>
      <c r="AB368" s="1">
        <v>8793</v>
      </c>
      <c r="AC368" s="3">
        <v>1.1114152574852801E-5</v>
      </c>
      <c r="AD368" s="3">
        <v>7.4453525614807904E-5</v>
      </c>
      <c r="AE368" s="2">
        <f t="shared" si="10"/>
        <v>0.25761748505801008</v>
      </c>
      <c r="AF368" s="2">
        <f t="shared" si="11"/>
        <v>-1.9566975792671186</v>
      </c>
    </row>
    <row r="369" spans="1:32" x14ac:dyDescent="0.25">
      <c r="A369" s="1">
        <v>5177957</v>
      </c>
      <c r="B369" s="1">
        <v>5177957</v>
      </c>
      <c r="C369" s="1">
        <v>5177256</v>
      </c>
      <c r="D369" s="1">
        <v>5177244</v>
      </c>
      <c r="E369" s="1" t="s">
        <v>31</v>
      </c>
      <c r="F369" s="1" t="s">
        <v>31</v>
      </c>
      <c r="G369" s="1" t="s">
        <v>130</v>
      </c>
      <c r="H369" s="1" t="s">
        <v>37</v>
      </c>
      <c r="I369" s="1">
        <v>9</v>
      </c>
      <c r="J369" s="1">
        <v>2</v>
      </c>
      <c r="K369" s="1">
        <v>9</v>
      </c>
      <c r="L369" s="1">
        <v>8</v>
      </c>
      <c r="M369" s="1">
        <v>18386</v>
      </c>
      <c r="N369" s="1">
        <v>4303</v>
      </c>
      <c r="O369" s="1">
        <v>19233</v>
      </c>
      <c r="P369" s="1">
        <v>17276</v>
      </c>
      <c r="Q369" s="1">
        <v>7</v>
      </c>
      <c r="R369" s="1">
        <v>21</v>
      </c>
      <c r="S369" s="1">
        <v>163</v>
      </c>
      <c r="T369" s="1">
        <v>161</v>
      </c>
      <c r="U369" s="1">
        <v>28</v>
      </c>
      <c r="V369" s="1">
        <v>32</v>
      </c>
      <c r="W369" s="1">
        <v>149940</v>
      </c>
      <c r="X369" s="1">
        <v>132771</v>
      </c>
      <c r="Y369" s="1">
        <v>43152</v>
      </c>
      <c r="Z369" s="1">
        <v>41551</v>
      </c>
      <c r="AA369" s="1">
        <v>76</v>
      </c>
      <c r="AB369" s="1">
        <v>130</v>
      </c>
      <c r="AC369" s="3">
        <v>5.3840275303227197E-60</v>
      </c>
      <c r="AD369" s="3">
        <v>2.8300826920125799E-58</v>
      </c>
      <c r="AE369" s="2">
        <f t="shared" si="10"/>
        <v>6.1904761904761907</v>
      </c>
      <c r="AF369" s="2">
        <f t="shared" si="11"/>
        <v>2.6300503902496941</v>
      </c>
    </row>
    <row r="370" spans="1:32" x14ac:dyDescent="0.25">
      <c r="A370" s="1">
        <v>5179345</v>
      </c>
      <c r="B370" s="1">
        <v>5179345</v>
      </c>
      <c r="C370" s="1">
        <v>5179007</v>
      </c>
      <c r="D370" s="1">
        <v>5178993</v>
      </c>
      <c r="E370" s="1" t="s">
        <v>31</v>
      </c>
      <c r="F370" s="1" t="s">
        <v>31</v>
      </c>
      <c r="G370" s="1" t="s">
        <v>610</v>
      </c>
      <c r="H370" s="1" t="s">
        <v>576</v>
      </c>
      <c r="I370" s="1">
        <v>66</v>
      </c>
      <c r="J370" s="1">
        <v>67</v>
      </c>
      <c r="K370" s="1">
        <v>23</v>
      </c>
      <c r="L370" s="1">
        <v>44</v>
      </c>
      <c r="M370" s="1">
        <v>130482</v>
      </c>
      <c r="N370" s="1">
        <v>110111</v>
      </c>
      <c r="O370" s="1">
        <v>48915</v>
      </c>
      <c r="P370" s="1">
        <v>90278</v>
      </c>
      <c r="Q370" s="1">
        <v>111</v>
      </c>
      <c r="R370" s="1">
        <v>280</v>
      </c>
      <c r="S370" s="1">
        <v>20</v>
      </c>
      <c r="T370" s="1">
        <v>33</v>
      </c>
      <c r="U370" s="1">
        <v>23</v>
      </c>
      <c r="V370" s="1">
        <v>24</v>
      </c>
      <c r="W370" s="1">
        <v>18414</v>
      </c>
      <c r="X370" s="1">
        <v>27187</v>
      </c>
      <c r="Y370" s="1">
        <v>35210</v>
      </c>
      <c r="Z370" s="1">
        <v>31532</v>
      </c>
      <c r="AA370" s="1">
        <v>42</v>
      </c>
      <c r="AB370" s="1">
        <v>82</v>
      </c>
      <c r="AC370" s="3">
        <v>1.6457278952983101E-27</v>
      </c>
      <c r="AD370" s="3">
        <v>4.3790672692285503E-26</v>
      </c>
      <c r="AE370" s="2">
        <f t="shared" si="10"/>
        <v>0.29285714285714287</v>
      </c>
      <c r="AF370" s="2">
        <f t="shared" si="11"/>
        <v>-1.7717310123268826</v>
      </c>
    </row>
    <row r="371" spans="1:32" x14ac:dyDescent="0.25">
      <c r="A371" s="1">
        <v>5218386</v>
      </c>
      <c r="B371" s="1">
        <v>5218181</v>
      </c>
      <c r="C371" s="1">
        <v>5216985</v>
      </c>
      <c r="D371" s="1">
        <v>5216985</v>
      </c>
      <c r="E371" s="1" t="s">
        <v>31</v>
      </c>
      <c r="F371" s="1" t="s">
        <v>31</v>
      </c>
      <c r="G371" s="1" t="s">
        <v>217</v>
      </c>
      <c r="H371" s="1" t="s">
        <v>37</v>
      </c>
      <c r="I371" s="1">
        <v>3</v>
      </c>
      <c r="J371" s="1">
        <v>7</v>
      </c>
      <c r="K371" s="1">
        <v>15</v>
      </c>
      <c r="L371" s="1">
        <v>4</v>
      </c>
      <c r="M371" s="1">
        <v>7601</v>
      </c>
      <c r="N371" s="1">
        <v>11447</v>
      </c>
      <c r="O371" s="1">
        <v>32811</v>
      </c>
      <c r="P371" s="1">
        <v>9331</v>
      </c>
      <c r="Q371" s="1">
        <v>4</v>
      </c>
      <c r="R371" s="1">
        <v>12</v>
      </c>
      <c r="S371" s="1">
        <v>84</v>
      </c>
      <c r="T371" s="1">
        <v>64</v>
      </c>
      <c r="U371" s="1">
        <v>44</v>
      </c>
      <c r="V371" s="1">
        <v>49</v>
      </c>
      <c r="W371" s="1">
        <v>77662</v>
      </c>
      <c r="X371" s="1">
        <v>53394</v>
      </c>
      <c r="Y371" s="1">
        <v>66284</v>
      </c>
      <c r="Z371" s="1">
        <v>63381</v>
      </c>
      <c r="AA371" s="1">
        <v>28</v>
      </c>
      <c r="AB371" s="1">
        <v>54</v>
      </c>
      <c r="AC371" s="3">
        <v>1.9700498934854599E-24</v>
      </c>
      <c r="AD371" s="3">
        <v>4.76818855575803E-23</v>
      </c>
      <c r="AE371" s="2">
        <f t="shared" si="10"/>
        <v>4.5</v>
      </c>
      <c r="AF371" s="2">
        <f t="shared" si="11"/>
        <v>2.1699250014423126</v>
      </c>
    </row>
    <row r="372" spans="1:32" x14ac:dyDescent="0.25">
      <c r="A372" s="1"/>
      <c r="B372" s="1">
        <v>5224098</v>
      </c>
      <c r="C372" s="1">
        <v>5223103</v>
      </c>
      <c r="D372" s="1"/>
      <c r="E372" s="1" t="s">
        <v>31</v>
      </c>
      <c r="F372" s="1" t="s">
        <v>31</v>
      </c>
      <c r="G372" s="1" t="s">
        <v>764</v>
      </c>
      <c r="H372" s="1" t="s">
        <v>765</v>
      </c>
      <c r="I372" s="1">
        <v>18</v>
      </c>
      <c r="J372" s="1">
        <v>20</v>
      </c>
      <c r="K372" s="1">
        <v>10</v>
      </c>
      <c r="L372" s="1">
        <v>12</v>
      </c>
      <c r="M372" s="1">
        <v>36336</v>
      </c>
      <c r="N372" s="1">
        <v>33279</v>
      </c>
      <c r="O372" s="1">
        <v>21402</v>
      </c>
      <c r="P372" s="1">
        <v>26021</v>
      </c>
      <c r="Q372" s="1">
        <v>11</v>
      </c>
      <c r="R372" s="1">
        <v>29</v>
      </c>
      <c r="S372" s="1">
        <v>5</v>
      </c>
      <c r="T372" s="1">
        <v>5</v>
      </c>
      <c r="U372" s="1">
        <v>0</v>
      </c>
      <c r="V372" s="1">
        <v>2</v>
      </c>
      <c r="W372" s="1">
        <v>4892</v>
      </c>
      <c r="X372" s="1">
        <v>4441</v>
      </c>
      <c r="Y372" s="1">
        <v>946</v>
      </c>
      <c r="Z372" s="1">
        <v>3515</v>
      </c>
      <c r="AA372" s="1">
        <v>1</v>
      </c>
      <c r="AB372" s="1">
        <v>3</v>
      </c>
      <c r="AC372" s="3">
        <v>2.5936078462756202E-97</v>
      </c>
      <c r="AD372" s="3">
        <v>2.0201847297172301E-95</v>
      </c>
      <c r="AE372" s="2">
        <f t="shared" si="10"/>
        <v>0.10344827586206896</v>
      </c>
      <c r="AF372" s="2">
        <f t="shared" si="11"/>
        <v>-3.2730184944064158</v>
      </c>
    </row>
    <row r="373" spans="1:32" x14ac:dyDescent="0.25">
      <c r="A373" s="1">
        <v>5226835</v>
      </c>
      <c r="B373" s="1">
        <v>5226826</v>
      </c>
      <c r="C373" s="1">
        <v>5225006</v>
      </c>
      <c r="D373" s="1">
        <v>5224887</v>
      </c>
      <c r="E373" s="1" t="s">
        <v>31</v>
      </c>
      <c r="F373" s="1" t="s">
        <v>31</v>
      </c>
      <c r="G373" s="1" t="s">
        <v>320</v>
      </c>
      <c r="H373" s="1" t="s">
        <v>37</v>
      </c>
      <c r="I373" s="1">
        <v>9</v>
      </c>
      <c r="J373" s="1">
        <v>13</v>
      </c>
      <c r="K373" s="1">
        <v>14</v>
      </c>
      <c r="L373" s="1">
        <v>8</v>
      </c>
      <c r="M373" s="1">
        <v>17687</v>
      </c>
      <c r="N373" s="1">
        <v>22138</v>
      </c>
      <c r="O373" s="1">
        <v>29880</v>
      </c>
      <c r="P373" s="1">
        <v>16206</v>
      </c>
      <c r="Q373" s="1">
        <v>4</v>
      </c>
      <c r="R373" s="1">
        <v>11</v>
      </c>
      <c r="S373" s="1">
        <v>99</v>
      </c>
      <c r="T373" s="1">
        <v>84</v>
      </c>
      <c r="U373" s="1">
        <v>43</v>
      </c>
      <c r="V373" s="1">
        <v>50</v>
      </c>
      <c r="W373" s="1">
        <v>91122</v>
      </c>
      <c r="X373" s="1">
        <v>69484</v>
      </c>
      <c r="Y373" s="1">
        <v>64734</v>
      </c>
      <c r="Z373" s="1">
        <v>65280</v>
      </c>
      <c r="AA373" s="1">
        <v>21</v>
      </c>
      <c r="AB373" s="1">
        <v>39</v>
      </c>
      <c r="AC373" s="3">
        <v>4.8722917988987796E-16</v>
      </c>
      <c r="AD373" s="3">
        <v>7.8914548455509901E-15</v>
      </c>
      <c r="AE373" s="2">
        <f t="shared" si="10"/>
        <v>3.5454545454545454</v>
      </c>
      <c r="AF373" s="2">
        <f t="shared" si="11"/>
        <v>1.8259706002249512</v>
      </c>
    </row>
    <row r="374" spans="1:32" x14ac:dyDescent="0.25">
      <c r="A374" s="1">
        <v>5228001</v>
      </c>
      <c r="B374" s="1">
        <v>5228001</v>
      </c>
      <c r="C374" s="1">
        <v>5226862</v>
      </c>
      <c r="D374" s="1">
        <v>5226862</v>
      </c>
      <c r="E374" s="1" t="s">
        <v>31</v>
      </c>
      <c r="F374" s="1" t="s">
        <v>31</v>
      </c>
      <c r="G374" s="1" t="s">
        <v>375</v>
      </c>
      <c r="H374" s="1" t="s">
        <v>37</v>
      </c>
      <c r="I374" s="1">
        <v>18</v>
      </c>
      <c r="J374" s="1">
        <v>13</v>
      </c>
      <c r="K374" s="1">
        <v>20</v>
      </c>
      <c r="L374" s="1">
        <v>13</v>
      </c>
      <c r="M374" s="1">
        <v>36569</v>
      </c>
      <c r="N374" s="1">
        <v>22451</v>
      </c>
      <c r="O374" s="1">
        <v>43597</v>
      </c>
      <c r="P374" s="1">
        <v>26346</v>
      </c>
      <c r="Q374" s="1">
        <v>10</v>
      </c>
      <c r="R374" s="1">
        <v>28</v>
      </c>
      <c r="S374" s="1">
        <v>144</v>
      </c>
      <c r="T374" s="1">
        <v>127</v>
      </c>
      <c r="U374" s="1">
        <v>54</v>
      </c>
      <c r="V374" s="1">
        <v>78</v>
      </c>
      <c r="W374" s="1">
        <v>132580</v>
      </c>
      <c r="X374" s="1">
        <v>104710</v>
      </c>
      <c r="Y374" s="1">
        <v>81359</v>
      </c>
      <c r="Z374" s="1">
        <v>101095</v>
      </c>
      <c r="AA374" s="1">
        <v>50</v>
      </c>
      <c r="AB374" s="1">
        <v>92</v>
      </c>
      <c r="AC374" s="3">
        <v>2.1616173491244899E-16</v>
      </c>
      <c r="AD374" s="3">
        <v>3.6032563127040203E-15</v>
      </c>
      <c r="AE374" s="2">
        <f t="shared" si="10"/>
        <v>3.2857142857142856</v>
      </c>
      <c r="AF374" s="2">
        <f t="shared" si="11"/>
        <v>1.7162070339994089</v>
      </c>
    </row>
    <row r="375" spans="1:32" x14ac:dyDescent="0.25">
      <c r="A375" s="1">
        <v>5228068</v>
      </c>
      <c r="B375" s="1">
        <v>5228085</v>
      </c>
      <c r="C375" s="1">
        <v>5229206</v>
      </c>
      <c r="D375" s="1">
        <v>5229231</v>
      </c>
      <c r="E375" s="1" t="s">
        <v>30</v>
      </c>
      <c r="F375" s="1" t="s">
        <v>31</v>
      </c>
      <c r="G375" s="1" t="s">
        <v>179</v>
      </c>
      <c r="H375" s="1" t="s">
        <v>37</v>
      </c>
      <c r="I375" s="1">
        <v>17</v>
      </c>
      <c r="J375" s="1">
        <v>30</v>
      </c>
      <c r="K375" s="1">
        <v>11</v>
      </c>
      <c r="L375" s="1">
        <v>18</v>
      </c>
      <c r="M375" s="1">
        <v>33579</v>
      </c>
      <c r="N375" s="1">
        <v>49191</v>
      </c>
      <c r="O375" s="1">
        <v>24155</v>
      </c>
      <c r="P375" s="1">
        <v>38152</v>
      </c>
      <c r="Q375" s="1">
        <v>12</v>
      </c>
      <c r="R375" s="1">
        <v>32</v>
      </c>
      <c r="S375" s="1">
        <v>217</v>
      </c>
      <c r="T375" s="1">
        <v>224</v>
      </c>
      <c r="U375" s="1">
        <v>124</v>
      </c>
      <c r="V375" s="1">
        <v>125</v>
      </c>
      <c r="W375" s="1">
        <v>199608</v>
      </c>
      <c r="X375" s="1">
        <v>185259</v>
      </c>
      <c r="Y375" s="1">
        <v>186729</v>
      </c>
      <c r="Z375" s="1">
        <v>161378</v>
      </c>
      <c r="AA375" s="1">
        <v>87</v>
      </c>
      <c r="AB375" s="1">
        <v>163</v>
      </c>
      <c r="AC375" s="3">
        <v>1.4376591811971999E-50</v>
      </c>
      <c r="AD375" s="3">
        <v>6.5173882880939899E-49</v>
      </c>
      <c r="AE375" s="2">
        <f t="shared" si="10"/>
        <v>5.09375</v>
      </c>
      <c r="AF375" s="2">
        <f t="shared" si="11"/>
        <v>2.3487281542310776</v>
      </c>
    </row>
    <row r="376" spans="1:32" x14ac:dyDescent="0.25">
      <c r="A376" s="1">
        <v>5229232</v>
      </c>
      <c r="B376" s="1">
        <v>5229309</v>
      </c>
      <c r="C376" s="1">
        <v>5231756</v>
      </c>
      <c r="D376" s="1">
        <v>5231772</v>
      </c>
      <c r="E376" s="1" t="s">
        <v>30</v>
      </c>
      <c r="F376" s="1" t="s">
        <v>31</v>
      </c>
      <c r="G376" s="1" t="s">
        <v>106</v>
      </c>
      <c r="H376" s="1" t="s">
        <v>37</v>
      </c>
      <c r="I376" s="1">
        <v>15</v>
      </c>
      <c r="J376" s="1">
        <v>18</v>
      </c>
      <c r="K376" s="1">
        <v>11</v>
      </c>
      <c r="L376" s="1">
        <v>13</v>
      </c>
      <c r="M376" s="1">
        <v>29667</v>
      </c>
      <c r="N376" s="1">
        <v>29354</v>
      </c>
      <c r="O376" s="1">
        <v>23373</v>
      </c>
      <c r="P376" s="1">
        <v>26700</v>
      </c>
      <c r="Q376" s="1">
        <v>4</v>
      </c>
      <c r="R376" s="1">
        <v>11</v>
      </c>
      <c r="S376" s="1">
        <v>280</v>
      </c>
      <c r="T376" s="1">
        <v>253</v>
      </c>
      <c r="U376" s="1">
        <v>106</v>
      </c>
      <c r="V376" s="1">
        <v>151</v>
      </c>
      <c r="W376" s="1">
        <v>256799</v>
      </c>
      <c r="X376" s="1">
        <v>208597</v>
      </c>
      <c r="Y376" s="1">
        <v>159440</v>
      </c>
      <c r="Z376" s="1">
        <v>193818</v>
      </c>
      <c r="AA376" s="1">
        <v>45</v>
      </c>
      <c r="AB376" s="1">
        <v>83</v>
      </c>
      <c r="AC376" s="3">
        <v>8.7462682974943694E-120</v>
      </c>
      <c r="AD376" s="3">
        <v>7.6467374258093697E-118</v>
      </c>
      <c r="AE376" s="2">
        <f t="shared" si="10"/>
        <v>7.5454545454545459</v>
      </c>
      <c r="AF376" s="2">
        <f t="shared" si="11"/>
        <v>2.9156078127096281</v>
      </c>
    </row>
    <row r="377" spans="1:32" x14ac:dyDescent="0.25">
      <c r="A377" s="1">
        <v>5231855</v>
      </c>
      <c r="B377" s="1">
        <v>5231927</v>
      </c>
      <c r="C377" s="1">
        <v>5233081</v>
      </c>
      <c r="D377" s="1">
        <v>5233162</v>
      </c>
      <c r="E377" s="1" t="s">
        <v>30</v>
      </c>
      <c r="F377" s="1" t="s">
        <v>31</v>
      </c>
      <c r="G377" s="1" t="s">
        <v>127</v>
      </c>
      <c r="H377" s="1" t="s">
        <v>37</v>
      </c>
      <c r="I377" s="1">
        <v>12</v>
      </c>
      <c r="J377" s="1">
        <v>7</v>
      </c>
      <c r="K377" s="1">
        <v>13</v>
      </c>
      <c r="L377" s="1">
        <v>8</v>
      </c>
      <c r="M377" s="1">
        <v>23784</v>
      </c>
      <c r="N377" s="1">
        <v>12227</v>
      </c>
      <c r="O377" s="1">
        <v>28949</v>
      </c>
      <c r="P377" s="1">
        <v>17452</v>
      </c>
      <c r="Q377" s="1">
        <v>6</v>
      </c>
      <c r="R377" s="1">
        <v>17</v>
      </c>
      <c r="S377" s="1">
        <v>171</v>
      </c>
      <c r="T377" s="1">
        <v>160</v>
      </c>
      <c r="U377" s="1">
        <v>73</v>
      </c>
      <c r="V377" s="1">
        <v>75</v>
      </c>
      <c r="W377" s="1">
        <v>157596</v>
      </c>
      <c r="X377" s="1">
        <v>131935</v>
      </c>
      <c r="Y377" s="1">
        <v>110445</v>
      </c>
      <c r="Z377" s="1">
        <v>97328</v>
      </c>
      <c r="AA377" s="1">
        <v>58</v>
      </c>
      <c r="AB377" s="1">
        <v>107</v>
      </c>
      <c r="AC377" s="3">
        <v>1.1771447617670301E-65</v>
      </c>
      <c r="AD377" s="3">
        <v>6.8610723257278695E-64</v>
      </c>
      <c r="AE377" s="2">
        <f t="shared" si="10"/>
        <v>6.2941176470588234</v>
      </c>
      <c r="AF377" s="2">
        <f t="shared" si="11"/>
        <v>2.6540041451508074</v>
      </c>
    </row>
    <row r="378" spans="1:32" x14ac:dyDescent="0.25">
      <c r="A378" s="1">
        <v>5233252</v>
      </c>
      <c r="B378" s="1">
        <v>5233252</v>
      </c>
      <c r="C378" s="1">
        <v>5234196</v>
      </c>
      <c r="D378" s="1">
        <v>5234196</v>
      </c>
      <c r="E378" s="1" t="s">
        <v>30</v>
      </c>
      <c r="F378" s="1" t="s">
        <v>31</v>
      </c>
      <c r="G378" s="1" t="s">
        <v>448</v>
      </c>
      <c r="H378" s="1" t="s">
        <v>37</v>
      </c>
      <c r="I378" s="1">
        <v>9</v>
      </c>
      <c r="J378" s="1">
        <v>10</v>
      </c>
      <c r="K378" s="1">
        <v>32</v>
      </c>
      <c r="L378" s="1">
        <v>13</v>
      </c>
      <c r="M378" s="1">
        <v>18095</v>
      </c>
      <c r="N378" s="1">
        <v>17375</v>
      </c>
      <c r="O378" s="1">
        <v>67881</v>
      </c>
      <c r="P378" s="1">
        <v>26486</v>
      </c>
      <c r="Q378" s="1">
        <v>13</v>
      </c>
      <c r="R378" s="1">
        <v>34</v>
      </c>
      <c r="S378" s="1">
        <v>160</v>
      </c>
      <c r="T378" s="1">
        <v>96</v>
      </c>
      <c r="U378" s="1">
        <v>56</v>
      </c>
      <c r="V378" s="1">
        <v>55</v>
      </c>
      <c r="W378" s="1">
        <v>147300</v>
      </c>
      <c r="X378" s="1">
        <v>79344</v>
      </c>
      <c r="Y378" s="1">
        <v>85337</v>
      </c>
      <c r="Z378" s="1">
        <v>71537</v>
      </c>
      <c r="AA378" s="1">
        <v>54</v>
      </c>
      <c r="AB378" s="1">
        <v>101</v>
      </c>
      <c r="AC378" s="3">
        <v>9.0299402431928304E-13</v>
      </c>
      <c r="AD378" s="3">
        <v>1.17225042429812E-11</v>
      </c>
      <c r="AE378" s="2">
        <f t="shared" si="10"/>
        <v>2.9705882352941178</v>
      </c>
      <c r="AF378" s="2">
        <f t="shared" si="11"/>
        <v>1.5707486415014555</v>
      </c>
    </row>
    <row r="379" spans="1:32" x14ac:dyDescent="0.25">
      <c r="A379" s="1">
        <v>5234328</v>
      </c>
      <c r="B379" s="1">
        <v>5234328</v>
      </c>
      <c r="C379" s="1">
        <v>5234783</v>
      </c>
      <c r="D379" s="1">
        <v>5234783</v>
      </c>
      <c r="E379" s="1" t="s">
        <v>30</v>
      </c>
      <c r="F379" s="1" t="s">
        <v>31</v>
      </c>
      <c r="G379" s="1" t="s">
        <v>464</v>
      </c>
      <c r="H379" s="1" t="s">
        <v>37</v>
      </c>
      <c r="I379" s="1">
        <v>9</v>
      </c>
      <c r="J379" s="1">
        <v>11</v>
      </c>
      <c r="K379" s="1">
        <v>7</v>
      </c>
      <c r="L379" s="1">
        <v>12</v>
      </c>
      <c r="M379" s="1">
        <v>17697</v>
      </c>
      <c r="N379" s="1">
        <v>19097</v>
      </c>
      <c r="O379" s="1">
        <v>15360</v>
      </c>
      <c r="P379" s="1">
        <v>24988</v>
      </c>
      <c r="Q379" s="1">
        <v>16</v>
      </c>
      <c r="R379" s="1">
        <v>42</v>
      </c>
      <c r="S379" s="1">
        <v>120</v>
      </c>
      <c r="T379" s="1">
        <v>94</v>
      </c>
      <c r="U379" s="1">
        <v>11</v>
      </c>
      <c r="V379" s="1">
        <v>12</v>
      </c>
      <c r="W379" s="1">
        <v>110452</v>
      </c>
      <c r="X379" s="1">
        <v>77986</v>
      </c>
      <c r="Y379" s="1">
        <v>17447</v>
      </c>
      <c r="Z379" s="1">
        <v>15490</v>
      </c>
      <c r="AA379" s="1">
        <v>71</v>
      </c>
      <c r="AB379" s="1">
        <v>121</v>
      </c>
      <c r="AC379" s="3">
        <v>3.0097153323747701E-10</v>
      </c>
      <c r="AD379" s="3">
        <v>3.2477633460688901E-9</v>
      </c>
      <c r="AE379" s="2">
        <f t="shared" si="10"/>
        <v>2.8809523809523809</v>
      </c>
      <c r="AF379" s="2">
        <f t="shared" si="11"/>
        <v>1.5265458144958342</v>
      </c>
    </row>
    <row r="380" spans="1:32" x14ac:dyDescent="0.25">
      <c r="A380" s="1">
        <v>5288676</v>
      </c>
      <c r="B380" s="1">
        <v>5288587</v>
      </c>
      <c r="C380" s="1">
        <v>5288036</v>
      </c>
      <c r="D380" s="1">
        <v>5288014</v>
      </c>
      <c r="E380" s="1" t="s">
        <v>31</v>
      </c>
      <c r="F380" s="1" t="s">
        <v>31</v>
      </c>
      <c r="G380" s="1" t="s">
        <v>440</v>
      </c>
      <c r="H380" s="1" t="s">
        <v>441</v>
      </c>
      <c r="I380" s="1">
        <v>3</v>
      </c>
      <c r="J380" s="1">
        <v>3</v>
      </c>
      <c r="K380" s="1">
        <v>2</v>
      </c>
      <c r="L380" s="1">
        <v>1</v>
      </c>
      <c r="M380" s="1">
        <v>7504</v>
      </c>
      <c r="N380" s="1">
        <v>6025</v>
      </c>
      <c r="O380" s="1">
        <v>6170</v>
      </c>
      <c r="P380" s="1">
        <v>3591</v>
      </c>
      <c r="Q380" s="1">
        <v>4</v>
      </c>
      <c r="R380" s="1">
        <v>10</v>
      </c>
      <c r="S380" s="1">
        <v>13</v>
      </c>
      <c r="T380" s="1">
        <v>25</v>
      </c>
      <c r="U380" s="1">
        <v>11</v>
      </c>
      <c r="V380" s="1">
        <v>11</v>
      </c>
      <c r="W380" s="1">
        <v>12763</v>
      </c>
      <c r="X380" s="1">
        <v>21040</v>
      </c>
      <c r="Y380" s="1">
        <v>17666</v>
      </c>
      <c r="Z380" s="1">
        <v>14852</v>
      </c>
      <c r="AA380" s="1">
        <v>16</v>
      </c>
      <c r="AB380" s="1">
        <v>30</v>
      </c>
      <c r="AC380" s="3">
        <v>1.8119626553246501E-5</v>
      </c>
      <c r="AD380" s="3">
        <v>1.16904337581488E-4</v>
      </c>
      <c r="AE380" s="2">
        <f t="shared" si="10"/>
        <v>3</v>
      </c>
      <c r="AF380" s="2">
        <f t="shared" si="11"/>
        <v>1.5849625007211563</v>
      </c>
    </row>
    <row r="381" spans="1:32" x14ac:dyDescent="0.25">
      <c r="A381" s="1">
        <v>5290541</v>
      </c>
      <c r="B381" s="1">
        <v>5290562</v>
      </c>
      <c r="C381" s="1">
        <v>5291107</v>
      </c>
      <c r="D381" s="1">
        <v>5291126</v>
      </c>
      <c r="E381" s="1" t="s">
        <v>30</v>
      </c>
      <c r="F381" s="1" t="s">
        <v>31</v>
      </c>
      <c r="G381" s="1" t="s">
        <v>162</v>
      </c>
      <c r="H381" s="1" t="s">
        <v>37</v>
      </c>
      <c r="I381" s="1">
        <v>5</v>
      </c>
      <c r="J381" s="1">
        <v>12</v>
      </c>
      <c r="K381" s="1">
        <v>8</v>
      </c>
      <c r="L381" s="1">
        <v>8</v>
      </c>
      <c r="M381" s="1">
        <v>11008</v>
      </c>
      <c r="N381" s="1">
        <v>20593</v>
      </c>
      <c r="O381" s="1">
        <v>18758</v>
      </c>
      <c r="P381" s="1">
        <v>17164</v>
      </c>
      <c r="Q381" s="1">
        <v>12</v>
      </c>
      <c r="R381" s="1">
        <v>30</v>
      </c>
      <c r="S381" s="1">
        <v>133</v>
      </c>
      <c r="T381" s="1">
        <v>103</v>
      </c>
      <c r="U381" s="1">
        <v>50</v>
      </c>
      <c r="V381" s="1">
        <v>61</v>
      </c>
      <c r="W381" s="1">
        <v>122428</v>
      </c>
      <c r="X381" s="1">
        <v>84862</v>
      </c>
      <c r="Y381" s="1">
        <v>76256</v>
      </c>
      <c r="Z381" s="1">
        <v>79048</v>
      </c>
      <c r="AA381" s="1">
        <v>89</v>
      </c>
      <c r="AB381" s="1">
        <v>166</v>
      </c>
      <c r="AC381" s="3">
        <v>5.1358143949657203E-45</v>
      </c>
      <c r="AD381" s="3">
        <v>2.1155604680801101E-43</v>
      </c>
      <c r="AE381" s="2">
        <f t="shared" si="10"/>
        <v>5.5333333333333332</v>
      </c>
      <c r="AF381" s="2">
        <f t="shared" si="11"/>
        <v>2.4681488357384063</v>
      </c>
    </row>
    <row r="382" spans="1:32" x14ac:dyDescent="0.25">
      <c r="A382" s="1">
        <v>5291166</v>
      </c>
      <c r="B382" s="1">
        <v>5291195</v>
      </c>
      <c r="C382" s="1">
        <v>5291764</v>
      </c>
      <c r="D382" s="1">
        <v>5291764</v>
      </c>
      <c r="E382" s="1" t="s">
        <v>30</v>
      </c>
      <c r="F382" s="1" t="s">
        <v>31</v>
      </c>
      <c r="G382" s="1" t="s">
        <v>218</v>
      </c>
      <c r="H382" s="1" t="s">
        <v>37</v>
      </c>
      <c r="I382" s="1">
        <v>2</v>
      </c>
      <c r="J382" s="1">
        <v>3</v>
      </c>
      <c r="K382" s="1">
        <v>2</v>
      </c>
      <c r="L382" s="1">
        <v>1</v>
      </c>
      <c r="M382" s="1">
        <v>5776</v>
      </c>
      <c r="N382" s="1">
        <v>5985</v>
      </c>
      <c r="O382" s="1">
        <v>4961</v>
      </c>
      <c r="P382" s="1">
        <v>3144</v>
      </c>
      <c r="Q382" s="1">
        <v>3</v>
      </c>
      <c r="R382" s="1">
        <v>8</v>
      </c>
      <c r="S382" s="1">
        <v>44</v>
      </c>
      <c r="T382" s="1">
        <v>18</v>
      </c>
      <c r="U382" s="1">
        <v>9</v>
      </c>
      <c r="V382" s="1">
        <v>11</v>
      </c>
      <c r="W382" s="1">
        <v>40709</v>
      </c>
      <c r="X382" s="1">
        <v>15204</v>
      </c>
      <c r="Y382" s="1">
        <v>13620</v>
      </c>
      <c r="Z382" s="1">
        <v>14647</v>
      </c>
      <c r="AA382" s="1">
        <v>20</v>
      </c>
      <c r="AB382" s="1">
        <v>36</v>
      </c>
      <c r="AC382" s="3">
        <v>2.7850066567547701E-13</v>
      </c>
      <c r="AD382" s="3">
        <v>3.7459869756789498E-12</v>
      </c>
      <c r="AE382" s="2">
        <f t="shared" si="10"/>
        <v>4.5</v>
      </c>
      <c r="AF382" s="2">
        <f t="shared" si="11"/>
        <v>2.1699250014423126</v>
      </c>
    </row>
    <row r="383" spans="1:32" x14ac:dyDescent="0.25">
      <c r="A383" s="1">
        <v>5318380</v>
      </c>
      <c r="B383" s="1">
        <v>5318421</v>
      </c>
      <c r="C383" s="1">
        <v>5319467</v>
      </c>
      <c r="D383" s="1">
        <v>5319517</v>
      </c>
      <c r="E383" s="1" t="s">
        <v>30</v>
      </c>
      <c r="F383" s="1" t="s">
        <v>31</v>
      </c>
      <c r="G383" s="1" t="s">
        <v>596</v>
      </c>
      <c r="H383" s="1" t="s">
        <v>129</v>
      </c>
      <c r="I383" s="1">
        <v>578</v>
      </c>
      <c r="J383" s="1">
        <v>639</v>
      </c>
      <c r="K383" s="1">
        <v>477</v>
      </c>
      <c r="L383" s="1">
        <v>532</v>
      </c>
      <c r="M383" s="1">
        <v>1128570</v>
      </c>
      <c r="N383" s="1">
        <v>1038806</v>
      </c>
      <c r="O383" s="1">
        <v>1012835</v>
      </c>
      <c r="P383" s="1">
        <v>1075979</v>
      </c>
      <c r="Q383" s="1">
        <v>398</v>
      </c>
      <c r="R383" s="1">
        <v>1016</v>
      </c>
      <c r="S383" s="1">
        <v>289</v>
      </c>
      <c r="T383" s="1">
        <v>417</v>
      </c>
      <c r="U383" s="1">
        <v>205</v>
      </c>
      <c r="V383" s="1">
        <v>281</v>
      </c>
      <c r="W383" s="1">
        <v>265247</v>
      </c>
      <c r="X383" s="1">
        <v>344295</v>
      </c>
      <c r="Y383" s="1">
        <v>308319</v>
      </c>
      <c r="Z383" s="1">
        <v>361518</v>
      </c>
      <c r="AA383" s="1">
        <v>162</v>
      </c>
      <c r="AB383" s="1">
        <v>305</v>
      </c>
      <c r="AC383" s="3">
        <v>6.6902572401765895E-27</v>
      </c>
      <c r="AD383" s="3">
        <v>1.7370340616313E-25</v>
      </c>
      <c r="AE383" s="2">
        <f t="shared" si="10"/>
        <v>0.30019685039370081</v>
      </c>
      <c r="AF383" s="2">
        <f t="shared" si="11"/>
        <v>-1.7360192543219173</v>
      </c>
    </row>
    <row r="384" spans="1:32" x14ac:dyDescent="0.25">
      <c r="A384" s="1">
        <v>5411121</v>
      </c>
      <c r="B384" s="1">
        <v>5411121</v>
      </c>
      <c r="C384" s="1">
        <v>5411624</v>
      </c>
      <c r="D384" s="1">
        <v>5411641</v>
      </c>
      <c r="E384" s="1" t="s">
        <v>30</v>
      </c>
      <c r="F384" s="1" t="s">
        <v>31</v>
      </c>
      <c r="G384" s="1" t="s">
        <v>509</v>
      </c>
      <c r="H384" s="1" t="s">
        <v>510</v>
      </c>
      <c r="I384" s="1">
        <v>25</v>
      </c>
      <c r="J384" s="1">
        <v>22</v>
      </c>
      <c r="K384" s="1">
        <v>3</v>
      </c>
      <c r="L384" s="1">
        <v>14</v>
      </c>
      <c r="M384" s="1">
        <v>49315</v>
      </c>
      <c r="N384" s="1">
        <v>36964</v>
      </c>
      <c r="O384" s="1">
        <v>8299</v>
      </c>
      <c r="P384" s="1">
        <v>28672</v>
      </c>
      <c r="Q384" s="1">
        <v>24</v>
      </c>
      <c r="R384" s="1">
        <v>61</v>
      </c>
      <c r="S384" s="1">
        <v>4</v>
      </c>
      <c r="T384" s="1">
        <v>14</v>
      </c>
      <c r="U384" s="1">
        <v>7</v>
      </c>
      <c r="V384" s="1">
        <v>12</v>
      </c>
      <c r="W384" s="1">
        <v>4348</v>
      </c>
      <c r="X384" s="1">
        <v>12306</v>
      </c>
      <c r="Y384" s="1">
        <v>10829</v>
      </c>
      <c r="Z384" s="1">
        <v>15760</v>
      </c>
      <c r="AA384" s="1">
        <v>11</v>
      </c>
      <c r="AB384" s="1">
        <v>21</v>
      </c>
      <c r="AC384" s="3">
        <v>5.5081225040504402E-14</v>
      </c>
      <c r="AD384" s="3">
        <v>7.7621042129447605E-13</v>
      </c>
      <c r="AE384" s="2">
        <f t="shared" si="10"/>
        <v>0.34426229508196721</v>
      </c>
      <c r="AF384" s="2">
        <f t="shared" si="11"/>
        <v>-1.5384199147841262</v>
      </c>
    </row>
    <row r="385" spans="1:32" x14ac:dyDescent="0.25">
      <c r="A385" s="1"/>
      <c r="B385" s="1">
        <v>5419350</v>
      </c>
      <c r="C385" s="1">
        <v>5418400</v>
      </c>
      <c r="D385" s="1">
        <v>5418245</v>
      </c>
      <c r="E385" s="1" t="s">
        <v>31</v>
      </c>
      <c r="F385" s="1" t="s">
        <v>31</v>
      </c>
      <c r="G385" s="1" t="s">
        <v>274</v>
      </c>
      <c r="H385" s="1" t="s">
        <v>37</v>
      </c>
      <c r="I385" s="1">
        <v>5</v>
      </c>
      <c r="J385" s="1">
        <v>7</v>
      </c>
      <c r="K385" s="1">
        <v>6</v>
      </c>
      <c r="L385" s="1">
        <v>5</v>
      </c>
      <c r="M385" s="1">
        <v>9969</v>
      </c>
      <c r="N385" s="1">
        <v>11479</v>
      </c>
      <c r="O385" s="1">
        <v>12785</v>
      </c>
      <c r="P385" s="1">
        <v>10140</v>
      </c>
      <c r="Q385" s="1">
        <v>4</v>
      </c>
      <c r="R385" s="1">
        <v>11</v>
      </c>
      <c r="S385" s="1">
        <v>54</v>
      </c>
      <c r="T385" s="1">
        <v>56</v>
      </c>
      <c r="U385" s="1">
        <v>18</v>
      </c>
      <c r="V385" s="1">
        <v>27</v>
      </c>
      <c r="W385" s="1">
        <v>49668</v>
      </c>
      <c r="X385" s="1">
        <v>46613</v>
      </c>
      <c r="Y385" s="1">
        <v>28221</v>
      </c>
      <c r="Z385" s="1">
        <v>35710</v>
      </c>
      <c r="AA385" s="1">
        <v>23</v>
      </c>
      <c r="AB385" s="1">
        <v>42</v>
      </c>
      <c r="AC385" s="3">
        <v>3.8889609830469799E-13</v>
      </c>
      <c r="AD385" s="3">
        <v>5.1341475659085598E-12</v>
      </c>
      <c r="AE385" s="2">
        <f t="shared" si="10"/>
        <v>3.8181818181818183</v>
      </c>
      <c r="AF385" s="2">
        <f t="shared" si="11"/>
        <v>1.9328858041414632</v>
      </c>
    </row>
    <row r="386" spans="1:32" x14ac:dyDescent="0.25">
      <c r="A386" s="1">
        <v>5420793</v>
      </c>
      <c r="B386" s="1">
        <v>5420747</v>
      </c>
      <c r="C386" s="1">
        <v>5419347</v>
      </c>
      <c r="D386" s="1"/>
      <c r="E386" s="1" t="s">
        <v>31</v>
      </c>
      <c r="F386" s="1" t="s">
        <v>31</v>
      </c>
      <c r="G386" s="1" t="s">
        <v>321</v>
      </c>
      <c r="H386" s="1" t="s">
        <v>37</v>
      </c>
      <c r="I386" s="1">
        <v>13</v>
      </c>
      <c r="J386" s="1">
        <v>18</v>
      </c>
      <c r="K386" s="1">
        <v>8</v>
      </c>
      <c r="L386" s="1">
        <v>12</v>
      </c>
      <c r="M386" s="1">
        <v>26599</v>
      </c>
      <c r="N386" s="1">
        <v>29249</v>
      </c>
      <c r="O386" s="1">
        <v>18144</v>
      </c>
      <c r="P386" s="1">
        <v>24244</v>
      </c>
      <c r="Q386" s="1">
        <v>6</v>
      </c>
      <c r="R386" s="1">
        <v>17</v>
      </c>
      <c r="S386" s="1">
        <v>107</v>
      </c>
      <c r="T386" s="1">
        <v>105</v>
      </c>
      <c r="U386" s="1">
        <v>46</v>
      </c>
      <c r="V386" s="1">
        <v>64</v>
      </c>
      <c r="W386" s="1">
        <v>98821</v>
      </c>
      <c r="X386" s="1">
        <v>87105</v>
      </c>
      <c r="Y386" s="1">
        <v>69871</v>
      </c>
      <c r="Z386" s="1">
        <v>82440</v>
      </c>
      <c r="AA386" s="1">
        <v>32</v>
      </c>
      <c r="AB386" s="1">
        <v>60</v>
      </c>
      <c r="AC386" s="3">
        <v>2.8940589136584097E-17</v>
      </c>
      <c r="AD386" s="3">
        <v>5.1338088555331799E-16</v>
      </c>
      <c r="AE386" s="2">
        <f t="shared" si="10"/>
        <v>3.5294117647058822</v>
      </c>
      <c r="AF386" s="2">
        <f t="shared" si="11"/>
        <v>1.8194277543581789</v>
      </c>
    </row>
    <row r="387" spans="1:32" x14ac:dyDescent="0.25">
      <c r="A387" s="1">
        <v>5454447</v>
      </c>
      <c r="B387" s="1">
        <v>5454591</v>
      </c>
      <c r="C387" s="1">
        <v>5455127</v>
      </c>
      <c r="D387" s="1">
        <v>5455200</v>
      </c>
      <c r="E387" s="1" t="s">
        <v>30</v>
      </c>
      <c r="F387" s="1" t="s">
        <v>31</v>
      </c>
      <c r="G387" s="1" t="s">
        <v>387</v>
      </c>
      <c r="H387" s="1" t="s">
        <v>37</v>
      </c>
      <c r="I387" s="1">
        <v>1</v>
      </c>
      <c r="J387" s="1">
        <v>1</v>
      </c>
      <c r="K387" s="1">
        <v>1</v>
      </c>
      <c r="L387" s="1">
        <v>5</v>
      </c>
      <c r="M387" s="1">
        <v>3116</v>
      </c>
      <c r="N387" s="1">
        <v>2686</v>
      </c>
      <c r="O387" s="1">
        <v>2277</v>
      </c>
      <c r="P387" s="1">
        <v>11275</v>
      </c>
      <c r="Q387" s="1">
        <v>3</v>
      </c>
      <c r="R387" s="1">
        <v>9</v>
      </c>
      <c r="S387" s="1">
        <v>15</v>
      </c>
      <c r="T387" s="1">
        <v>18</v>
      </c>
      <c r="U387" s="1">
        <v>12</v>
      </c>
      <c r="V387" s="1">
        <v>11</v>
      </c>
      <c r="W387" s="1">
        <v>14309</v>
      </c>
      <c r="X387" s="1">
        <v>15423</v>
      </c>
      <c r="Y387" s="1">
        <v>18839</v>
      </c>
      <c r="Z387" s="1">
        <v>15198</v>
      </c>
      <c r="AA387" s="1">
        <v>15</v>
      </c>
      <c r="AB387" s="1">
        <v>29</v>
      </c>
      <c r="AC387" s="3">
        <v>3.9103128116327901E-7</v>
      </c>
      <c r="AD387" s="3">
        <v>3.16968402744274E-6</v>
      </c>
      <c r="AE387" s="2">
        <f t="shared" ref="AE387:AE450" si="12">AB387/R387</f>
        <v>3.2222222222222223</v>
      </c>
      <c r="AF387" s="2">
        <f t="shared" ref="AF387:AF450" si="13">LOG(AE387,2)</f>
        <v>1.6880559936852597</v>
      </c>
    </row>
    <row r="388" spans="1:32" x14ac:dyDescent="0.25">
      <c r="A388" s="1">
        <v>5471971</v>
      </c>
      <c r="B388" s="1">
        <v>5471969</v>
      </c>
      <c r="C388" s="1">
        <v>5469633</v>
      </c>
      <c r="D388" s="1">
        <v>5469555</v>
      </c>
      <c r="E388" s="1" t="s">
        <v>31</v>
      </c>
      <c r="F388" s="1" t="s">
        <v>31</v>
      </c>
      <c r="G388" s="1" t="s">
        <v>775</v>
      </c>
      <c r="H388" s="1" t="s">
        <v>37</v>
      </c>
      <c r="I388" s="1">
        <v>2191</v>
      </c>
      <c r="J388" s="1">
        <v>2770</v>
      </c>
      <c r="K388" s="1">
        <v>770</v>
      </c>
      <c r="L388" s="1">
        <v>1115</v>
      </c>
      <c r="M388" s="1">
        <v>4275458</v>
      </c>
      <c r="N388" s="1">
        <v>4502501</v>
      </c>
      <c r="O388" s="1">
        <v>1632088</v>
      </c>
      <c r="P388" s="1">
        <v>2252935</v>
      </c>
      <c r="Q388" s="1">
        <v>542</v>
      </c>
      <c r="R388" s="1">
        <v>1354</v>
      </c>
      <c r="S388" s="1">
        <v>221</v>
      </c>
      <c r="T388" s="1">
        <v>287</v>
      </c>
      <c r="U388" s="1">
        <v>179</v>
      </c>
      <c r="V388" s="1">
        <v>236</v>
      </c>
      <c r="W388" s="1">
        <v>202763</v>
      </c>
      <c r="X388" s="1">
        <v>237151</v>
      </c>
      <c r="Y388" s="1">
        <v>269933</v>
      </c>
      <c r="Z388" s="1">
        <v>303456</v>
      </c>
      <c r="AA388" s="1">
        <v>56</v>
      </c>
      <c r="AB388" s="1">
        <v>108</v>
      </c>
      <c r="AC388" s="1">
        <v>0</v>
      </c>
      <c r="AD388" s="1">
        <v>0</v>
      </c>
      <c r="AE388" s="2">
        <f t="shared" si="12"/>
        <v>7.9763663220088626E-2</v>
      </c>
      <c r="AF388" s="2">
        <f t="shared" si="13"/>
        <v>-3.6481245214115283</v>
      </c>
    </row>
    <row r="389" spans="1:32" x14ac:dyDescent="0.25">
      <c r="A389" s="1"/>
      <c r="B389" s="1">
        <v>5472661</v>
      </c>
      <c r="C389" s="1">
        <v>5471972</v>
      </c>
      <c r="D389" s="1">
        <v>5471972</v>
      </c>
      <c r="E389" s="1" t="s">
        <v>31</v>
      </c>
      <c r="F389" s="1" t="s">
        <v>31</v>
      </c>
      <c r="G389" s="1" t="s">
        <v>770</v>
      </c>
      <c r="H389" s="1" t="s">
        <v>61</v>
      </c>
      <c r="I389" s="1">
        <v>611</v>
      </c>
      <c r="J389" s="1">
        <v>891</v>
      </c>
      <c r="K389" s="1">
        <v>206</v>
      </c>
      <c r="L389" s="1">
        <v>324</v>
      </c>
      <c r="M389" s="1">
        <v>1193447</v>
      </c>
      <c r="N389" s="1">
        <v>1448483</v>
      </c>
      <c r="O389" s="1">
        <v>437149</v>
      </c>
      <c r="P389" s="1">
        <v>655977</v>
      </c>
      <c r="Q389" s="1">
        <v>545</v>
      </c>
      <c r="R389" s="1">
        <v>1353</v>
      </c>
      <c r="S389" s="1">
        <v>65</v>
      </c>
      <c r="T389" s="1">
        <v>114</v>
      </c>
      <c r="U389" s="1">
        <v>61</v>
      </c>
      <c r="V389" s="1">
        <v>78</v>
      </c>
      <c r="W389" s="1">
        <v>59705</v>
      </c>
      <c r="X389" s="1">
        <v>94242</v>
      </c>
      <c r="Y389" s="1">
        <v>93018</v>
      </c>
      <c r="Z389" s="1">
        <v>100404</v>
      </c>
      <c r="AA389" s="1">
        <v>66</v>
      </c>
      <c r="AB389" s="1">
        <v>125</v>
      </c>
      <c r="AC389" s="1">
        <v>0</v>
      </c>
      <c r="AD389" s="1">
        <v>0</v>
      </c>
      <c r="AE389" s="2">
        <f t="shared" si="12"/>
        <v>9.2387287509238733E-2</v>
      </c>
      <c r="AF389" s="2">
        <f t="shared" si="13"/>
        <v>-3.4361618393144497</v>
      </c>
    </row>
    <row r="390" spans="1:32" x14ac:dyDescent="0.25">
      <c r="A390" s="1">
        <v>5473182</v>
      </c>
      <c r="B390" s="1">
        <v>5473182</v>
      </c>
      <c r="C390" s="1">
        <v>5472658</v>
      </c>
      <c r="D390" s="1"/>
      <c r="E390" s="1" t="s">
        <v>31</v>
      </c>
      <c r="F390" s="1" t="s">
        <v>31</v>
      </c>
      <c r="G390" s="1" t="s">
        <v>767</v>
      </c>
      <c r="H390" s="1" t="s">
        <v>37</v>
      </c>
      <c r="I390" s="1">
        <v>508</v>
      </c>
      <c r="J390" s="1">
        <v>644</v>
      </c>
      <c r="K390" s="1">
        <v>152</v>
      </c>
      <c r="L390" s="1">
        <v>283</v>
      </c>
      <c r="M390" s="1">
        <v>993146</v>
      </c>
      <c r="N390" s="1">
        <v>1048065</v>
      </c>
      <c r="O390" s="1">
        <v>323185</v>
      </c>
      <c r="P390" s="1">
        <v>572350</v>
      </c>
      <c r="Q390" s="1">
        <v>560</v>
      </c>
      <c r="R390" s="1">
        <v>1398</v>
      </c>
      <c r="S390" s="1">
        <v>56</v>
      </c>
      <c r="T390" s="1">
        <v>78</v>
      </c>
      <c r="U390" s="1">
        <v>65</v>
      </c>
      <c r="V390" s="1">
        <v>60</v>
      </c>
      <c r="W390" s="1">
        <v>52011</v>
      </c>
      <c r="X390" s="1">
        <v>64711</v>
      </c>
      <c r="Y390" s="1">
        <v>98093</v>
      </c>
      <c r="Z390" s="1">
        <v>77689</v>
      </c>
      <c r="AA390" s="1">
        <v>71</v>
      </c>
      <c r="AB390" s="1">
        <v>139</v>
      </c>
      <c r="AC390" s="1">
        <v>0</v>
      </c>
      <c r="AD390" s="1">
        <v>0</v>
      </c>
      <c r="AE390" s="2">
        <f t="shared" si="12"/>
        <v>9.9427753934191704E-2</v>
      </c>
      <c r="AF390" s="2">
        <f t="shared" si="13"/>
        <v>-3.3302075726519287</v>
      </c>
    </row>
    <row r="391" spans="1:32" x14ac:dyDescent="0.25">
      <c r="A391" s="1">
        <v>5495897</v>
      </c>
      <c r="B391" s="1">
        <v>5495897</v>
      </c>
      <c r="C391" s="1">
        <v>5494689</v>
      </c>
      <c r="D391" s="1">
        <v>5494680</v>
      </c>
      <c r="E391" s="1" t="s">
        <v>31</v>
      </c>
      <c r="F391" s="1" t="s">
        <v>473</v>
      </c>
      <c r="G391" s="1" t="s">
        <v>474</v>
      </c>
      <c r="H391" s="1" t="s">
        <v>475</v>
      </c>
      <c r="I391" s="1">
        <v>26</v>
      </c>
      <c r="J391" s="1">
        <v>56</v>
      </c>
      <c r="K391" s="1">
        <v>46</v>
      </c>
      <c r="L391" s="1">
        <v>48</v>
      </c>
      <c r="M391" s="1">
        <v>52033</v>
      </c>
      <c r="N391" s="1">
        <v>91135</v>
      </c>
      <c r="O391" s="1">
        <v>97712</v>
      </c>
      <c r="P391" s="1">
        <v>97032</v>
      </c>
      <c r="Q391" s="1">
        <v>27</v>
      </c>
      <c r="R391" s="1">
        <v>69</v>
      </c>
      <c r="S391" s="1">
        <v>380</v>
      </c>
      <c r="T391" s="1">
        <v>265</v>
      </c>
      <c r="U391" s="1">
        <v>136</v>
      </c>
      <c r="V391" s="1">
        <v>137</v>
      </c>
      <c r="W391" s="1">
        <v>348737</v>
      </c>
      <c r="X391" s="1">
        <v>218879</v>
      </c>
      <c r="Y391" s="1">
        <v>204752</v>
      </c>
      <c r="Z391" s="1">
        <v>176001</v>
      </c>
      <c r="AA391" s="1">
        <v>106</v>
      </c>
      <c r="AB391" s="1">
        <v>196</v>
      </c>
      <c r="AC391" s="3">
        <v>5.7245769064455703E-12</v>
      </c>
      <c r="AD391" s="3">
        <v>6.9081936527360096E-11</v>
      </c>
      <c r="AE391" s="2">
        <f t="shared" si="12"/>
        <v>2.8405797101449277</v>
      </c>
      <c r="AF391" s="2">
        <f t="shared" si="13"/>
        <v>1.5061853873370392</v>
      </c>
    </row>
    <row r="392" spans="1:32" x14ac:dyDescent="0.25">
      <c r="A392" s="1">
        <v>5558447</v>
      </c>
      <c r="B392" s="1">
        <v>5558498</v>
      </c>
      <c r="C392" s="1">
        <v>5560300</v>
      </c>
      <c r="D392" s="1">
        <v>5560308</v>
      </c>
      <c r="E392" s="1" t="s">
        <v>30</v>
      </c>
      <c r="F392" s="1" t="s">
        <v>31</v>
      </c>
      <c r="G392" s="1" t="s">
        <v>489</v>
      </c>
      <c r="H392" s="1" t="s">
        <v>490</v>
      </c>
      <c r="I392" s="1">
        <v>1121</v>
      </c>
      <c r="J392" s="1">
        <v>1456</v>
      </c>
      <c r="K392" s="1">
        <v>737</v>
      </c>
      <c r="L392" s="1">
        <v>963</v>
      </c>
      <c r="M392" s="1">
        <v>2188962</v>
      </c>
      <c r="N392" s="1">
        <v>2367267</v>
      </c>
      <c r="O392" s="1">
        <v>1563860</v>
      </c>
      <c r="P392" s="1">
        <v>1944404</v>
      </c>
      <c r="Q392" s="1">
        <v>443</v>
      </c>
      <c r="R392" s="1">
        <v>1118</v>
      </c>
      <c r="S392" s="1">
        <v>558</v>
      </c>
      <c r="T392" s="1">
        <v>911</v>
      </c>
      <c r="U392" s="1">
        <v>526</v>
      </c>
      <c r="V392" s="1">
        <v>612</v>
      </c>
      <c r="W392" s="1">
        <v>511393</v>
      </c>
      <c r="X392" s="1">
        <v>750902</v>
      </c>
      <c r="Y392" s="1">
        <v>791290</v>
      </c>
      <c r="Z392" s="1">
        <v>786272</v>
      </c>
      <c r="AA392" s="1">
        <v>207</v>
      </c>
      <c r="AB392" s="1">
        <v>393</v>
      </c>
      <c r="AC392" s="3">
        <v>5.6464123894578098E-12</v>
      </c>
      <c r="AD392" s="3">
        <v>6.8251927153502095E-11</v>
      </c>
      <c r="AE392" s="2">
        <f t="shared" si="12"/>
        <v>0.35152057245080504</v>
      </c>
      <c r="AF392" s="2">
        <f t="shared" si="13"/>
        <v>-1.5083189705845834</v>
      </c>
    </row>
    <row r="393" spans="1:32" x14ac:dyDescent="0.25">
      <c r="A393" s="1">
        <v>5560377</v>
      </c>
      <c r="B393" s="1">
        <v>5560414</v>
      </c>
      <c r="C393" s="1">
        <v>5561391</v>
      </c>
      <c r="D393" s="1">
        <v>5561391</v>
      </c>
      <c r="E393" s="1" t="s">
        <v>30</v>
      </c>
      <c r="F393" s="1" t="s">
        <v>31</v>
      </c>
      <c r="G393" s="1" t="s">
        <v>531</v>
      </c>
      <c r="H393" s="1" t="s">
        <v>532</v>
      </c>
      <c r="I393" s="1">
        <v>194</v>
      </c>
      <c r="J393" s="1">
        <v>223</v>
      </c>
      <c r="K393" s="1">
        <v>109</v>
      </c>
      <c r="L393" s="1">
        <v>138</v>
      </c>
      <c r="M393" s="1">
        <v>379914</v>
      </c>
      <c r="N393" s="1">
        <v>362464</v>
      </c>
      <c r="O393" s="1">
        <v>232494</v>
      </c>
      <c r="P393" s="1">
        <v>279086</v>
      </c>
      <c r="Q393" s="1">
        <v>126</v>
      </c>
      <c r="R393" s="1">
        <v>320</v>
      </c>
      <c r="S393" s="1">
        <v>75</v>
      </c>
      <c r="T393" s="1">
        <v>132</v>
      </c>
      <c r="U393" s="1">
        <v>77</v>
      </c>
      <c r="V393" s="1">
        <v>96</v>
      </c>
      <c r="W393" s="1">
        <v>69457</v>
      </c>
      <c r="X393" s="1">
        <v>109185</v>
      </c>
      <c r="Y393" s="1">
        <v>116679</v>
      </c>
      <c r="Z393" s="1">
        <v>124267</v>
      </c>
      <c r="AA393" s="1">
        <v>56</v>
      </c>
      <c r="AB393" s="1">
        <v>107</v>
      </c>
      <c r="AC393" s="3">
        <v>3.1105522648858401E-23</v>
      </c>
      <c r="AD393" s="3">
        <v>7.1069898148111798E-22</v>
      </c>
      <c r="AE393" s="2">
        <f t="shared" si="12"/>
        <v>0.33437499999999998</v>
      </c>
      <c r="AF393" s="2">
        <f t="shared" si="13"/>
        <v>-1.5804611084862157</v>
      </c>
    </row>
    <row r="394" spans="1:32" x14ac:dyDescent="0.25">
      <c r="A394" s="1">
        <v>5586392</v>
      </c>
      <c r="B394" s="1">
        <v>5586392</v>
      </c>
      <c r="C394" s="1">
        <v>5585424</v>
      </c>
      <c r="D394" s="1">
        <v>5585424</v>
      </c>
      <c r="E394" s="1" t="s">
        <v>31</v>
      </c>
      <c r="F394" s="1" t="s">
        <v>31</v>
      </c>
      <c r="G394" s="1" t="s">
        <v>442</v>
      </c>
      <c r="H394" s="1" t="s">
        <v>37</v>
      </c>
      <c r="I394" s="1">
        <v>6</v>
      </c>
      <c r="J394" s="1">
        <v>15</v>
      </c>
      <c r="K394" s="1">
        <v>17</v>
      </c>
      <c r="L394" s="1">
        <v>16</v>
      </c>
      <c r="M394" s="1">
        <v>12853</v>
      </c>
      <c r="N394" s="1">
        <v>25975</v>
      </c>
      <c r="O394" s="1">
        <v>36426</v>
      </c>
      <c r="P394" s="1">
        <v>33640</v>
      </c>
      <c r="Q394" s="1">
        <v>11</v>
      </c>
      <c r="R394" s="1">
        <v>28</v>
      </c>
      <c r="S394" s="1">
        <v>118</v>
      </c>
      <c r="T394" s="1">
        <v>83</v>
      </c>
      <c r="U394" s="1">
        <v>60</v>
      </c>
      <c r="V394" s="1">
        <v>47</v>
      </c>
      <c r="W394" s="1">
        <v>108663</v>
      </c>
      <c r="X394" s="1">
        <v>68387</v>
      </c>
      <c r="Y394" s="1">
        <v>91098</v>
      </c>
      <c r="Z394" s="1">
        <v>60903</v>
      </c>
      <c r="AA394" s="1">
        <v>45</v>
      </c>
      <c r="AB394" s="1">
        <v>84</v>
      </c>
      <c r="AC394" s="3">
        <v>1.1149435713712301E-12</v>
      </c>
      <c r="AD394" s="3">
        <v>1.43006534723184E-11</v>
      </c>
      <c r="AE394" s="2">
        <f t="shared" si="12"/>
        <v>3</v>
      </c>
      <c r="AF394" s="2">
        <f t="shared" si="13"/>
        <v>1.5849625007211563</v>
      </c>
    </row>
    <row r="395" spans="1:32" x14ac:dyDescent="0.25">
      <c r="A395" s="1">
        <v>5610086</v>
      </c>
      <c r="B395" s="1">
        <v>5610044</v>
      </c>
      <c r="C395" s="1">
        <v>5609892</v>
      </c>
      <c r="D395" s="1">
        <v>5609888</v>
      </c>
      <c r="E395" s="1" t="s">
        <v>31</v>
      </c>
      <c r="F395" s="1" t="s">
        <v>31</v>
      </c>
      <c r="G395" s="1" t="s">
        <v>365</v>
      </c>
      <c r="H395" s="1" t="s">
        <v>37</v>
      </c>
      <c r="I395" s="1">
        <v>6</v>
      </c>
      <c r="J395" s="1">
        <v>8</v>
      </c>
      <c r="K395" s="1">
        <v>12</v>
      </c>
      <c r="L395" s="1">
        <v>7</v>
      </c>
      <c r="M395" s="1">
        <v>12290</v>
      </c>
      <c r="N395" s="1">
        <v>13546</v>
      </c>
      <c r="O395" s="1">
        <v>27097</v>
      </c>
      <c r="P395" s="1">
        <v>15247</v>
      </c>
      <c r="Q395" s="1">
        <v>43</v>
      </c>
      <c r="R395" s="1">
        <v>111</v>
      </c>
      <c r="S395" s="1">
        <v>79</v>
      </c>
      <c r="T395" s="1">
        <v>67</v>
      </c>
      <c r="U395" s="1">
        <v>34</v>
      </c>
      <c r="V395" s="1">
        <v>35</v>
      </c>
      <c r="W395" s="1">
        <v>72798</v>
      </c>
      <c r="X395" s="1">
        <v>55422</v>
      </c>
      <c r="Y395" s="1">
        <v>51964</v>
      </c>
      <c r="Z395" s="1">
        <v>45576</v>
      </c>
      <c r="AA395" s="1">
        <v>199</v>
      </c>
      <c r="AB395" s="1">
        <v>368</v>
      </c>
      <c r="AC395" s="3">
        <v>6.3440103420340904E-14</v>
      </c>
      <c r="AD395" s="3">
        <v>8.9253662743100397E-13</v>
      </c>
      <c r="AE395" s="2">
        <f t="shared" si="12"/>
        <v>3.3153153153153152</v>
      </c>
      <c r="AF395" s="2">
        <f t="shared" si="13"/>
        <v>1.7291460897069069</v>
      </c>
    </row>
    <row r="396" spans="1:32" x14ac:dyDescent="0.25">
      <c r="A396" s="1">
        <v>5633823</v>
      </c>
      <c r="B396" s="1">
        <v>5633823</v>
      </c>
      <c r="C396" s="1">
        <v>5634374</v>
      </c>
      <c r="D396" s="1">
        <v>5634640</v>
      </c>
      <c r="E396" s="1" t="s">
        <v>30</v>
      </c>
      <c r="F396" s="1" t="s">
        <v>31</v>
      </c>
      <c r="G396" s="1" t="s">
        <v>357</v>
      </c>
      <c r="H396" s="1" t="s">
        <v>37</v>
      </c>
      <c r="I396" s="1">
        <v>9</v>
      </c>
      <c r="J396" s="1">
        <v>17</v>
      </c>
      <c r="K396" s="1">
        <v>14</v>
      </c>
      <c r="L396" s="1">
        <v>10</v>
      </c>
      <c r="M396" s="1">
        <v>17872</v>
      </c>
      <c r="N396" s="1">
        <v>27833</v>
      </c>
      <c r="O396" s="1">
        <v>30464</v>
      </c>
      <c r="P396" s="1">
        <v>20783</v>
      </c>
      <c r="Q396" s="1">
        <v>17</v>
      </c>
      <c r="R396" s="1">
        <v>43</v>
      </c>
      <c r="S396" s="1">
        <v>117</v>
      </c>
      <c r="T396" s="1">
        <v>83</v>
      </c>
      <c r="U396" s="1">
        <v>41</v>
      </c>
      <c r="V396" s="1">
        <v>61</v>
      </c>
      <c r="W396" s="1">
        <v>108123</v>
      </c>
      <c r="X396" s="1">
        <v>68747</v>
      </c>
      <c r="Y396" s="1">
        <v>62622</v>
      </c>
      <c r="Z396" s="1">
        <v>78685</v>
      </c>
      <c r="AA396" s="1">
        <v>77</v>
      </c>
      <c r="AB396" s="1">
        <v>144</v>
      </c>
      <c r="AC396" s="3">
        <v>2.92824125855712E-15</v>
      </c>
      <c r="AD396" s="3">
        <v>4.48020912559239E-14</v>
      </c>
      <c r="AE396" s="2">
        <f t="shared" si="12"/>
        <v>3.3488372093023258</v>
      </c>
      <c r="AF396" s="2">
        <f t="shared" si="13"/>
        <v>1.7436602467402147</v>
      </c>
    </row>
    <row r="397" spans="1:32" x14ac:dyDescent="0.25">
      <c r="A397" s="1">
        <v>5634641</v>
      </c>
      <c r="B397" s="1">
        <v>5634641</v>
      </c>
      <c r="C397" s="1">
        <v>5638120</v>
      </c>
      <c r="D397" s="1">
        <v>5638120</v>
      </c>
      <c r="E397" s="1" t="s">
        <v>30</v>
      </c>
      <c r="F397" s="1" t="s">
        <v>31</v>
      </c>
      <c r="G397" s="1" t="s">
        <v>381</v>
      </c>
      <c r="H397" s="1" t="s">
        <v>382</v>
      </c>
      <c r="I397" s="1">
        <v>13</v>
      </c>
      <c r="J397" s="1">
        <v>26</v>
      </c>
      <c r="K397" s="1">
        <v>29</v>
      </c>
      <c r="L397" s="1">
        <v>21</v>
      </c>
      <c r="M397" s="1">
        <v>27123</v>
      </c>
      <c r="N397" s="1">
        <v>43616</v>
      </c>
      <c r="O397" s="1">
        <v>62216</v>
      </c>
      <c r="P397" s="1">
        <v>43027</v>
      </c>
      <c r="Q397" s="1">
        <v>4</v>
      </c>
      <c r="R397" s="1">
        <v>12</v>
      </c>
      <c r="S397" s="1">
        <v>203</v>
      </c>
      <c r="T397" s="1">
        <v>155</v>
      </c>
      <c r="U397" s="1">
        <v>77</v>
      </c>
      <c r="V397" s="1">
        <v>90</v>
      </c>
      <c r="W397" s="1">
        <v>186945</v>
      </c>
      <c r="X397" s="1">
        <v>128201</v>
      </c>
      <c r="Y397" s="1">
        <v>116199</v>
      </c>
      <c r="Z397" s="1">
        <v>116123</v>
      </c>
      <c r="AA397" s="1">
        <v>21</v>
      </c>
      <c r="AB397" s="1">
        <v>39</v>
      </c>
      <c r="AC397" s="3">
        <v>2.1854502398101299E-16</v>
      </c>
      <c r="AD397" s="3">
        <v>3.62886388656845E-15</v>
      </c>
      <c r="AE397" s="2">
        <f t="shared" si="12"/>
        <v>3.25</v>
      </c>
      <c r="AF397" s="2">
        <f t="shared" si="13"/>
        <v>1.7004397181410922</v>
      </c>
    </row>
    <row r="398" spans="1:32" x14ac:dyDescent="0.25">
      <c r="A398" s="1">
        <v>5638121</v>
      </c>
      <c r="B398" s="1">
        <v>5638145</v>
      </c>
      <c r="C398" s="1">
        <v>5641813</v>
      </c>
      <c r="D398" s="1">
        <v>5641813</v>
      </c>
      <c r="E398" s="1" t="s">
        <v>30</v>
      </c>
      <c r="F398" s="1" t="s">
        <v>31</v>
      </c>
      <c r="G398" s="1" t="s">
        <v>460</v>
      </c>
      <c r="H398" s="1" t="s">
        <v>382</v>
      </c>
      <c r="I398" s="1">
        <v>15</v>
      </c>
      <c r="J398" s="1">
        <v>24</v>
      </c>
      <c r="K398" s="1">
        <v>28</v>
      </c>
      <c r="L398" s="1">
        <v>17</v>
      </c>
      <c r="M398" s="1">
        <v>31152</v>
      </c>
      <c r="N398" s="1">
        <v>39747</v>
      </c>
      <c r="O398" s="1">
        <v>61136</v>
      </c>
      <c r="P398" s="1">
        <v>36096</v>
      </c>
      <c r="Q398" s="1">
        <v>4</v>
      </c>
      <c r="R398" s="1">
        <v>11</v>
      </c>
      <c r="S398" s="1">
        <v>169</v>
      </c>
      <c r="T398" s="1">
        <v>127</v>
      </c>
      <c r="U398" s="1">
        <v>63</v>
      </c>
      <c r="V398" s="1">
        <v>91</v>
      </c>
      <c r="W398" s="1">
        <v>154904</v>
      </c>
      <c r="X398" s="1">
        <v>104706</v>
      </c>
      <c r="Y398" s="1">
        <v>94712</v>
      </c>
      <c r="Z398" s="1">
        <v>116932</v>
      </c>
      <c r="AA398" s="1">
        <v>17</v>
      </c>
      <c r="AB398" s="1">
        <v>32</v>
      </c>
      <c r="AC398" s="3">
        <v>2.9068225974308499E-12</v>
      </c>
      <c r="AD398" s="3">
        <v>3.6147541385758401E-11</v>
      </c>
      <c r="AE398" s="2">
        <f t="shared" si="12"/>
        <v>2.9090909090909092</v>
      </c>
      <c r="AF398" s="2">
        <f t="shared" si="13"/>
        <v>1.5405683813627029</v>
      </c>
    </row>
    <row r="399" spans="1:32" x14ac:dyDescent="0.25">
      <c r="A399" s="1">
        <v>5689000</v>
      </c>
      <c r="B399" s="1">
        <v>5689000</v>
      </c>
      <c r="C399" s="1">
        <v>5688494</v>
      </c>
      <c r="D399" s="1">
        <v>5688494</v>
      </c>
      <c r="E399" s="1" t="s">
        <v>31</v>
      </c>
      <c r="F399" s="1" t="s">
        <v>31</v>
      </c>
      <c r="G399" s="1" t="s">
        <v>234</v>
      </c>
      <c r="H399" s="1" t="s">
        <v>153</v>
      </c>
      <c r="I399" s="1">
        <v>3</v>
      </c>
      <c r="J399" s="1">
        <v>2</v>
      </c>
      <c r="K399" s="1">
        <v>2</v>
      </c>
      <c r="L399" s="1">
        <v>1</v>
      </c>
      <c r="M399" s="1">
        <v>6038</v>
      </c>
      <c r="N399" s="1">
        <v>3410</v>
      </c>
      <c r="O399" s="1">
        <v>5308</v>
      </c>
      <c r="P399" s="1">
        <v>2604</v>
      </c>
      <c r="Q399" s="1">
        <v>3</v>
      </c>
      <c r="R399" s="1">
        <v>8</v>
      </c>
      <c r="S399" s="1">
        <v>23</v>
      </c>
      <c r="T399" s="1">
        <v>25</v>
      </c>
      <c r="U399" s="1">
        <v>8</v>
      </c>
      <c r="V399" s="1">
        <v>11</v>
      </c>
      <c r="W399" s="1">
        <v>21741</v>
      </c>
      <c r="X399" s="1">
        <v>20651</v>
      </c>
      <c r="Y399" s="1">
        <v>12145</v>
      </c>
      <c r="Z399" s="1">
        <v>15209</v>
      </c>
      <c r="AA399" s="1">
        <v>19</v>
      </c>
      <c r="AB399" s="1">
        <v>34</v>
      </c>
      <c r="AC399" s="3">
        <v>1.02742609928449E-10</v>
      </c>
      <c r="AD399" s="3">
        <v>1.1344055178697801E-9</v>
      </c>
      <c r="AE399" s="2">
        <f t="shared" si="12"/>
        <v>4.25</v>
      </c>
      <c r="AF399" s="2">
        <f t="shared" si="13"/>
        <v>2.0874628412503395</v>
      </c>
    </row>
    <row r="400" spans="1:32" x14ac:dyDescent="0.25">
      <c r="A400" s="1">
        <v>5756799</v>
      </c>
      <c r="B400" s="1">
        <v>5756807</v>
      </c>
      <c r="C400" s="1">
        <v>5759230</v>
      </c>
      <c r="D400" s="1">
        <v>5759241</v>
      </c>
      <c r="E400" s="1" t="s">
        <v>30</v>
      </c>
      <c r="F400" s="1" t="s">
        <v>31</v>
      </c>
      <c r="G400" s="1" t="s">
        <v>293</v>
      </c>
      <c r="H400" s="1" t="s">
        <v>294</v>
      </c>
      <c r="I400" s="1">
        <v>14</v>
      </c>
      <c r="J400" s="1">
        <v>11</v>
      </c>
      <c r="K400" s="1">
        <v>14</v>
      </c>
      <c r="L400" s="1">
        <v>9</v>
      </c>
      <c r="M400" s="1">
        <v>29006</v>
      </c>
      <c r="N400" s="1">
        <v>18767</v>
      </c>
      <c r="O400" s="1">
        <v>31237</v>
      </c>
      <c r="P400" s="1">
        <v>18569</v>
      </c>
      <c r="Q400" s="1">
        <v>3</v>
      </c>
      <c r="R400" s="1">
        <v>10</v>
      </c>
      <c r="S400" s="1">
        <v>84</v>
      </c>
      <c r="T400" s="1">
        <v>155</v>
      </c>
      <c r="U400" s="1">
        <v>45</v>
      </c>
      <c r="V400" s="1">
        <v>69</v>
      </c>
      <c r="W400" s="1">
        <v>77848</v>
      </c>
      <c r="X400" s="1">
        <v>128214</v>
      </c>
      <c r="Y400" s="1">
        <v>68198</v>
      </c>
      <c r="Z400" s="1">
        <v>89629</v>
      </c>
      <c r="AA400" s="1">
        <v>20</v>
      </c>
      <c r="AB400" s="1">
        <v>37</v>
      </c>
      <c r="AC400" s="3">
        <v>4.8553063664028803E-21</v>
      </c>
      <c r="AD400" s="3">
        <v>1.01712139235549E-19</v>
      </c>
      <c r="AE400" s="2">
        <f t="shared" si="12"/>
        <v>3.7</v>
      </c>
      <c r="AF400" s="2">
        <f t="shared" si="13"/>
        <v>1.8875252707415877</v>
      </c>
    </row>
    <row r="401" spans="1:32" x14ac:dyDescent="0.25">
      <c r="A401" s="1">
        <v>5760213</v>
      </c>
      <c r="B401" s="1">
        <v>5760134</v>
      </c>
      <c r="C401" s="1">
        <v>5759307</v>
      </c>
      <c r="D401" s="1">
        <v>5759307</v>
      </c>
      <c r="E401" s="1" t="s">
        <v>31</v>
      </c>
      <c r="F401" s="1" t="s">
        <v>31</v>
      </c>
      <c r="G401" s="1" t="s">
        <v>79</v>
      </c>
      <c r="H401" s="1" t="s">
        <v>80</v>
      </c>
      <c r="I401" s="1">
        <v>2</v>
      </c>
      <c r="J401" s="1">
        <v>1</v>
      </c>
      <c r="K401" s="1">
        <v>1</v>
      </c>
      <c r="L401" s="1">
        <v>0</v>
      </c>
      <c r="M401" s="1">
        <v>4203</v>
      </c>
      <c r="N401" s="1">
        <v>3193</v>
      </c>
      <c r="O401" s="1">
        <v>2317</v>
      </c>
      <c r="P401" s="1">
        <v>0</v>
      </c>
      <c r="Q401" s="1">
        <v>1</v>
      </c>
      <c r="R401" s="1">
        <v>2</v>
      </c>
      <c r="S401" s="1">
        <v>23</v>
      </c>
      <c r="T401" s="1">
        <v>24</v>
      </c>
      <c r="U401" s="1">
        <v>12</v>
      </c>
      <c r="V401" s="1">
        <v>20</v>
      </c>
      <c r="W401" s="1">
        <v>21206</v>
      </c>
      <c r="X401" s="1">
        <v>20001</v>
      </c>
      <c r="Y401" s="1">
        <v>19319</v>
      </c>
      <c r="Z401" s="1">
        <v>26558</v>
      </c>
      <c r="AA401" s="1">
        <v>13</v>
      </c>
      <c r="AB401" s="1">
        <v>26</v>
      </c>
      <c r="AC401" s="3">
        <v>7.8518939075177701E-52</v>
      </c>
      <c r="AD401" s="3">
        <v>3.6364879459249799E-50</v>
      </c>
      <c r="AE401" s="2">
        <f t="shared" si="12"/>
        <v>13</v>
      </c>
      <c r="AF401" s="2">
        <f t="shared" si="13"/>
        <v>3.7004397181410922</v>
      </c>
    </row>
    <row r="402" spans="1:32" x14ac:dyDescent="0.25">
      <c r="A402" s="1">
        <v>5781207</v>
      </c>
      <c r="B402" s="1">
        <v>5781207</v>
      </c>
      <c r="C402" s="1">
        <v>5780326</v>
      </c>
      <c r="D402" s="1">
        <v>5780326</v>
      </c>
      <c r="E402" s="1" t="s">
        <v>31</v>
      </c>
      <c r="F402" s="1" t="s">
        <v>31</v>
      </c>
      <c r="G402" s="1" t="s">
        <v>702</v>
      </c>
      <c r="H402" s="1" t="s">
        <v>37</v>
      </c>
      <c r="I402" s="1">
        <v>18</v>
      </c>
      <c r="J402" s="1">
        <v>28</v>
      </c>
      <c r="K402" s="1">
        <v>4</v>
      </c>
      <c r="L402" s="1">
        <v>10</v>
      </c>
      <c r="M402" s="1">
        <v>36705</v>
      </c>
      <c r="N402" s="1">
        <v>45587</v>
      </c>
      <c r="O402" s="1">
        <v>10022</v>
      </c>
      <c r="P402" s="1">
        <v>21304</v>
      </c>
      <c r="Q402" s="1">
        <v>13</v>
      </c>
      <c r="R402" s="1">
        <v>32</v>
      </c>
      <c r="S402" s="1">
        <v>8</v>
      </c>
      <c r="T402" s="1">
        <v>7</v>
      </c>
      <c r="U402" s="1">
        <v>1</v>
      </c>
      <c r="V402" s="1">
        <v>6</v>
      </c>
      <c r="W402" s="1">
        <v>8099</v>
      </c>
      <c r="X402" s="1">
        <v>6151</v>
      </c>
      <c r="Y402" s="1">
        <v>2990</v>
      </c>
      <c r="Z402" s="1">
        <v>8132</v>
      </c>
      <c r="AA402" s="1">
        <v>3</v>
      </c>
      <c r="AB402" s="1">
        <v>7</v>
      </c>
      <c r="AC402" s="3">
        <v>1.8899597561921299E-32</v>
      </c>
      <c r="AD402" s="3">
        <v>5.8670924605268896E-31</v>
      </c>
      <c r="AE402" s="2">
        <f t="shared" si="12"/>
        <v>0.21875</v>
      </c>
      <c r="AF402" s="2">
        <f t="shared" si="13"/>
        <v>-2.1926450779423963</v>
      </c>
    </row>
    <row r="403" spans="1:32" x14ac:dyDescent="0.25">
      <c r="A403" s="1"/>
      <c r="B403" s="1">
        <v>5781254</v>
      </c>
      <c r="C403" s="1">
        <v>5782351</v>
      </c>
      <c r="D403" s="1">
        <v>5782351</v>
      </c>
      <c r="E403" s="1" t="s">
        <v>30</v>
      </c>
      <c r="F403" s="1" t="s">
        <v>31</v>
      </c>
      <c r="G403" s="1" t="s">
        <v>677</v>
      </c>
      <c r="H403" s="1" t="s">
        <v>37</v>
      </c>
      <c r="I403" s="1">
        <v>23</v>
      </c>
      <c r="J403" s="1">
        <v>28</v>
      </c>
      <c r="K403" s="1">
        <v>4</v>
      </c>
      <c r="L403" s="1">
        <v>14</v>
      </c>
      <c r="M403" s="1">
        <v>46296</v>
      </c>
      <c r="N403" s="1">
        <v>45708</v>
      </c>
      <c r="O403" s="1">
        <v>9695</v>
      </c>
      <c r="P403" s="1">
        <v>29072</v>
      </c>
      <c r="Q403" s="1">
        <v>11</v>
      </c>
      <c r="R403" s="1">
        <v>29</v>
      </c>
      <c r="S403" s="1">
        <v>8</v>
      </c>
      <c r="T403" s="1">
        <v>11</v>
      </c>
      <c r="U403" s="1">
        <v>3</v>
      </c>
      <c r="V403" s="1">
        <v>7</v>
      </c>
      <c r="W403" s="1">
        <v>7412</v>
      </c>
      <c r="X403" s="1">
        <v>9148</v>
      </c>
      <c r="Y403" s="1">
        <v>5404</v>
      </c>
      <c r="Z403" s="1">
        <v>9298</v>
      </c>
      <c r="AA403" s="1">
        <v>3</v>
      </c>
      <c r="AB403" s="1">
        <v>7</v>
      </c>
      <c r="AC403" s="3">
        <v>3.8292431201922802E-31</v>
      </c>
      <c r="AD403" s="3">
        <v>1.12359435115779E-29</v>
      </c>
      <c r="AE403" s="2">
        <f t="shared" si="12"/>
        <v>0.2413793103448276</v>
      </c>
      <c r="AF403" s="2">
        <f t="shared" si="13"/>
        <v>-2.0506260730699681</v>
      </c>
    </row>
    <row r="404" spans="1:32" x14ac:dyDescent="0.25">
      <c r="A404" s="1">
        <v>5795036</v>
      </c>
      <c r="B404" s="1">
        <v>5795022</v>
      </c>
      <c r="C404" s="1">
        <v>5794528</v>
      </c>
      <c r="D404" s="1">
        <v>5794487</v>
      </c>
      <c r="E404" s="1" t="s">
        <v>31</v>
      </c>
      <c r="F404" s="1" t="s">
        <v>31</v>
      </c>
      <c r="G404" s="1" t="s">
        <v>449</v>
      </c>
      <c r="H404" s="1" t="s">
        <v>450</v>
      </c>
      <c r="I404" s="1">
        <v>15</v>
      </c>
      <c r="J404" s="1">
        <v>16</v>
      </c>
      <c r="K404" s="1">
        <v>12</v>
      </c>
      <c r="L404" s="1">
        <v>11</v>
      </c>
      <c r="M404" s="1">
        <v>30035</v>
      </c>
      <c r="N404" s="1">
        <v>26055</v>
      </c>
      <c r="O404" s="1">
        <v>26126</v>
      </c>
      <c r="P404" s="1">
        <v>22495</v>
      </c>
      <c r="Q404" s="1">
        <v>20</v>
      </c>
      <c r="R404" s="1">
        <v>52</v>
      </c>
      <c r="S404" s="1">
        <v>95</v>
      </c>
      <c r="T404" s="1">
        <v>84</v>
      </c>
      <c r="U404" s="1">
        <v>45</v>
      </c>
      <c r="V404" s="1">
        <v>62</v>
      </c>
      <c r="W404" s="1">
        <v>87489</v>
      </c>
      <c r="X404" s="1">
        <v>69960</v>
      </c>
      <c r="Y404" s="1">
        <v>68719</v>
      </c>
      <c r="Z404" s="1">
        <v>79610</v>
      </c>
      <c r="AA404" s="1">
        <v>82</v>
      </c>
      <c r="AB404" s="1">
        <v>154</v>
      </c>
      <c r="AC404" s="3">
        <v>1.7835000455080299E-11</v>
      </c>
      <c r="AD404" s="3">
        <v>2.0990423612517601E-10</v>
      </c>
      <c r="AE404" s="2">
        <f t="shared" si="12"/>
        <v>2.9615384615384617</v>
      </c>
      <c r="AF404" s="2">
        <f t="shared" si="13"/>
        <v>1.5663468225538093</v>
      </c>
    </row>
    <row r="405" spans="1:32" x14ac:dyDescent="0.25">
      <c r="A405" s="1">
        <v>5805789</v>
      </c>
      <c r="B405" s="1">
        <v>5805823</v>
      </c>
      <c r="C405" s="1">
        <v>5807334</v>
      </c>
      <c r="D405" s="1">
        <v>5807614</v>
      </c>
      <c r="E405" s="1" t="s">
        <v>30</v>
      </c>
      <c r="F405" s="1" t="s">
        <v>31</v>
      </c>
      <c r="G405" s="1" t="s">
        <v>371</v>
      </c>
      <c r="H405" s="1" t="s">
        <v>37</v>
      </c>
      <c r="I405" s="1">
        <v>27</v>
      </c>
      <c r="J405" s="1">
        <v>24</v>
      </c>
      <c r="K405" s="1">
        <v>22</v>
      </c>
      <c r="L405" s="1">
        <v>25</v>
      </c>
      <c r="M405" s="1">
        <v>54373</v>
      </c>
      <c r="N405" s="1">
        <v>39843</v>
      </c>
      <c r="O405" s="1">
        <v>48242</v>
      </c>
      <c r="P405" s="1">
        <v>50832</v>
      </c>
      <c r="Q405" s="1">
        <v>12</v>
      </c>
      <c r="R405" s="1">
        <v>31</v>
      </c>
      <c r="S405" s="1">
        <v>135</v>
      </c>
      <c r="T405" s="1">
        <v>158</v>
      </c>
      <c r="U405" s="1">
        <v>125</v>
      </c>
      <c r="V405" s="1">
        <v>139</v>
      </c>
      <c r="W405" s="1">
        <v>124356</v>
      </c>
      <c r="X405" s="1">
        <v>130358</v>
      </c>
      <c r="Y405" s="1">
        <v>188251</v>
      </c>
      <c r="Z405" s="1">
        <v>178363</v>
      </c>
      <c r="AA405" s="1">
        <v>52</v>
      </c>
      <c r="AB405" s="1">
        <v>102</v>
      </c>
      <c r="AC405" s="3">
        <v>5.7408463289541803E-18</v>
      </c>
      <c r="AD405" s="3">
        <v>1.05552728211329E-16</v>
      </c>
      <c r="AE405" s="2">
        <f t="shared" si="12"/>
        <v>3.2903225806451615</v>
      </c>
      <c r="AF405" s="2">
        <f t="shared" si="13"/>
        <v>1.7182290315846205</v>
      </c>
    </row>
    <row r="406" spans="1:32" x14ac:dyDescent="0.25">
      <c r="A406" s="1"/>
      <c r="B406" s="1">
        <v>5875173</v>
      </c>
      <c r="C406" s="1">
        <v>5874400</v>
      </c>
      <c r="D406" s="1">
        <v>5874400</v>
      </c>
      <c r="E406" s="1" t="s">
        <v>31</v>
      </c>
      <c r="F406" s="1" t="s">
        <v>31</v>
      </c>
      <c r="G406" s="1" t="s">
        <v>753</v>
      </c>
      <c r="H406" s="1" t="s">
        <v>37</v>
      </c>
      <c r="I406" s="1">
        <v>69</v>
      </c>
      <c r="J406" s="1">
        <v>57</v>
      </c>
      <c r="K406" s="1">
        <v>23</v>
      </c>
      <c r="L406" s="1">
        <v>40</v>
      </c>
      <c r="M406" s="1">
        <v>135375</v>
      </c>
      <c r="N406" s="1">
        <v>94079</v>
      </c>
      <c r="O406" s="1">
        <v>49499</v>
      </c>
      <c r="P406" s="1">
        <v>81654</v>
      </c>
      <c r="Q406" s="1">
        <v>45</v>
      </c>
      <c r="R406" s="1">
        <v>116</v>
      </c>
      <c r="S406" s="1">
        <v>16</v>
      </c>
      <c r="T406" s="1">
        <v>25</v>
      </c>
      <c r="U406" s="1">
        <v>5</v>
      </c>
      <c r="V406" s="1">
        <v>8</v>
      </c>
      <c r="W406" s="1">
        <v>15216</v>
      </c>
      <c r="X406" s="1">
        <v>20734</v>
      </c>
      <c r="Y406" s="1">
        <v>8291</v>
      </c>
      <c r="Z406" s="1">
        <v>10651</v>
      </c>
      <c r="AA406" s="1">
        <v>10</v>
      </c>
      <c r="AB406" s="1">
        <v>17</v>
      </c>
      <c r="AC406" s="3">
        <v>1.7087128944563002E-114</v>
      </c>
      <c r="AD406" s="3">
        <v>1.4640252079701599E-112</v>
      </c>
      <c r="AE406" s="2">
        <f t="shared" si="12"/>
        <v>0.14655172413793102</v>
      </c>
      <c r="AF406" s="2">
        <f t="shared" si="13"/>
        <v>-2.7705181538772328</v>
      </c>
    </row>
    <row r="407" spans="1:32" x14ac:dyDescent="0.25">
      <c r="A407" s="1">
        <v>5881065</v>
      </c>
      <c r="B407" s="1">
        <v>5881012</v>
      </c>
      <c r="C407" s="1">
        <v>5880887</v>
      </c>
      <c r="D407" s="1">
        <v>5880782</v>
      </c>
      <c r="E407" s="1" t="s">
        <v>31</v>
      </c>
      <c r="F407" s="1" t="s">
        <v>31</v>
      </c>
      <c r="G407" s="1" t="s">
        <v>289</v>
      </c>
      <c r="H407" s="1" t="s">
        <v>37</v>
      </c>
      <c r="I407" s="1">
        <v>0</v>
      </c>
      <c r="J407" s="1">
        <v>0</v>
      </c>
      <c r="K407" s="1">
        <v>1</v>
      </c>
      <c r="L407" s="1">
        <v>1</v>
      </c>
      <c r="M407" s="1">
        <v>465</v>
      </c>
      <c r="N407" s="1">
        <v>1568</v>
      </c>
      <c r="O407" s="1">
        <v>3555</v>
      </c>
      <c r="P407" s="1">
        <v>3432</v>
      </c>
      <c r="Q407" s="1">
        <v>6</v>
      </c>
      <c r="R407" s="1">
        <v>17</v>
      </c>
      <c r="S407" s="1">
        <v>8</v>
      </c>
      <c r="T407" s="1">
        <v>10</v>
      </c>
      <c r="U407" s="1">
        <v>5</v>
      </c>
      <c r="V407" s="1">
        <v>5</v>
      </c>
      <c r="W407" s="1">
        <v>7517</v>
      </c>
      <c r="X407" s="1">
        <v>8870</v>
      </c>
      <c r="Y407" s="1">
        <v>8901</v>
      </c>
      <c r="Z407" s="1">
        <v>6726</v>
      </c>
      <c r="AA407" s="1">
        <v>33</v>
      </c>
      <c r="AB407" s="1">
        <v>63</v>
      </c>
      <c r="AC407" s="3">
        <v>8.1008612100714798E-6</v>
      </c>
      <c r="AD407" s="3">
        <v>5.5794355987051802E-5</v>
      </c>
      <c r="AE407" s="2">
        <f t="shared" si="12"/>
        <v>3.7058823529411766</v>
      </c>
      <c r="AF407" s="2">
        <f t="shared" si="13"/>
        <v>1.8898170822495772</v>
      </c>
    </row>
    <row r="408" spans="1:32" x14ac:dyDescent="0.25">
      <c r="A408" s="1">
        <v>5888283</v>
      </c>
      <c r="B408" s="1">
        <v>5888283</v>
      </c>
      <c r="C408" s="1">
        <v>5887579</v>
      </c>
      <c r="D408" s="1">
        <v>5887579</v>
      </c>
      <c r="E408" s="1" t="s">
        <v>31</v>
      </c>
      <c r="F408" s="1" t="s">
        <v>31</v>
      </c>
      <c r="G408" s="1" t="s">
        <v>327</v>
      </c>
      <c r="H408" s="1" t="s">
        <v>202</v>
      </c>
      <c r="I408" s="1">
        <v>2</v>
      </c>
      <c r="J408" s="1">
        <v>3</v>
      </c>
      <c r="K408" s="1">
        <v>2</v>
      </c>
      <c r="L408" s="1">
        <v>4</v>
      </c>
      <c r="M408" s="1">
        <v>4242</v>
      </c>
      <c r="N408" s="1">
        <v>6017</v>
      </c>
      <c r="O408" s="1">
        <v>5070</v>
      </c>
      <c r="P408" s="1">
        <v>9210</v>
      </c>
      <c r="Q408" s="1">
        <v>3</v>
      </c>
      <c r="R408" s="1">
        <v>8</v>
      </c>
      <c r="S408" s="1">
        <v>28</v>
      </c>
      <c r="T408" s="1">
        <v>26</v>
      </c>
      <c r="U408" s="1">
        <v>14</v>
      </c>
      <c r="V408" s="1">
        <v>8</v>
      </c>
      <c r="W408" s="1">
        <v>25755</v>
      </c>
      <c r="X408" s="1">
        <v>21558</v>
      </c>
      <c r="Y408" s="1">
        <v>21143</v>
      </c>
      <c r="Z408" s="1">
        <v>10780</v>
      </c>
      <c r="AA408" s="1">
        <v>15</v>
      </c>
      <c r="AB408" s="1">
        <v>28</v>
      </c>
      <c r="AC408" s="3">
        <v>1.3794758160992601E-7</v>
      </c>
      <c r="AD408" s="3">
        <v>1.1737188473027299E-6</v>
      </c>
      <c r="AE408" s="2">
        <f t="shared" si="12"/>
        <v>3.5</v>
      </c>
      <c r="AF408" s="2">
        <f t="shared" si="13"/>
        <v>1.8073549220576042</v>
      </c>
    </row>
    <row r="409" spans="1:32" x14ac:dyDescent="0.25">
      <c r="A409" s="1">
        <v>5904419</v>
      </c>
      <c r="B409" s="1">
        <v>5904427</v>
      </c>
      <c r="C409" s="1">
        <v>5904966</v>
      </c>
      <c r="D409" s="1">
        <v>5905111</v>
      </c>
      <c r="E409" s="1" t="s">
        <v>30</v>
      </c>
      <c r="F409" s="1" t="s">
        <v>31</v>
      </c>
      <c r="G409" s="1" t="s">
        <v>353</v>
      </c>
      <c r="H409" s="1" t="s">
        <v>37</v>
      </c>
      <c r="I409" s="1">
        <v>2</v>
      </c>
      <c r="J409" s="1">
        <v>5</v>
      </c>
      <c r="K409" s="1">
        <v>3</v>
      </c>
      <c r="L409" s="1">
        <v>0</v>
      </c>
      <c r="M409" s="1">
        <v>5416</v>
      </c>
      <c r="N409" s="1">
        <v>9436</v>
      </c>
      <c r="O409" s="1">
        <v>8210</v>
      </c>
      <c r="P409" s="1">
        <v>1832</v>
      </c>
      <c r="Q409" s="1">
        <v>4</v>
      </c>
      <c r="R409" s="1">
        <v>11</v>
      </c>
      <c r="S409" s="1">
        <v>28</v>
      </c>
      <c r="T409" s="1">
        <v>32</v>
      </c>
      <c r="U409" s="1">
        <v>9</v>
      </c>
      <c r="V409" s="1">
        <v>10</v>
      </c>
      <c r="W409" s="1">
        <v>26213</v>
      </c>
      <c r="X409" s="1">
        <v>26363</v>
      </c>
      <c r="Y409" s="1">
        <v>13983</v>
      </c>
      <c r="Z409" s="1">
        <v>14026</v>
      </c>
      <c r="AA409" s="1">
        <v>20</v>
      </c>
      <c r="AB409" s="1">
        <v>37</v>
      </c>
      <c r="AC409" s="3">
        <v>1.16604704491294E-7</v>
      </c>
      <c r="AD409" s="3">
        <v>1.0010712505825699E-6</v>
      </c>
      <c r="AE409" s="2">
        <f t="shared" si="12"/>
        <v>3.3636363636363638</v>
      </c>
      <c r="AF409" s="2">
        <f t="shared" si="13"/>
        <v>1.7500217469916526</v>
      </c>
    </row>
    <row r="410" spans="1:32" x14ac:dyDescent="0.25">
      <c r="A410" s="1">
        <v>5922464</v>
      </c>
      <c r="B410" s="1">
        <v>5922464</v>
      </c>
      <c r="C410" s="1">
        <v>5925088</v>
      </c>
      <c r="D410" s="1">
        <v>5925104</v>
      </c>
      <c r="E410" s="1" t="s">
        <v>30</v>
      </c>
      <c r="F410" s="1" t="s">
        <v>31</v>
      </c>
      <c r="G410" s="1" t="s">
        <v>501</v>
      </c>
      <c r="H410" s="1" t="s">
        <v>502</v>
      </c>
      <c r="I410" s="1">
        <v>552</v>
      </c>
      <c r="J410" s="1">
        <v>610</v>
      </c>
      <c r="K410" s="1">
        <v>143</v>
      </c>
      <c r="L410" s="1">
        <v>223</v>
      </c>
      <c r="M410" s="1">
        <v>1077584</v>
      </c>
      <c r="N410" s="1">
        <v>991561</v>
      </c>
      <c r="O410" s="1">
        <v>305001</v>
      </c>
      <c r="P410" s="1">
        <v>452069</v>
      </c>
      <c r="Q410" s="1">
        <v>107</v>
      </c>
      <c r="R410" s="1">
        <v>269</v>
      </c>
      <c r="S410" s="1">
        <v>186</v>
      </c>
      <c r="T410" s="1">
        <v>281</v>
      </c>
      <c r="U410" s="1">
        <v>181</v>
      </c>
      <c r="V410" s="1">
        <v>247</v>
      </c>
      <c r="W410" s="1">
        <v>170655</v>
      </c>
      <c r="X410" s="1">
        <v>231513</v>
      </c>
      <c r="Y410" s="1">
        <v>273294</v>
      </c>
      <c r="Z410" s="1">
        <v>317400</v>
      </c>
      <c r="AA410" s="1">
        <v>49</v>
      </c>
      <c r="AB410" s="1">
        <v>94</v>
      </c>
      <c r="AC410" s="3">
        <v>7.8995129422823001E-18</v>
      </c>
      <c r="AD410" s="3">
        <v>1.44621852327937E-16</v>
      </c>
      <c r="AE410" s="2">
        <f t="shared" si="12"/>
        <v>0.34944237918215615</v>
      </c>
      <c r="AF410" s="2">
        <f t="shared" si="13"/>
        <v>-1.5168735108789868</v>
      </c>
    </row>
    <row r="411" spans="1:32" x14ac:dyDescent="0.25">
      <c r="A411" s="1"/>
      <c r="B411" s="1">
        <v>5931785</v>
      </c>
      <c r="C411" s="1">
        <v>5930034</v>
      </c>
      <c r="D411" s="1">
        <v>5930034</v>
      </c>
      <c r="E411" s="1" t="s">
        <v>31</v>
      </c>
      <c r="F411" s="1" t="s">
        <v>31</v>
      </c>
      <c r="G411" s="1" t="s">
        <v>236</v>
      </c>
      <c r="H411" s="1" t="s">
        <v>78</v>
      </c>
      <c r="I411" s="1">
        <v>14</v>
      </c>
      <c r="J411" s="1">
        <v>14</v>
      </c>
      <c r="K411" s="1">
        <v>14</v>
      </c>
      <c r="L411" s="1">
        <v>11</v>
      </c>
      <c r="M411" s="1">
        <v>27900</v>
      </c>
      <c r="N411" s="1">
        <v>22958</v>
      </c>
      <c r="O411" s="1">
        <v>30821</v>
      </c>
      <c r="P411" s="1">
        <v>24169</v>
      </c>
      <c r="Q411" s="1">
        <v>5</v>
      </c>
      <c r="R411" s="1">
        <v>15</v>
      </c>
      <c r="S411" s="1">
        <v>140</v>
      </c>
      <c r="T411" s="1">
        <v>134</v>
      </c>
      <c r="U411" s="1">
        <v>64</v>
      </c>
      <c r="V411" s="1">
        <v>83</v>
      </c>
      <c r="W411" s="1">
        <v>128781</v>
      </c>
      <c r="X411" s="1">
        <v>111097</v>
      </c>
      <c r="Y411" s="1">
        <v>96687</v>
      </c>
      <c r="Z411" s="1">
        <v>107528</v>
      </c>
      <c r="AA411" s="1">
        <v>34</v>
      </c>
      <c r="AB411" s="1">
        <v>63</v>
      </c>
      <c r="AC411" s="3">
        <v>7.2852743243379604E-29</v>
      </c>
      <c r="AD411" s="3">
        <v>2.01355581970734E-27</v>
      </c>
      <c r="AE411" s="2">
        <f t="shared" si="12"/>
        <v>4.2</v>
      </c>
      <c r="AF411" s="2">
        <f t="shared" si="13"/>
        <v>2.0703893278913981</v>
      </c>
    </row>
    <row r="412" spans="1:32" x14ac:dyDescent="0.25">
      <c r="A412" s="1"/>
      <c r="B412" s="1">
        <v>5933599</v>
      </c>
      <c r="C412" s="1">
        <v>5931782</v>
      </c>
      <c r="D412" s="1"/>
      <c r="E412" s="1" t="s">
        <v>31</v>
      </c>
      <c r="F412" s="1" t="s">
        <v>31</v>
      </c>
      <c r="G412" s="1" t="s">
        <v>383</v>
      </c>
      <c r="H412" s="1" t="s">
        <v>78</v>
      </c>
      <c r="I412" s="1">
        <v>16</v>
      </c>
      <c r="J412" s="1">
        <v>18</v>
      </c>
      <c r="K412" s="1">
        <v>23</v>
      </c>
      <c r="L412" s="1">
        <v>16</v>
      </c>
      <c r="M412" s="1">
        <v>32229</v>
      </c>
      <c r="N412" s="1">
        <v>29868</v>
      </c>
      <c r="O412" s="1">
        <v>50054</v>
      </c>
      <c r="P412" s="1">
        <v>33417</v>
      </c>
      <c r="Q412" s="1">
        <v>7</v>
      </c>
      <c r="R412" s="1">
        <v>20</v>
      </c>
      <c r="S412" s="1">
        <v>153</v>
      </c>
      <c r="T412" s="1">
        <v>172</v>
      </c>
      <c r="U412" s="1">
        <v>73</v>
      </c>
      <c r="V412" s="1">
        <v>63</v>
      </c>
      <c r="W412" s="1">
        <v>140690</v>
      </c>
      <c r="X412" s="1">
        <v>141828</v>
      </c>
      <c r="Y412" s="1">
        <v>111014</v>
      </c>
      <c r="Z412" s="1">
        <v>81743</v>
      </c>
      <c r="AA412" s="1">
        <v>35</v>
      </c>
      <c r="AB412" s="1">
        <v>65</v>
      </c>
      <c r="AC412" s="3">
        <v>3.3580596841867798E-17</v>
      </c>
      <c r="AD412" s="3">
        <v>5.9079785162448297E-16</v>
      </c>
      <c r="AE412" s="2">
        <f t="shared" si="12"/>
        <v>3.25</v>
      </c>
      <c r="AF412" s="2">
        <f t="shared" si="13"/>
        <v>1.7004397181410922</v>
      </c>
    </row>
    <row r="413" spans="1:32" x14ac:dyDescent="0.25">
      <c r="A413" s="1"/>
      <c r="B413" s="1">
        <v>5935479</v>
      </c>
      <c r="C413" s="1">
        <v>5933596</v>
      </c>
      <c r="D413" s="1"/>
      <c r="E413" s="1" t="s">
        <v>31</v>
      </c>
      <c r="F413" s="1" t="s">
        <v>31</v>
      </c>
      <c r="G413" s="1" t="s">
        <v>390</v>
      </c>
      <c r="H413" s="1" t="s">
        <v>78</v>
      </c>
      <c r="I413" s="1">
        <v>18</v>
      </c>
      <c r="J413" s="1">
        <v>28</v>
      </c>
      <c r="K413" s="1">
        <v>37</v>
      </c>
      <c r="L413" s="1">
        <v>28</v>
      </c>
      <c r="M413" s="1">
        <v>36462</v>
      </c>
      <c r="N413" s="1">
        <v>46504</v>
      </c>
      <c r="O413" s="1">
        <v>80320</v>
      </c>
      <c r="P413" s="1">
        <v>57921</v>
      </c>
      <c r="Q413" s="1">
        <v>11</v>
      </c>
      <c r="R413" s="1">
        <v>29</v>
      </c>
      <c r="S413" s="1">
        <v>226</v>
      </c>
      <c r="T413" s="1">
        <v>243</v>
      </c>
      <c r="U413" s="1">
        <v>97</v>
      </c>
      <c r="V413" s="1">
        <v>119</v>
      </c>
      <c r="W413" s="1">
        <v>207708</v>
      </c>
      <c r="X413" s="1">
        <v>200836</v>
      </c>
      <c r="Y413" s="1">
        <v>145874</v>
      </c>
      <c r="Z413" s="1">
        <v>153157</v>
      </c>
      <c r="AA413" s="1">
        <v>51</v>
      </c>
      <c r="AB413" s="1">
        <v>93</v>
      </c>
      <c r="AC413" s="3">
        <v>1.2518568999989499E-16</v>
      </c>
      <c r="AD413" s="3">
        <v>2.12394255825566E-15</v>
      </c>
      <c r="AE413" s="2">
        <f t="shared" si="12"/>
        <v>3.2068965517241379</v>
      </c>
      <c r="AF413" s="2">
        <f t="shared" si="13"/>
        <v>1.6811778159804593</v>
      </c>
    </row>
    <row r="414" spans="1:32" x14ac:dyDescent="0.25">
      <c r="A414" s="1">
        <v>5937458</v>
      </c>
      <c r="B414" s="1">
        <v>5937458</v>
      </c>
      <c r="C414" s="1">
        <v>5935476</v>
      </c>
      <c r="D414" s="1"/>
      <c r="E414" s="1" t="s">
        <v>31</v>
      </c>
      <c r="F414" s="1" t="s">
        <v>31</v>
      </c>
      <c r="G414" s="1" t="s">
        <v>150</v>
      </c>
      <c r="H414" s="1" t="s">
        <v>78</v>
      </c>
      <c r="I414" s="1">
        <v>31</v>
      </c>
      <c r="J414" s="1">
        <v>39</v>
      </c>
      <c r="K414" s="1">
        <v>46</v>
      </c>
      <c r="L414" s="1">
        <v>33</v>
      </c>
      <c r="M414" s="1">
        <v>61945</v>
      </c>
      <c r="N414" s="1">
        <v>64580</v>
      </c>
      <c r="O414" s="1">
        <v>98078</v>
      </c>
      <c r="P414" s="1">
        <v>66945</v>
      </c>
      <c r="Q414" s="1">
        <v>14</v>
      </c>
      <c r="R414" s="1">
        <v>36</v>
      </c>
      <c r="S414" s="1">
        <v>647</v>
      </c>
      <c r="T414" s="1">
        <v>560</v>
      </c>
      <c r="U414" s="1">
        <v>189</v>
      </c>
      <c r="V414" s="1">
        <v>233</v>
      </c>
      <c r="W414" s="1">
        <v>593661</v>
      </c>
      <c r="X414" s="1">
        <v>461395</v>
      </c>
      <c r="Y414" s="1">
        <v>284486</v>
      </c>
      <c r="Z414" s="1">
        <v>299396</v>
      </c>
      <c r="AA414" s="1">
        <v>114</v>
      </c>
      <c r="AB414" s="1">
        <v>206</v>
      </c>
      <c r="AC414" s="3">
        <v>2.33502451802062E-67</v>
      </c>
      <c r="AD414" s="3">
        <v>1.3797579358897001E-65</v>
      </c>
      <c r="AE414" s="2">
        <f t="shared" si="12"/>
        <v>5.7222222222222223</v>
      </c>
      <c r="AF414" s="2">
        <f t="shared" si="13"/>
        <v>2.5165755257409064</v>
      </c>
    </row>
    <row r="415" spans="1:32" x14ac:dyDescent="0.25">
      <c r="A415" s="1"/>
      <c r="B415" s="1">
        <v>5940593</v>
      </c>
      <c r="C415" s="1">
        <v>5941267</v>
      </c>
      <c r="D415" s="1">
        <v>5941267</v>
      </c>
      <c r="E415" s="1" t="s">
        <v>30</v>
      </c>
      <c r="F415" s="1" t="s">
        <v>31</v>
      </c>
      <c r="G415" s="1" t="s">
        <v>304</v>
      </c>
      <c r="H415" s="1" t="s">
        <v>35</v>
      </c>
      <c r="I415" s="1">
        <v>1</v>
      </c>
      <c r="J415" s="1">
        <v>4</v>
      </c>
      <c r="K415" s="1">
        <v>9</v>
      </c>
      <c r="L415" s="1">
        <v>4</v>
      </c>
      <c r="M415" s="1">
        <v>3892</v>
      </c>
      <c r="N415" s="1">
        <v>6829</v>
      </c>
      <c r="O415" s="1">
        <v>20669</v>
      </c>
      <c r="P415" s="1">
        <v>10056</v>
      </c>
      <c r="Q415" s="1">
        <v>5</v>
      </c>
      <c r="R415" s="1">
        <v>15</v>
      </c>
      <c r="S415" s="1">
        <v>41</v>
      </c>
      <c r="T415" s="1">
        <v>58</v>
      </c>
      <c r="U415" s="1">
        <v>23</v>
      </c>
      <c r="V415" s="1">
        <v>21</v>
      </c>
      <c r="W415" s="1">
        <v>38332</v>
      </c>
      <c r="X415" s="1">
        <v>48484</v>
      </c>
      <c r="Y415" s="1">
        <v>35909</v>
      </c>
      <c r="Z415" s="1">
        <v>27900</v>
      </c>
      <c r="AA415" s="1">
        <v>30</v>
      </c>
      <c r="AB415" s="1">
        <v>55</v>
      </c>
      <c r="AC415" s="3">
        <v>9.5340610238591104E-13</v>
      </c>
      <c r="AD415" s="3">
        <v>1.23582200987027E-11</v>
      </c>
      <c r="AE415" s="2">
        <f t="shared" si="12"/>
        <v>3.6666666666666665</v>
      </c>
      <c r="AF415" s="2">
        <f t="shared" si="13"/>
        <v>1.8744691179161412</v>
      </c>
    </row>
    <row r="416" spans="1:32" x14ac:dyDescent="0.25">
      <c r="A416" s="1">
        <v>5963166</v>
      </c>
      <c r="B416" s="1">
        <v>5963174</v>
      </c>
      <c r="C416" s="1">
        <v>5964976</v>
      </c>
      <c r="D416" s="1">
        <v>5965009</v>
      </c>
      <c r="E416" s="1" t="s">
        <v>30</v>
      </c>
      <c r="F416" s="1" t="s">
        <v>31</v>
      </c>
      <c r="G416" s="1" t="s">
        <v>517</v>
      </c>
      <c r="H416" s="1" t="s">
        <v>518</v>
      </c>
      <c r="I416" s="1">
        <v>940</v>
      </c>
      <c r="J416" s="1">
        <v>1139</v>
      </c>
      <c r="K416" s="1">
        <v>703</v>
      </c>
      <c r="L416" s="1">
        <v>890</v>
      </c>
      <c r="M416" s="1">
        <v>1835083</v>
      </c>
      <c r="N416" s="1">
        <v>1851661</v>
      </c>
      <c r="O416" s="1">
        <v>1490531</v>
      </c>
      <c r="P416" s="1">
        <v>1797116</v>
      </c>
      <c r="Q416" s="1">
        <v>381</v>
      </c>
      <c r="R416" s="1">
        <v>967</v>
      </c>
      <c r="S416" s="1">
        <v>477</v>
      </c>
      <c r="T416" s="1">
        <v>873</v>
      </c>
      <c r="U416" s="1">
        <v>431</v>
      </c>
      <c r="V416" s="1">
        <v>449</v>
      </c>
      <c r="W416" s="1">
        <v>438007</v>
      </c>
      <c r="X416" s="1">
        <v>719765</v>
      </c>
      <c r="Y416" s="1">
        <v>648700</v>
      </c>
      <c r="Z416" s="1">
        <v>577156</v>
      </c>
      <c r="AA416" s="1">
        <v>176</v>
      </c>
      <c r="AB416" s="1">
        <v>330</v>
      </c>
      <c r="AC416" s="3">
        <v>2.9742261706780099E-15</v>
      </c>
      <c r="AD416" s="3">
        <v>4.54245451521733E-14</v>
      </c>
      <c r="AE416" s="2">
        <f t="shared" si="12"/>
        <v>0.34126163391933817</v>
      </c>
      <c r="AF416" s="2">
        <f t="shared" si="13"/>
        <v>-1.5510498652310254</v>
      </c>
    </row>
    <row r="417" spans="1:32" x14ac:dyDescent="0.25">
      <c r="A417" s="1">
        <v>5965022</v>
      </c>
      <c r="B417" s="1">
        <v>5965085</v>
      </c>
      <c r="C417" s="1">
        <v>5966083</v>
      </c>
      <c r="D417" s="1"/>
      <c r="E417" s="1" t="s">
        <v>30</v>
      </c>
      <c r="F417" s="1" t="s">
        <v>31</v>
      </c>
      <c r="G417" s="1" t="s">
        <v>569</v>
      </c>
      <c r="H417" s="1" t="s">
        <v>570</v>
      </c>
      <c r="I417" s="1">
        <v>192</v>
      </c>
      <c r="J417" s="1">
        <v>179</v>
      </c>
      <c r="K417" s="1">
        <v>146</v>
      </c>
      <c r="L417" s="1">
        <v>158</v>
      </c>
      <c r="M417" s="1">
        <v>376458</v>
      </c>
      <c r="N417" s="1">
        <v>291601</v>
      </c>
      <c r="O417" s="1">
        <v>309468</v>
      </c>
      <c r="P417" s="1">
        <v>319359</v>
      </c>
      <c r="Q417" s="1">
        <v>126</v>
      </c>
      <c r="R417" s="1">
        <v>324</v>
      </c>
      <c r="S417" s="1">
        <v>103</v>
      </c>
      <c r="T417" s="1">
        <v>163</v>
      </c>
      <c r="U417" s="1">
        <v>58</v>
      </c>
      <c r="V417" s="1">
        <v>75</v>
      </c>
      <c r="W417" s="1">
        <v>95036</v>
      </c>
      <c r="X417" s="1">
        <v>134402</v>
      </c>
      <c r="Y417" s="1">
        <v>87847</v>
      </c>
      <c r="Z417" s="1">
        <v>96642</v>
      </c>
      <c r="AA417" s="1">
        <v>56</v>
      </c>
      <c r="AB417" s="1">
        <v>103</v>
      </c>
      <c r="AC417" s="3">
        <v>4.3121096858284697E-26</v>
      </c>
      <c r="AD417" s="3">
        <v>1.0995879698862601E-24</v>
      </c>
      <c r="AE417" s="2">
        <f t="shared" si="12"/>
        <v>0.31790123456790126</v>
      </c>
      <c r="AF417" s="2">
        <f t="shared" si="13"/>
        <v>-1.6533494757014064</v>
      </c>
    </row>
    <row r="418" spans="1:32" x14ac:dyDescent="0.25">
      <c r="A418" s="1"/>
      <c r="B418" s="1">
        <v>5966080</v>
      </c>
      <c r="C418" s="1">
        <v>5967177</v>
      </c>
      <c r="D418" s="1"/>
      <c r="E418" s="1" t="s">
        <v>30</v>
      </c>
      <c r="F418" s="1" t="s">
        <v>31</v>
      </c>
      <c r="G418" s="1" t="s">
        <v>578</v>
      </c>
      <c r="H418" s="1" t="s">
        <v>555</v>
      </c>
      <c r="I418" s="1">
        <v>183</v>
      </c>
      <c r="J418" s="1">
        <v>224</v>
      </c>
      <c r="K418" s="1">
        <v>140</v>
      </c>
      <c r="L418" s="1">
        <v>179</v>
      </c>
      <c r="M418" s="1">
        <v>357508</v>
      </c>
      <c r="N418" s="1">
        <v>364138</v>
      </c>
      <c r="O418" s="1">
        <v>297613</v>
      </c>
      <c r="P418" s="1">
        <v>362861</v>
      </c>
      <c r="Q418" s="1">
        <v>124</v>
      </c>
      <c r="R418" s="1">
        <v>314</v>
      </c>
      <c r="S418" s="1">
        <v>116</v>
      </c>
      <c r="T418" s="1">
        <v>160</v>
      </c>
      <c r="U418" s="1">
        <v>58</v>
      </c>
      <c r="V418" s="1">
        <v>80</v>
      </c>
      <c r="W418" s="1">
        <v>106653</v>
      </c>
      <c r="X418" s="1">
        <v>132374</v>
      </c>
      <c r="Y418" s="1">
        <v>88128</v>
      </c>
      <c r="Z418" s="1">
        <v>103644</v>
      </c>
      <c r="AA418" s="1">
        <v>53</v>
      </c>
      <c r="AB418" s="1">
        <v>98</v>
      </c>
      <c r="AC418" s="3">
        <v>2.9363373607541198E-27</v>
      </c>
      <c r="AD418" s="3">
        <v>7.7410887713665497E-26</v>
      </c>
      <c r="AE418" s="2">
        <f t="shared" si="12"/>
        <v>0.31210191082802546</v>
      </c>
      <c r="AF418" s="2">
        <f t="shared" si="13"/>
        <v>-1.6799109047764189</v>
      </c>
    </row>
    <row r="419" spans="1:32" x14ac:dyDescent="0.25">
      <c r="A419" s="1"/>
      <c r="B419" s="1">
        <v>5967174</v>
      </c>
      <c r="C419" s="1">
        <v>5968664</v>
      </c>
      <c r="D419" s="1">
        <v>5968679</v>
      </c>
      <c r="E419" s="1" t="s">
        <v>30</v>
      </c>
      <c r="F419" s="1" t="s">
        <v>31</v>
      </c>
      <c r="G419" s="1" t="s">
        <v>554</v>
      </c>
      <c r="H419" s="1" t="s">
        <v>555</v>
      </c>
      <c r="I419" s="1">
        <v>148</v>
      </c>
      <c r="J419" s="1">
        <v>242</v>
      </c>
      <c r="K419" s="1">
        <v>191</v>
      </c>
      <c r="L419" s="1">
        <v>198</v>
      </c>
      <c r="M419" s="1">
        <v>288942</v>
      </c>
      <c r="N419" s="1">
        <v>393355</v>
      </c>
      <c r="O419" s="1">
        <v>405427</v>
      </c>
      <c r="P419" s="1">
        <v>400911</v>
      </c>
      <c r="Q419" s="1">
        <v>98</v>
      </c>
      <c r="R419" s="1">
        <v>249</v>
      </c>
      <c r="S419" s="1">
        <v>124</v>
      </c>
      <c r="T419" s="1">
        <v>189</v>
      </c>
      <c r="U419" s="1">
        <v>57</v>
      </c>
      <c r="V419" s="1">
        <v>98</v>
      </c>
      <c r="W419" s="1">
        <v>114338</v>
      </c>
      <c r="X419" s="1">
        <v>156432</v>
      </c>
      <c r="Y419" s="1">
        <v>86338</v>
      </c>
      <c r="Z419" s="1">
        <v>126177</v>
      </c>
      <c r="AA419" s="1">
        <v>44</v>
      </c>
      <c r="AB419" s="1">
        <v>81</v>
      </c>
      <c r="AC419" s="3">
        <v>5.50351678692157E-24</v>
      </c>
      <c r="AD419" s="3">
        <v>1.3026003268050799E-22</v>
      </c>
      <c r="AE419" s="2">
        <f t="shared" si="12"/>
        <v>0.3253012048192771</v>
      </c>
      <c r="AF419" s="2">
        <f t="shared" si="13"/>
        <v>-1.6201519291834563</v>
      </c>
    </row>
    <row r="420" spans="1:32" x14ac:dyDescent="0.25">
      <c r="A420" s="1"/>
      <c r="B420" s="1">
        <v>5992283</v>
      </c>
      <c r="C420" s="1">
        <v>5992468</v>
      </c>
      <c r="D420" s="1"/>
      <c r="E420" s="1" t="s">
        <v>30</v>
      </c>
      <c r="F420" s="1" t="s">
        <v>31</v>
      </c>
      <c r="G420" s="1" t="s">
        <v>271</v>
      </c>
      <c r="H420" s="1" t="s">
        <v>37</v>
      </c>
      <c r="I420" s="1">
        <v>0</v>
      </c>
      <c r="J420" s="1">
        <v>1</v>
      </c>
      <c r="K420" s="1">
        <v>1</v>
      </c>
      <c r="L420" s="1">
        <v>0</v>
      </c>
      <c r="M420" s="1">
        <v>0</v>
      </c>
      <c r="N420" s="1">
        <v>2413</v>
      </c>
      <c r="O420" s="1">
        <v>2416</v>
      </c>
      <c r="P420" s="1">
        <v>1079</v>
      </c>
      <c r="Q420" s="1">
        <v>3</v>
      </c>
      <c r="R420" s="1">
        <v>7</v>
      </c>
      <c r="S420" s="1">
        <v>6</v>
      </c>
      <c r="T420" s="1">
        <v>6</v>
      </c>
      <c r="U420" s="1">
        <v>3</v>
      </c>
      <c r="V420" s="1">
        <v>3</v>
      </c>
      <c r="W420" s="1">
        <v>6276</v>
      </c>
      <c r="X420" s="1">
        <v>5165</v>
      </c>
      <c r="Y420" s="1">
        <v>5013</v>
      </c>
      <c r="Z420" s="1">
        <v>4013</v>
      </c>
      <c r="AA420" s="1">
        <v>14</v>
      </c>
      <c r="AB420" s="1">
        <v>27</v>
      </c>
      <c r="AC420" s="3">
        <v>9.4419940982121194E-5</v>
      </c>
      <c r="AD420" s="3">
        <v>5.3789232336091399E-4</v>
      </c>
      <c r="AE420" s="2">
        <f t="shared" si="12"/>
        <v>3.8571428571428572</v>
      </c>
      <c r="AF420" s="2">
        <f t="shared" si="13"/>
        <v>1.9475325801058647</v>
      </c>
    </row>
    <row r="421" spans="1:32" x14ac:dyDescent="0.25">
      <c r="A421" s="1">
        <v>6012081</v>
      </c>
      <c r="B421" s="1">
        <v>6012130</v>
      </c>
      <c r="C421" s="1">
        <v>6013056</v>
      </c>
      <c r="D421" s="1">
        <v>6013093</v>
      </c>
      <c r="E421" s="1" t="s">
        <v>30</v>
      </c>
      <c r="F421" s="1" t="s">
        <v>31</v>
      </c>
      <c r="G421" s="1" t="s">
        <v>639</v>
      </c>
      <c r="H421" s="1" t="s">
        <v>37</v>
      </c>
      <c r="I421" s="1">
        <v>506</v>
      </c>
      <c r="J421" s="1">
        <v>571</v>
      </c>
      <c r="K421" s="1">
        <v>265</v>
      </c>
      <c r="L421" s="1">
        <v>375</v>
      </c>
      <c r="M421" s="1">
        <v>988816</v>
      </c>
      <c r="N421" s="1">
        <v>929297</v>
      </c>
      <c r="O421" s="1">
        <v>562384</v>
      </c>
      <c r="P421" s="1">
        <v>757307</v>
      </c>
      <c r="Q421" s="1">
        <v>345</v>
      </c>
      <c r="R421" s="1">
        <v>873</v>
      </c>
      <c r="S421" s="1">
        <v>144</v>
      </c>
      <c r="T421" s="1">
        <v>270</v>
      </c>
      <c r="U421" s="1">
        <v>172</v>
      </c>
      <c r="V421" s="1">
        <v>199</v>
      </c>
      <c r="W421" s="1">
        <v>132580</v>
      </c>
      <c r="X421" s="1">
        <v>223093</v>
      </c>
      <c r="Y421" s="1">
        <v>259769</v>
      </c>
      <c r="Z421" s="1">
        <v>256298</v>
      </c>
      <c r="AA421" s="1">
        <v>122</v>
      </c>
      <c r="AB421" s="1">
        <v>235</v>
      </c>
      <c r="AC421" s="3">
        <v>1.0869277155364599E-34</v>
      </c>
      <c r="AD421" s="3">
        <v>3.5956743886936001E-33</v>
      </c>
      <c r="AE421" s="2">
        <f t="shared" si="12"/>
        <v>0.26918671248568155</v>
      </c>
      <c r="AF421" s="2">
        <f t="shared" si="13"/>
        <v>-1.8933208970644404</v>
      </c>
    </row>
    <row r="422" spans="1:32" x14ac:dyDescent="0.25">
      <c r="A422" s="1">
        <v>6013094</v>
      </c>
      <c r="B422" s="1">
        <v>6013103</v>
      </c>
      <c r="C422" s="1">
        <v>6014743</v>
      </c>
      <c r="D422" s="1">
        <v>6014755</v>
      </c>
      <c r="E422" s="1" t="s">
        <v>30</v>
      </c>
      <c r="F422" s="1" t="s">
        <v>31</v>
      </c>
      <c r="G422" s="1" t="s">
        <v>685</v>
      </c>
      <c r="H422" s="1" t="s">
        <v>686</v>
      </c>
      <c r="I422" s="1">
        <v>1588</v>
      </c>
      <c r="J422" s="1">
        <v>1845</v>
      </c>
      <c r="K422" s="1">
        <v>650</v>
      </c>
      <c r="L422" s="1">
        <v>941</v>
      </c>
      <c r="M422" s="1">
        <v>3098844</v>
      </c>
      <c r="N422" s="1">
        <v>2998246</v>
      </c>
      <c r="O422" s="1">
        <v>1378201</v>
      </c>
      <c r="P422" s="1">
        <v>1899711</v>
      </c>
      <c r="Q422" s="1">
        <v>568</v>
      </c>
      <c r="R422" s="1">
        <v>1428</v>
      </c>
      <c r="S422" s="1">
        <v>303</v>
      </c>
      <c r="T422" s="1">
        <v>809</v>
      </c>
      <c r="U422" s="1">
        <v>386</v>
      </c>
      <c r="V422" s="1">
        <v>555</v>
      </c>
      <c r="W422" s="1">
        <v>278511</v>
      </c>
      <c r="X422" s="1">
        <v>666520</v>
      </c>
      <c r="Y422" s="1">
        <v>579973</v>
      </c>
      <c r="Z422" s="1">
        <v>712122</v>
      </c>
      <c r="AA422" s="1">
        <v>179</v>
      </c>
      <c r="AB422" s="1">
        <v>340</v>
      </c>
      <c r="AC422" s="3">
        <v>8.6002031341946007E-37</v>
      </c>
      <c r="AD422" s="3">
        <v>2.9592988134047898E-35</v>
      </c>
      <c r="AE422" s="2">
        <f t="shared" si="12"/>
        <v>0.23809523809523808</v>
      </c>
      <c r="AF422" s="2">
        <f t="shared" si="13"/>
        <v>-2.0703893278913981</v>
      </c>
    </row>
    <row r="423" spans="1:32" x14ac:dyDescent="0.25">
      <c r="A423" s="1">
        <v>6025338</v>
      </c>
      <c r="B423" s="1">
        <v>6025338</v>
      </c>
      <c r="C423" s="1">
        <v>6026690</v>
      </c>
      <c r="D423" s="1">
        <v>6026690</v>
      </c>
      <c r="E423" s="1" t="s">
        <v>30</v>
      </c>
      <c r="F423" s="1" t="s">
        <v>31</v>
      </c>
      <c r="G423" s="1" t="s">
        <v>560</v>
      </c>
      <c r="H423" s="1" t="s">
        <v>37</v>
      </c>
      <c r="I423" s="1">
        <v>80</v>
      </c>
      <c r="J423" s="1">
        <v>99</v>
      </c>
      <c r="K423" s="1">
        <v>32</v>
      </c>
      <c r="L423" s="1">
        <v>34</v>
      </c>
      <c r="M423" s="1">
        <v>157023</v>
      </c>
      <c r="N423" s="1">
        <v>161805</v>
      </c>
      <c r="O423" s="1">
        <v>69208</v>
      </c>
      <c r="P423" s="1">
        <v>69373</v>
      </c>
      <c r="Q423" s="1">
        <v>33</v>
      </c>
      <c r="R423" s="1">
        <v>84</v>
      </c>
      <c r="S423" s="1">
        <v>29</v>
      </c>
      <c r="T423" s="1">
        <v>42</v>
      </c>
      <c r="U423" s="1">
        <v>21</v>
      </c>
      <c r="V423" s="1">
        <v>42</v>
      </c>
      <c r="W423" s="1">
        <v>26939</v>
      </c>
      <c r="X423" s="1">
        <v>35358</v>
      </c>
      <c r="Y423" s="1">
        <v>32014</v>
      </c>
      <c r="Z423" s="1">
        <v>54224</v>
      </c>
      <c r="AA423" s="1">
        <v>14</v>
      </c>
      <c r="AB423" s="1">
        <v>27</v>
      </c>
      <c r="AC423" s="3">
        <v>3.8157496689452102E-21</v>
      </c>
      <c r="AD423" s="3">
        <v>8.05254757722231E-20</v>
      </c>
      <c r="AE423" s="2">
        <f t="shared" si="12"/>
        <v>0.32142857142857145</v>
      </c>
      <c r="AF423" s="2">
        <f t="shared" si="13"/>
        <v>-1.6374299206152916</v>
      </c>
    </row>
    <row r="424" spans="1:32" x14ac:dyDescent="0.25">
      <c r="A424" s="1">
        <v>6029031</v>
      </c>
      <c r="B424" s="1">
        <v>6029031</v>
      </c>
      <c r="C424" s="1">
        <v>6028474</v>
      </c>
      <c r="D424" s="1"/>
      <c r="E424" s="1" t="s">
        <v>31</v>
      </c>
      <c r="F424" s="1" t="s">
        <v>31</v>
      </c>
      <c r="G424" s="1" t="s">
        <v>592</v>
      </c>
      <c r="H424" s="1" t="s">
        <v>37</v>
      </c>
      <c r="I424" s="1">
        <v>6</v>
      </c>
      <c r="J424" s="1">
        <v>16</v>
      </c>
      <c r="K424" s="1">
        <v>11</v>
      </c>
      <c r="L424" s="1">
        <v>4</v>
      </c>
      <c r="M424" s="1">
        <v>13503</v>
      </c>
      <c r="N424" s="1">
        <v>26458</v>
      </c>
      <c r="O424" s="1">
        <v>24928</v>
      </c>
      <c r="P424" s="1">
        <v>9768</v>
      </c>
      <c r="Q424" s="1">
        <v>13</v>
      </c>
      <c r="R424" s="1">
        <v>33</v>
      </c>
      <c r="S424" s="1">
        <v>4</v>
      </c>
      <c r="T424" s="1">
        <v>6</v>
      </c>
      <c r="U424" s="1">
        <v>6</v>
      </c>
      <c r="V424" s="1">
        <v>2</v>
      </c>
      <c r="W424" s="1">
        <v>4438</v>
      </c>
      <c r="X424" s="1">
        <v>5493</v>
      </c>
      <c r="Y424" s="1">
        <v>9786</v>
      </c>
      <c r="Z424" s="1">
        <v>3550</v>
      </c>
      <c r="AA424" s="1">
        <v>5</v>
      </c>
      <c r="AB424" s="1">
        <v>10</v>
      </c>
      <c r="AC424" s="3">
        <v>6.6235254880983703E-14</v>
      </c>
      <c r="AD424" s="3">
        <v>9.2729356833377207E-13</v>
      </c>
      <c r="AE424" s="2">
        <f t="shared" si="12"/>
        <v>0.30303030303030304</v>
      </c>
      <c r="AF424" s="2">
        <f t="shared" si="13"/>
        <v>-1.7224660244710912</v>
      </c>
    </row>
    <row r="425" spans="1:32" x14ac:dyDescent="0.25">
      <c r="A425" s="1"/>
      <c r="B425" s="1">
        <v>6107817</v>
      </c>
      <c r="C425" s="1">
        <v>6108128</v>
      </c>
      <c r="D425" s="1"/>
      <c r="E425" s="1" t="s">
        <v>30</v>
      </c>
      <c r="F425" s="1" t="s">
        <v>31</v>
      </c>
      <c r="G425" s="1" t="s">
        <v>508</v>
      </c>
      <c r="H425" s="1" t="s">
        <v>37</v>
      </c>
      <c r="I425" s="1">
        <v>5</v>
      </c>
      <c r="J425" s="1">
        <v>6</v>
      </c>
      <c r="K425" s="1">
        <v>0</v>
      </c>
      <c r="L425" s="1">
        <v>5</v>
      </c>
      <c r="M425" s="1">
        <v>10513</v>
      </c>
      <c r="N425" s="1">
        <v>10127</v>
      </c>
      <c r="O425" s="1">
        <v>1772</v>
      </c>
      <c r="P425" s="1">
        <v>10484</v>
      </c>
      <c r="Q425" s="1">
        <v>10</v>
      </c>
      <c r="R425" s="1">
        <v>26</v>
      </c>
      <c r="S425" s="1">
        <v>2</v>
      </c>
      <c r="T425" s="1">
        <v>2</v>
      </c>
      <c r="U425" s="1">
        <v>3</v>
      </c>
      <c r="V425" s="1">
        <v>1</v>
      </c>
      <c r="W425" s="1">
        <v>2286</v>
      </c>
      <c r="X425" s="1">
        <v>2111</v>
      </c>
      <c r="Y425" s="1">
        <v>5774</v>
      </c>
      <c r="Z425" s="1">
        <v>1962</v>
      </c>
      <c r="AA425" s="1">
        <v>4</v>
      </c>
      <c r="AB425" s="1">
        <v>9</v>
      </c>
      <c r="AC425" s="3">
        <v>1.0443480460717201E-6</v>
      </c>
      <c r="AD425" s="3">
        <v>8.0612378907590694E-6</v>
      </c>
      <c r="AE425" s="2">
        <f t="shared" si="12"/>
        <v>0.34615384615384615</v>
      </c>
      <c r="AF425" s="2">
        <f t="shared" si="13"/>
        <v>-1.53051471669878</v>
      </c>
    </row>
    <row r="426" spans="1:32" x14ac:dyDescent="0.25">
      <c r="A426" s="1">
        <v>6110680</v>
      </c>
      <c r="B426" s="1">
        <v>6110413</v>
      </c>
      <c r="C426" s="1">
        <v>6110051</v>
      </c>
      <c r="D426" s="1">
        <v>6110051</v>
      </c>
      <c r="E426" s="1" t="s">
        <v>31</v>
      </c>
      <c r="F426" s="1" t="s">
        <v>31</v>
      </c>
      <c r="G426" s="1" t="s">
        <v>264</v>
      </c>
      <c r="H426" s="1" t="s">
        <v>37</v>
      </c>
      <c r="I426" s="1">
        <v>4</v>
      </c>
      <c r="J426" s="1">
        <v>5</v>
      </c>
      <c r="K426" s="1">
        <v>2</v>
      </c>
      <c r="L426" s="1">
        <v>2</v>
      </c>
      <c r="M426" s="1">
        <v>9329</v>
      </c>
      <c r="N426" s="1">
        <v>9725</v>
      </c>
      <c r="O426" s="1">
        <v>5605</v>
      </c>
      <c r="P426" s="1">
        <v>4046</v>
      </c>
      <c r="Q426" s="1">
        <v>7</v>
      </c>
      <c r="R426" s="1">
        <v>19</v>
      </c>
      <c r="S426" s="1">
        <v>47</v>
      </c>
      <c r="T426" s="1">
        <v>25</v>
      </c>
      <c r="U426" s="1">
        <v>16</v>
      </c>
      <c r="V426" s="1">
        <v>15</v>
      </c>
      <c r="W426" s="1">
        <v>43768</v>
      </c>
      <c r="X426" s="1">
        <v>20999</v>
      </c>
      <c r="Y426" s="1">
        <v>24758</v>
      </c>
      <c r="Z426" s="1">
        <v>20201</v>
      </c>
      <c r="AA426" s="1">
        <v>40</v>
      </c>
      <c r="AB426" s="1">
        <v>75</v>
      </c>
      <c r="AC426" s="3">
        <v>1.8326890847003299E-12</v>
      </c>
      <c r="AD426" s="3">
        <v>2.3058941612252402E-11</v>
      </c>
      <c r="AE426" s="2">
        <f t="shared" si="12"/>
        <v>3.9473684210526314</v>
      </c>
      <c r="AF426" s="2">
        <f t="shared" si="13"/>
        <v>1.9808911770522952</v>
      </c>
    </row>
    <row r="427" spans="1:32" x14ac:dyDescent="0.25">
      <c r="A427" s="1">
        <v>6120962</v>
      </c>
      <c r="B427" s="1">
        <v>6121043</v>
      </c>
      <c r="C427" s="1">
        <v>6121885</v>
      </c>
      <c r="D427" s="1">
        <v>6121959</v>
      </c>
      <c r="E427" s="1" t="s">
        <v>30</v>
      </c>
      <c r="F427" s="1" t="s">
        <v>31</v>
      </c>
      <c r="G427" s="1" t="s">
        <v>58</v>
      </c>
      <c r="H427" s="1" t="s">
        <v>59</v>
      </c>
      <c r="I427" s="1">
        <v>4</v>
      </c>
      <c r="J427" s="1">
        <v>1</v>
      </c>
      <c r="K427" s="1">
        <v>3</v>
      </c>
      <c r="L427" s="1">
        <v>0</v>
      </c>
      <c r="M427" s="1">
        <v>8979</v>
      </c>
      <c r="N427" s="1">
        <v>3040</v>
      </c>
      <c r="O427" s="1">
        <v>7596</v>
      </c>
      <c r="P427" s="1">
        <v>1423</v>
      </c>
      <c r="Q427" s="1">
        <v>2</v>
      </c>
      <c r="R427" s="1">
        <v>6</v>
      </c>
      <c r="S427" s="1">
        <v>134</v>
      </c>
      <c r="T427" s="1">
        <v>108</v>
      </c>
      <c r="U427" s="1">
        <v>81</v>
      </c>
      <c r="V427" s="1">
        <v>73</v>
      </c>
      <c r="W427" s="1">
        <v>122824</v>
      </c>
      <c r="X427" s="1">
        <v>89643</v>
      </c>
      <c r="Y427" s="1">
        <v>122392</v>
      </c>
      <c r="Z427" s="1">
        <v>94287</v>
      </c>
      <c r="AA427" s="1">
        <v>66</v>
      </c>
      <c r="AB427" s="1">
        <v>127</v>
      </c>
      <c r="AC427" s="1">
        <v>0</v>
      </c>
      <c r="AD427" s="1">
        <v>0</v>
      </c>
      <c r="AE427" s="2">
        <f t="shared" si="12"/>
        <v>21.166666666666668</v>
      </c>
      <c r="AF427" s="2">
        <f t="shared" si="13"/>
        <v>4.4037221860510094</v>
      </c>
    </row>
    <row r="428" spans="1:32" x14ac:dyDescent="0.25">
      <c r="A428" s="1"/>
      <c r="B428" s="1">
        <v>6138768</v>
      </c>
      <c r="C428" s="1">
        <v>6137881</v>
      </c>
      <c r="D428" s="1">
        <v>6137615</v>
      </c>
      <c r="E428" s="1" t="s">
        <v>31</v>
      </c>
      <c r="F428" s="1" t="s">
        <v>31</v>
      </c>
      <c r="G428" s="1" t="s">
        <v>196</v>
      </c>
      <c r="H428" s="1" t="s">
        <v>37</v>
      </c>
      <c r="I428" s="1">
        <v>2</v>
      </c>
      <c r="J428" s="1">
        <v>5</v>
      </c>
      <c r="K428" s="1">
        <v>4</v>
      </c>
      <c r="L428" s="1">
        <v>0</v>
      </c>
      <c r="M428" s="1">
        <v>4853</v>
      </c>
      <c r="N428" s="1">
        <v>8551</v>
      </c>
      <c r="O428" s="1">
        <v>8656</v>
      </c>
      <c r="P428" s="1">
        <v>1786</v>
      </c>
      <c r="Q428" s="1">
        <v>2</v>
      </c>
      <c r="R428" s="1">
        <v>6</v>
      </c>
      <c r="S428" s="1">
        <v>25</v>
      </c>
      <c r="T428" s="1">
        <v>26</v>
      </c>
      <c r="U428" s="1">
        <v>19</v>
      </c>
      <c r="V428" s="1">
        <v>24</v>
      </c>
      <c r="W428" s="1">
        <v>23593</v>
      </c>
      <c r="X428" s="1">
        <v>21524</v>
      </c>
      <c r="Y428" s="1">
        <v>29442</v>
      </c>
      <c r="Z428" s="1">
        <v>31632</v>
      </c>
      <c r="AA428" s="1">
        <v>15</v>
      </c>
      <c r="AB428" s="1">
        <v>29</v>
      </c>
      <c r="AC428" s="3">
        <v>1.4805252495201601E-16</v>
      </c>
      <c r="AD428" s="3">
        <v>2.4970748696631399E-15</v>
      </c>
      <c r="AE428" s="2">
        <f t="shared" si="12"/>
        <v>4.833333333333333</v>
      </c>
      <c r="AF428" s="2">
        <f t="shared" si="13"/>
        <v>2.2730184944064158</v>
      </c>
    </row>
    <row r="429" spans="1:32" x14ac:dyDescent="0.25">
      <c r="A429" s="1">
        <v>6139401</v>
      </c>
      <c r="B429" s="1">
        <v>6139295</v>
      </c>
      <c r="C429" s="1">
        <v>6138765</v>
      </c>
      <c r="D429" s="1"/>
      <c r="E429" s="1" t="s">
        <v>31</v>
      </c>
      <c r="F429" s="1" t="s">
        <v>31</v>
      </c>
      <c r="G429" s="1" t="s">
        <v>157</v>
      </c>
      <c r="H429" s="1" t="s">
        <v>37</v>
      </c>
      <c r="I429" s="1">
        <v>1</v>
      </c>
      <c r="J429" s="1">
        <v>3</v>
      </c>
      <c r="K429" s="1">
        <v>1</v>
      </c>
      <c r="L429" s="1">
        <v>0</v>
      </c>
      <c r="M429" s="1">
        <v>2310</v>
      </c>
      <c r="N429" s="1">
        <v>5220</v>
      </c>
      <c r="O429" s="1">
        <v>4020</v>
      </c>
      <c r="P429" s="1">
        <v>0</v>
      </c>
      <c r="Q429" s="1">
        <v>2</v>
      </c>
      <c r="R429" s="1">
        <v>5</v>
      </c>
      <c r="S429" s="1">
        <v>13</v>
      </c>
      <c r="T429" s="1">
        <v>10</v>
      </c>
      <c r="U429" s="1">
        <v>16</v>
      </c>
      <c r="V429" s="1">
        <v>12</v>
      </c>
      <c r="W429" s="1">
        <v>12438</v>
      </c>
      <c r="X429" s="1">
        <v>8378</v>
      </c>
      <c r="Y429" s="1">
        <v>24641</v>
      </c>
      <c r="Z429" s="1">
        <v>15561</v>
      </c>
      <c r="AA429" s="1">
        <v>14</v>
      </c>
      <c r="AB429" s="1">
        <v>28</v>
      </c>
      <c r="AC429" s="3">
        <v>8.936957157420281E-16</v>
      </c>
      <c r="AD429" s="3">
        <v>1.4312495126126499E-14</v>
      </c>
      <c r="AE429" s="2">
        <f t="shared" si="12"/>
        <v>5.6</v>
      </c>
      <c r="AF429" s="2">
        <f t="shared" si="13"/>
        <v>2.485426827170242</v>
      </c>
    </row>
    <row r="430" spans="1:32" x14ac:dyDescent="0.25">
      <c r="A430" s="1"/>
      <c r="B430" s="1">
        <v>6140843</v>
      </c>
      <c r="C430" s="1">
        <v>6139887</v>
      </c>
      <c r="D430" s="1">
        <v>6139887</v>
      </c>
      <c r="E430" s="1" t="s">
        <v>31</v>
      </c>
      <c r="F430" s="1" t="s">
        <v>31</v>
      </c>
      <c r="G430" s="1" t="s">
        <v>166</v>
      </c>
      <c r="H430" s="1" t="s">
        <v>136</v>
      </c>
      <c r="I430" s="1">
        <v>16</v>
      </c>
      <c r="J430" s="1">
        <v>21</v>
      </c>
      <c r="K430" s="1">
        <v>13</v>
      </c>
      <c r="L430" s="1">
        <v>13</v>
      </c>
      <c r="M430" s="1">
        <v>32579</v>
      </c>
      <c r="N430" s="1">
        <v>34172</v>
      </c>
      <c r="O430" s="1">
        <v>27849</v>
      </c>
      <c r="P430" s="1">
        <v>27714</v>
      </c>
      <c r="Q430" s="1">
        <v>12</v>
      </c>
      <c r="R430" s="1">
        <v>31</v>
      </c>
      <c r="S430" s="1">
        <v>253</v>
      </c>
      <c r="T430" s="1">
        <v>232</v>
      </c>
      <c r="U430" s="1">
        <v>68</v>
      </c>
      <c r="V430" s="1">
        <v>93</v>
      </c>
      <c r="W430" s="1">
        <v>232175</v>
      </c>
      <c r="X430" s="1">
        <v>191294</v>
      </c>
      <c r="Y430" s="1">
        <v>102729</v>
      </c>
      <c r="Z430" s="1">
        <v>120277</v>
      </c>
      <c r="AA430" s="1">
        <v>94</v>
      </c>
      <c r="AB430" s="1">
        <v>168</v>
      </c>
      <c r="AC430" s="3">
        <v>2.61360378334805E-53</v>
      </c>
      <c r="AD430" s="3">
        <v>1.25102554277799E-51</v>
      </c>
      <c r="AE430" s="2">
        <f t="shared" si="12"/>
        <v>5.419354838709677</v>
      </c>
      <c r="AF430" s="2">
        <f t="shared" si="13"/>
        <v>2.4381211123918853</v>
      </c>
    </row>
    <row r="431" spans="1:32" x14ac:dyDescent="0.25">
      <c r="A431" s="1">
        <v>6141601</v>
      </c>
      <c r="B431" s="1">
        <v>6141583</v>
      </c>
      <c r="C431" s="1">
        <v>6140819</v>
      </c>
      <c r="D431" s="1"/>
      <c r="E431" s="1" t="s">
        <v>31</v>
      </c>
      <c r="F431" s="1" t="s">
        <v>31</v>
      </c>
      <c r="G431" s="1" t="s">
        <v>452</v>
      </c>
      <c r="H431" s="1" t="s">
        <v>37</v>
      </c>
      <c r="I431" s="1">
        <v>21</v>
      </c>
      <c r="J431" s="1">
        <v>23</v>
      </c>
      <c r="K431" s="1">
        <v>16</v>
      </c>
      <c r="L431" s="1">
        <v>22</v>
      </c>
      <c r="M431" s="1">
        <v>41724</v>
      </c>
      <c r="N431" s="1">
        <v>38910</v>
      </c>
      <c r="O431" s="1">
        <v>34307</v>
      </c>
      <c r="P431" s="1">
        <v>44832</v>
      </c>
      <c r="Q431" s="1">
        <v>20</v>
      </c>
      <c r="R431" s="1">
        <v>52</v>
      </c>
      <c r="S431" s="1">
        <v>154</v>
      </c>
      <c r="T431" s="1">
        <v>154</v>
      </c>
      <c r="U431" s="1">
        <v>66</v>
      </c>
      <c r="V431" s="1">
        <v>77</v>
      </c>
      <c r="W431" s="1">
        <v>141563</v>
      </c>
      <c r="X431" s="1">
        <v>127001</v>
      </c>
      <c r="Y431" s="1">
        <v>100493</v>
      </c>
      <c r="Z431" s="1">
        <v>99882</v>
      </c>
      <c r="AA431" s="1">
        <v>83</v>
      </c>
      <c r="AB431" s="1">
        <v>153</v>
      </c>
      <c r="AC431" s="3">
        <v>1.6335604696962301E-13</v>
      </c>
      <c r="AD431" s="3">
        <v>2.2251742614240601E-12</v>
      </c>
      <c r="AE431" s="2">
        <f t="shared" si="12"/>
        <v>2.9423076923076925</v>
      </c>
      <c r="AF431" s="2">
        <f t="shared" si="13"/>
        <v>1.5569481245515597</v>
      </c>
    </row>
    <row r="432" spans="1:32" x14ac:dyDescent="0.25">
      <c r="A432" s="1">
        <v>6142177</v>
      </c>
      <c r="B432" s="1">
        <v>6142177</v>
      </c>
      <c r="C432" s="1">
        <v>6141650</v>
      </c>
      <c r="D432" s="1">
        <v>6141650</v>
      </c>
      <c r="E432" s="1" t="s">
        <v>31</v>
      </c>
      <c r="F432" s="1" t="s">
        <v>31</v>
      </c>
      <c r="G432" s="1" t="s">
        <v>158</v>
      </c>
      <c r="H432" s="1" t="s">
        <v>37</v>
      </c>
      <c r="I432" s="1">
        <v>2</v>
      </c>
      <c r="J432" s="1">
        <v>2</v>
      </c>
      <c r="K432" s="1">
        <v>3</v>
      </c>
      <c r="L432" s="1">
        <v>3</v>
      </c>
      <c r="M432" s="1">
        <v>4523</v>
      </c>
      <c r="N432" s="1">
        <v>3499</v>
      </c>
      <c r="O432" s="1">
        <v>7843</v>
      </c>
      <c r="P432" s="1">
        <v>6326</v>
      </c>
      <c r="Q432" s="1">
        <v>4</v>
      </c>
      <c r="R432" s="1">
        <v>10</v>
      </c>
      <c r="S432" s="1">
        <v>38</v>
      </c>
      <c r="T432" s="1">
        <v>35</v>
      </c>
      <c r="U432" s="1">
        <v>19</v>
      </c>
      <c r="V432" s="1">
        <v>19</v>
      </c>
      <c r="W432" s="1">
        <v>35081</v>
      </c>
      <c r="X432" s="1">
        <v>29551</v>
      </c>
      <c r="Y432" s="1">
        <v>29943</v>
      </c>
      <c r="Z432" s="1">
        <v>24941</v>
      </c>
      <c r="AA432" s="1">
        <v>30</v>
      </c>
      <c r="AB432" s="1">
        <v>56</v>
      </c>
      <c r="AC432" s="3">
        <v>1.7628017521190999E-25</v>
      </c>
      <c r="AD432" s="3">
        <v>4.3778798296105699E-24</v>
      </c>
      <c r="AE432" s="2">
        <f t="shared" si="12"/>
        <v>5.6</v>
      </c>
      <c r="AF432" s="2">
        <f t="shared" si="13"/>
        <v>2.485426827170242</v>
      </c>
    </row>
    <row r="433" spans="1:32" x14ac:dyDescent="0.25">
      <c r="A433" s="1">
        <v>6151546</v>
      </c>
      <c r="B433" s="1">
        <v>6151543</v>
      </c>
      <c r="C433" s="1">
        <v>6151136</v>
      </c>
      <c r="D433" s="1">
        <v>6151136</v>
      </c>
      <c r="E433" s="1" t="s">
        <v>31</v>
      </c>
      <c r="F433" s="1" t="s">
        <v>31</v>
      </c>
      <c r="G433" s="1" t="s">
        <v>545</v>
      </c>
      <c r="H433" s="1" t="s">
        <v>37</v>
      </c>
      <c r="I433" s="1">
        <v>28</v>
      </c>
      <c r="J433" s="1">
        <v>32</v>
      </c>
      <c r="K433" s="1">
        <v>25</v>
      </c>
      <c r="L433" s="1">
        <v>28</v>
      </c>
      <c r="M433" s="1">
        <v>56528</v>
      </c>
      <c r="N433" s="1">
        <v>52047</v>
      </c>
      <c r="O433" s="1">
        <v>53075</v>
      </c>
      <c r="P433" s="1">
        <v>57363</v>
      </c>
      <c r="Q433" s="1">
        <v>52</v>
      </c>
      <c r="R433" s="1">
        <v>134</v>
      </c>
      <c r="S433" s="1">
        <v>17</v>
      </c>
      <c r="T433" s="1">
        <v>22</v>
      </c>
      <c r="U433" s="1">
        <v>12</v>
      </c>
      <c r="V433" s="1">
        <v>15</v>
      </c>
      <c r="W433" s="1">
        <v>15603</v>
      </c>
      <c r="X433" s="1">
        <v>18424</v>
      </c>
      <c r="Y433" s="1">
        <v>18812</v>
      </c>
      <c r="Z433" s="1">
        <v>20447</v>
      </c>
      <c r="AA433" s="1">
        <v>23</v>
      </c>
      <c r="AB433" s="1">
        <v>44</v>
      </c>
      <c r="AC433" s="3">
        <v>7.6426319011896102E-19</v>
      </c>
      <c r="AD433" s="3">
        <v>1.4649232691139199E-17</v>
      </c>
      <c r="AE433" s="2">
        <f t="shared" si="12"/>
        <v>0.32835820895522388</v>
      </c>
      <c r="AF433" s="2">
        <f t="shared" si="13"/>
        <v>-1.606657571820475</v>
      </c>
    </row>
    <row r="434" spans="1:32" x14ac:dyDescent="0.25">
      <c r="A434" s="1">
        <v>6155448</v>
      </c>
      <c r="B434" s="1">
        <v>6155446</v>
      </c>
      <c r="C434" s="1">
        <v>6154073</v>
      </c>
      <c r="D434" s="1">
        <v>6154047</v>
      </c>
      <c r="E434" s="1" t="s">
        <v>31</v>
      </c>
      <c r="F434" s="1" t="s">
        <v>31</v>
      </c>
      <c r="G434" s="1" t="s">
        <v>706</v>
      </c>
      <c r="H434" s="1" t="s">
        <v>37</v>
      </c>
      <c r="I434" s="1">
        <v>2092</v>
      </c>
      <c r="J434" s="1">
        <v>2226</v>
      </c>
      <c r="K434" s="1">
        <v>196</v>
      </c>
      <c r="L434" s="1">
        <v>1361</v>
      </c>
      <c r="M434" s="1">
        <v>4082089</v>
      </c>
      <c r="N434" s="1">
        <v>3617577</v>
      </c>
      <c r="O434" s="1">
        <v>417222</v>
      </c>
      <c r="P434" s="1">
        <v>2748441</v>
      </c>
      <c r="Q434" s="1">
        <v>792</v>
      </c>
      <c r="R434" s="1">
        <v>1976</v>
      </c>
      <c r="S434" s="1">
        <v>350</v>
      </c>
      <c r="T434" s="1">
        <v>606</v>
      </c>
      <c r="U434" s="1">
        <v>542</v>
      </c>
      <c r="V434" s="1">
        <v>550</v>
      </c>
      <c r="W434" s="1">
        <v>321254</v>
      </c>
      <c r="X434" s="1">
        <v>499842</v>
      </c>
      <c r="Y434" s="1">
        <v>815437</v>
      </c>
      <c r="Z434" s="1">
        <v>706602</v>
      </c>
      <c r="AA434" s="1">
        <v>215</v>
      </c>
      <c r="AB434" s="1">
        <v>426</v>
      </c>
      <c r="AC434" s="3">
        <v>9.3329565056932805E-45</v>
      </c>
      <c r="AD434" s="3">
        <v>3.8260656143913898E-43</v>
      </c>
      <c r="AE434" s="2">
        <f t="shared" si="12"/>
        <v>0.21558704453441296</v>
      </c>
      <c r="AF434" s="2">
        <f t="shared" si="13"/>
        <v>-2.2136576113588391</v>
      </c>
    </row>
    <row r="435" spans="1:32" x14ac:dyDescent="0.25">
      <c r="A435" s="1">
        <v>6155949</v>
      </c>
      <c r="B435" s="1">
        <v>6155949</v>
      </c>
      <c r="C435" s="1">
        <v>6155449</v>
      </c>
      <c r="D435" s="1">
        <v>6155449</v>
      </c>
      <c r="E435" s="1" t="s">
        <v>31</v>
      </c>
      <c r="F435" s="1" t="s">
        <v>31</v>
      </c>
      <c r="G435" s="1" t="s">
        <v>619</v>
      </c>
      <c r="H435" s="1" t="s">
        <v>202</v>
      </c>
      <c r="I435" s="1">
        <v>969</v>
      </c>
      <c r="J435" s="1">
        <v>1115</v>
      </c>
      <c r="K435" s="1">
        <v>162</v>
      </c>
      <c r="L435" s="1">
        <v>778</v>
      </c>
      <c r="M435" s="1">
        <v>1892165</v>
      </c>
      <c r="N435" s="1">
        <v>1813048</v>
      </c>
      <c r="O435" s="1">
        <v>343458</v>
      </c>
      <c r="P435" s="1">
        <v>1571197</v>
      </c>
      <c r="Q435" s="1">
        <v>1122</v>
      </c>
      <c r="R435" s="1">
        <v>2804</v>
      </c>
      <c r="S435" s="1">
        <v>375</v>
      </c>
      <c r="T435" s="1">
        <v>413</v>
      </c>
      <c r="U435" s="1">
        <v>343</v>
      </c>
      <c r="V435" s="1">
        <v>324</v>
      </c>
      <c r="W435" s="1">
        <v>343849</v>
      </c>
      <c r="X435" s="1">
        <v>340851</v>
      </c>
      <c r="Y435" s="1">
        <v>515561</v>
      </c>
      <c r="Z435" s="1">
        <v>416123</v>
      </c>
      <c r="AA435" s="1">
        <v>416</v>
      </c>
      <c r="AB435" s="1">
        <v>806</v>
      </c>
      <c r="AC435" s="3">
        <v>3.5534985540415597E-27</v>
      </c>
      <c r="AD435" s="3">
        <v>9.2824315887280796E-26</v>
      </c>
      <c r="AE435" s="2">
        <f t="shared" si="12"/>
        <v>0.28744650499286734</v>
      </c>
      <c r="AF435" s="2">
        <f t="shared" si="13"/>
        <v>-1.7986346054826559</v>
      </c>
    </row>
    <row r="436" spans="1:32" x14ac:dyDescent="0.25">
      <c r="A436" s="1">
        <v>6164663</v>
      </c>
      <c r="B436" s="1">
        <v>6164663</v>
      </c>
      <c r="C436" s="1">
        <v>6164022</v>
      </c>
      <c r="D436" s="1">
        <v>6163973</v>
      </c>
      <c r="E436" s="1" t="s">
        <v>31</v>
      </c>
      <c r="F436" s="1" t="s">
        <v>31</v>
      </c>
      <c r="G436" s="1" t="s">
        <v>180</v>
      </c>
      <c r="H436" s="1" t="s">
        <v>37</v>
      </c>
      <c r="I436" s="1">
        <v>5</v>
      </c>
      <c r="J436" s="1">
        <v>9</v>
      </c>
      <c r="K436" s="1">
        <v>4</v>
      </c>
      <c r="L436" s="1">
        <v>2</v>
      </c>
      <c r="M436" s="1">
        <v>10571</v>
      </c>
      <c r="N436" s="1">
        <v>15453</v>
      </c>
      <c r="O436" s="1">
        <v>9983</v>
      </c>
      <c r="P436" s="1">
        <v>5758</v>
      </c>
      <c r="Q436" s="1">
        <v>6</v>
      </c>
      <c r="R436" s="1">
        <v>16</v>
      </c>
      <c r="S436" s="1">
        <v>64</v>
      </c>
      <c r="T436" s="1">
        <v>63</v>
      </c>
      <c r="U436" s="1">
        <v>31</v>
      </c>
      <c r="V436" s="1">
        <v>39</v>
      </c>
      <c r="W436" s="1">
        <v>59152</v>
      </c>
      <c r="X436" s="1">
        <v>52433</v>
      </c>
      <c r="Y436" s="1">
        <v>46814</v>
      </c>
      <c r="Z436" s="1">
        <v>51119</v>
      </c>
      <c r="AA436" s="1">
        <v>43</v>
      </c>
      <c r="AB436" s="1">
        <v>81</v>
      </c>
      <c r="AC436" s="3">
        <v>4.9763376226118998E-28</v>
      </c>
      <c r="AD436" s="3">
        <v>1.34079436322449E-26</v>
      </c>
      <c r="AE436" s="2">
        <f t="shared" si="12"/>
        <v>5.0625</v>
      </c>
      <c r="AF436" s="2">
        <f t="shared" si="13"/>
        <v>2.3398500028846247</v>
      </c>
    </row>
    <row r="437" spans="1:32" x14ac:dyDescent="0.25">
      <c r="A437" s="1">
        <v>6177915</v>
      </c>
      <c r="B437" s="1">
        <v>6177891</v>
      </c>
      <c r="C437" s="1">
        <v>6176557</v>
      </c>
      <c r="D437" s="1">
        <v>6176188</v>
      </c>
      <c r="E437" s="1" t="s">
        <v>31</v>
      </c>
      <c r="F437" s="1" t="s">
        <v>31</v>
      </c>
      <c r="G437" s="1" t="s">
        <v>712</v>
      </c>
      <c r="H437" s="1" t="s">
        <v>713</v>
      </c>
      <c r="I437" s="1">
        <v>681</v>
      </c>
      <c r="J437" s="1">
        <v>649</v>
      </c>
      <c r="K437" s="1">
        <v>669</v>
      </c>
      <c r="L437" s="1">
        <v>947</v>
      </c>
      <c r="M437" s="1">
        <v>1330327</v>
      </c>
      <c r="N437" s="1">
        <v>1055297</v>
      </c>
      <c r="O437" s="1">
        <v>1419213</v>
      </c>
      <c r="P437" s="1">
        <v>1913303</v>
      </c>
      <c r="Q437" s="1">
        <v>416</v>
      </c>
      <c r="R437" s="1">
        <v>1070</v>
      </c>
      <c r="S437" s="1">
        <v>211</v>
      </c>
      <c r="T437" s="1">
        <v>363</v>
      </c>
      <c r="U437" s="1">
        <v>238</v>
      </c>
      <c r="V437" s="1">
        <v>275</v>
      </c>
      <c r="W437" s="1">
        <v>193761</v>
      </c>
      <c r="X437" s="1">
        <v>299370</v>
      </c>
      <c r="Y437" s="1">
        <v>357581</v>
      </c>
      <c r="Z437" s="1">
        <v>352988</v>
      </c>
      <c r="AA437" s="1">
        <v>117</v>
      </c>
      <c r="AB437" s="1">
        <v>225</v>
      </c>
      <c r="AC437" s="3">
        <v>4.0067752336168496E-62</v>
      </c>
      <c r="AD437" s="3">
        <v>2.2437941308254399E-60</v>
      </c>
      <c r="AE437" s="2">
        <f t="shared" si="12"/>
        <v>0.2102803738317757</v>
      </c>
      <c r="AF437" s="2">
        <f t="shared" si="13"/>
        <v>-2.2496138900714722</v>
      </c>
    </row>
    <row r="438" spans="1:32" x14ac:dyDescent="0.25">
      <c r="A438" s="1">
        <v>6306381</v>
      </c>
      <c r="B438" s="1">
        <v>6306365</v>
      </c>
      <c r="C438" s="1">
        <v>6306165</v>
      </c>
      <c r="D438" s="1">
        <v>6306126</v>
      </c>
      <c r="E438" s="1" t="s">
        <v>31</v>
      </c>
      <c r="F438" s="1" t="s">
        <v>31</v>
      </c>
      <c r="G438" s="1" t="s">
        <v>376</v>
      </c>
      <c r="H438" s="1" t="s">
        <v>37</v>
      </c>
      <c r="I438" s="1">
        <v>6</v>
      </c>
      <c r="J438" s="1">
        <v>6</v>
      </c>
      <c r="K438" s="1">
        <v>4</v>
      </c>
      <c r="L438" s="1">
        <v>4</v>
      </c>
      <c r="M438" s="1">
        <v>12154</v>
      </c>
      <c r="N438" s="1">
        <v>11189</v>
      </c>
      <c r="O438" s="1">
        <v>9329</v>
      </c>
      <c r="P438" s="1">
        <v>9070</v>
      </c>
      <c r="Q438" s="1">
        <v>20</v>
      </c>
      <c r="R438" s="1">
        <v>51</v>
      </c>
      <c r="S438" s="1">
        <v>50</v>
      </c>
      <c r="T438" s="1">
        <v>31</v>
      </c>
      <c r="U438" s="1">
        <v>22</v>
      </c>
      <c r="V438" s="1">
        <v>22</v>
      </c>
      <c r="W438" s="1">
        <v>45988</v>
      </c>
      <c r="X438" s="1">
        <v>26078</v>
      </c>
      <c r="Y438" s="1">
        <v>33591</v>
      </c>
      <c r="Z438" s="1">
        <v>28655</v>
      </c>
      <c r="AA438" s="1">
        <v>88</v>
      </c>
      <c r="AB438" s="1">
        <v>167</v>
      </c>
      <c r="AC438" s="3">
        <v>2.7279405736872401E-9</v>
      </c>
      <c r="AD438" s="3">
        <v>2.7433092529756201E-8</v>
      </c>
      <c r="AE438" s="2">
        <f t="shared" si="12"/>
        <v>3.2745098039215685</v>
      </c>
      <c r="AF438" s="2">
        <f t="shared" si="13"/>
        <v>1.7112789505025565</v>
      </c>
    </row>
    <row r="439" spans="1:32" x14ac:dyDescent="0.25">
      <c r="A439" s="1">
        <v>6306512</v>
      </c>
      <c r="B439" s="1">
        <v>6306654</v>
      </c>
      <c r="C439" s="1">
        <v>6307778</v>
      </c>
      <c r="D439" s="1">
        <v>6307802</v>
      </c>
      <c r="E439" s="1" t="s">
        <v>30</v>
      </c>
      <c r="F439" s="1" t="s">
        <v>119</v>
      </c>
      <c r="G439" s="1" t="s">
        <v>120</v>
      </c>
      <c r="H439" s="1" t="s">
        <v>121</v>
      </c>
      <c r="I439" s="1">
        <v>267</v>
      </c>
      <c r="J439" s="1">
        <v>336</v>
      </c>
      <c r="K439" s="1">
        <v>219</v>
      </c>
      <c r="L439" s="1">
        <v>189</v>
      </c>
      <c r="M439" s="1">
        <v>522386</v>
      </c>
      <c r="N439" s="1">
        <v>546737</v>
      </c>
      <c r="O439" s="1">
        <v>465474</v>
      </c>
      <c r="P439" s="1">
        <v>382416</v>
      </c>
      <c r="Q439" s="1">
        <v>168</v>
      </c>
      <c r="R439" s="1">
        <v>426</v>
      </c>
      <c r="S439" s="1">
        <v>3668</v>
      </c>
      <c r="T439" s="1">
        <v>4112</v>
      </c>
      <c r="U439" s="1">
        <v>2037</v>
      </c>
      <c r="V439" s="1">
        <v>2478</v>
      </c>
      <c r="W439" s="1">
        <v>3362135</v>
      </c>
      <c r="X439" s="1">
        <v>3387710</v>
      </c>
      <c r="Y439" s="1">
        <v>3059584</v>
      </c>
      <c r="Z439" s="1">
        <v>3180759</v>
      </c>
      <c r="AA439" s="1">
        <v>1549</v>
      </c>
      <c r="AB439" s="1">
        <v>2886</v>
      </c>
      <c r="AC439" s="3">
        <v>4.2843802014947297E-59</v>
      </c>
      <c r="AD439" s="3">
        <v>2.2247617919034399E-57</v>
      </c>
      <c r="AE439" s="2">
        <f t="shared" si="12"/>
        <v>6.774647887323944</v>
      </c>
      <c r="AF439" s="2">
        <f t="shared" si="13"/>
        <v>2.7601459642653601</v>
      </c>
    </row>
    <row r="440" spans="1:32" x14ac:dyDescent="0.25">
      <c r="A440" s="1">
        <v>6307807</v>
      </c>
      <c r="B440" s="1">
        <v>6307998</v>
      </c>
      <c r="C440" s="1">
        <v>6308564</v>
      </c>
      <c r="D440" s="1">
        <v>6308598</v>
      </c>
      <c r="E440" s="1" t="s">
        <v>30</v>
      </c>
      <c r="F440" s="1" t="s">
        <v>96</v>
      </c>
      <c r="G440" s="1" t="s">
        <v>97</v>
      </c>
      <c r="H440" s="1" t="s">
        <v>98</v>
      </c>
      <c r="I440" s="1">
        <v>41</v>
      </c>
      <c r="J440" s="1">
        <v>36</v>
      </c>
      <c r="K440" s="1">
        <v>45</v>
      </c>
      <c r="L440" s="1">
        <v>35</v>
      </c>
      <c r="M440" s="1">
        <v>81788</v>
      </c>
      <c r="N440" s="1">
        <v>59617</v>
      </c>
      <c r="O440" s="1">
        <v>97177</v>
      </c>
      <c r="P440" s="1">
        <v>72090</v>
      </c>
      <c r="Q440" s="1">
        <v>53</v>
      </c>
      <c r="R440" s="1">
        <v>136</v>
      </c>
      <c r="S440" s="1">
        <v>953</v>
      </c>
      <c r="T440" s="1">
        <v>793</v>
      </c>
      <c r="U440" s="1">
        <v>400</v>
      </c>
      <c r="V440" s="1">
        <v>469</v>
      </c>
      <c r="W440" s="1">
        <v>873714</v>
      </c>
      <c r="X440" s="1">
        <v>653849</v>
      </c>
      <c r="Y440" s="1">
        <v>601371</v>
      </c>
      <c r="Z440" s="1">
        <v>602220</v>
      </c>
      <c r="AA440" s="1">
        <v>650</v>
      </c>
      <c r="AB440" s="1">
        <v>1204</v>
      </c>
      <c r="AC440" s="3">
        <v>6.9840613808577601E-197</v>
      </c>
      <c r="AD440" s="3">
        <v>7.0399338719046207E-195</v>
      </c>
      <c r="AE440" s="2">
        <f t="shared" si="12"/>
        <v>8.8529411764705888</v>
      </c>
      <c r="AF440" s="2">
        <f t="shared" si="13"/>
        <v>3.1461568355093625</v>
      </c>
    </row>
    <row r="441" spans="1:32" x14ac:dyDescent="0.25">
      <c r="A441" s="1"/>
      <c r="B441" s="1">
        <v>6312860</v>
      </c>
      <c r="C441" s="1">
        <v>6311961</v>
      </c>
      <c r="D441" s="1">
        <v>6311960</v>
      </c>
      <c r="E441" s="1" t="s">
        <v>31</v>
      </c>
      <c r="F441" s="1" t="s">
        <v>31</v>
      </c>
      <c r="G441" s="1" t="s">
        <v>601</v>
      </c>
      <c r="H441" s="1" t="s">
        <v>602</v>
      </c>
      <c r="I441" s="1">
        <v>161</v>
      </c>
      <c r="J441" s="1">
        <v>197</v>
      </c>
      <c r="K441" s="1">
        <v>134</v>
      </c>
      <c r="L441" s="1">
        <v>129</v>
      </c>
      <c r="M441" s="1">
        <v>316037</v>
      </c>
      <c r="N441" s="1">
        <v>320786</v>
      </c>
      <c r="O441" s="1">
        <v>285282</v>
      </c>
      <c r="P441" s="1">
        <v>261084</v>
      </c>
      <c r="Q441" s="1">
        <v>129</v>
      </c>
      <c r="R441" s="1">
        <v>328</v>
      </c>
      <c r="S441" s="1">
        <v>95</v>
      </c>
      <c r="T441" s="1">
        <v>125</v>
      </c>
      <c r="U441" s="1">
        <v>55</v>
      </c>
      <c r="V441" s="1">
        <v>60</v>
      </c>
      <c r="W441" s="1">
        <v>87790</v>
      </c>
      <c r="X441" s="1">
        <v>103638</v>
      </c>
      <c r="Y441" s="1">
        <v>84034</v>
      </c>
      <c r="Z441" s="1">
        <v>77419</v>
      </c>
      <c r="AA441" s="1">
        <v>53</v>
      </c>
      <c r="AB441" s="1">
        <v>98</v>
      </c>
      <c r="AC441" s="3">
        <v>5.1712540282129904E-31</v>
      </c>
      <c r="AD441" s="3">
        <v>1.5070511739363499E-29</v>
      </c>
      <c r="AE441" s="2">
        <f t="shared" si="12"/>
        <v>0.29878048780487804</v>
      </c>
      <c r="AF441" s="2">
        <f t="shared" si="13"/>
        <v>-1.7428421605028757</v>
      </c>
    </row>
    <row r="442" spans="1:32" x14ac:dyDescent="0.25">
      <c r="A442" s="1">
        <v>6314446</v>
      </c>
      <c r="B442" s="1">
        <v>6314446</v>
      </c>
      <c r="C442" s="1">
        <v>6313610</v>
      </c>
      <c r="D442" s="1">
        <v>6313609</v>
      </c>
      <c r="E442" s="1" t="s">
        <v>31</v>
      </c>
      <c r="F442" s="1" t="s">
        <v>31</v>
      </c>
      <c r="G442" s="1" t="s">
        <v>526</v>
      </c>
      <c r="H442" s="1" t="s">
        <v>527</v>
      </c>
      <c r="I442" s="1">
        <v>186</v>
      </c>
      <c r="J442" s="1">
        <v>256</v>
      </c>
      <c r="K442" s="1">
        <v>135</v>
      </c>
      <c r="L442" s="1">
        <v>205</v>
      </c>
      <c r="M442" s="1">
        <v>363032</v>
      </c>
      <c r="N442" s="1">
        <v>416169</v>
      </c>
      <c r="O442" s="1">
        <v>287194</v>
      </c>
      <c r="P442" s="1">
        <v>415815</v>
      </c>
      <c r="Q442" s="1">
        <v>175</v>
      </c>
      <c r="R442" s="1">
        <v>442</v>
      </c>
      <c r="S442" s="1">
        <v>101</v>
      </c>
      <c r="T442" s="1">
        <v>174</v>
      </c>
      <c r="U442" s="1">
        <v>91</v>
      </c>
      <c r="V442" s="1">
        <v>101</v>
      </c>
      <c r="W442" s="1">
        <v>93441</v>
      </c>
      <c r="X442" s="1">
        <v>143670</v>
      </c>
      <c r="Y442" s="1">
        <v>136705</v>
      </c>
      <c r="Z442" s="1">
        <v>129687</v>
      </c>
      <c r="AA442" s="1">
        <v>79</v>
      </c>
      <c r="AB442" s="1">
        <v>150</v>
      </c>
      <c r="AC442" s="3">
        <v>1.6356885730889999E-21</v>
      </c>
      <c r="AD442" s="3">
        <v>3.5036449235566399E-20</v>
      </c>
      <c r="AE442" s="2">
        <f t="shared" si="12"/>
        <v>0.33936651583710409</v>
      </c>
      <c r="AF442" s="2">
        <f t="shared" si="13"/>
        <v>-1.5590838688955506</v>
      </c>
    </row>
    <row r="443" spans="1:32" x14ac:dyDescent="0.25">
      <c r="A443" s="1">
        <v>6327185</v>
      </c>
      <c r="B443" s="1">
        <v>6327161</v>
      </c>
      <c r="C443" s="1">
        <v>6326868</v>
      </c>
      <c r="D443" s="1">
        <v>6326858</v>
      </c>
      <c r="E443" s="1" t="s">
        <v>31</v>
      </c>
      <c r="F443" s="1" t="s">
        <v>31</v>
      </c>
      <c r="G443" s="1" t="s">
        <v>544</v>
      </c>
      <c r="H443" s="1" t="s">
        <v>37</v>
      </c>
      <c r="I443" s="1">
        <v>32</v>
      </c>
      <c r="J443" s="1">
        <v>29</v>
      </c>
      <c r="K443" s="1">
        <v>11</v>
      </c>
      <c r="L443" s="1">
        <v>16</v>
      </c>
      <c r="M443" s="1">
        <v>64022</v>
      </c>
      <c r="N443" s="1">
        <v>48387</v>
      </c>
      <c r="O443" s="1">
        <v>23551</v>
      </c>
      <c r="P443" s="1">
        <v>33230</v>
      </c>
      <c r="Q443" s="1">
        <v>56</v>
      </c>
      <c r="R443" s="1">
        <v>143</v>
      </c>
      <c r="S443" s="1">
        <v>9</v>
      </c>
      <c r="T443" s="1">
        <v>16</v>
      </c>
      <c r="U443" s="1">
        <v>8</v>
      </c>
      <c r="V443" s="1">
        <v>15</v>
      </c>
      <c r="W443" s="1">
        <v>8830</v>
      </c>
      <c r="X443" s="1">
        <v>13556</v>
      </c>
      <c r="Y443" s="1">
        <v>13256</v>
      </c>
      <c r="Z443" s="1">
        <v>20424</v>
      </c>
      <c r="AA443" s="1">
        <v>24</v>
      </c>
      <c r="AB443" s="1">
        <v>47</v>
      </c>
      <c r="AC443" s="3">
        <v>1.33132517135953E-17</v>
      </c>
      <c r="AD443" s="3">
        <v>2.4115843696001001E-16</v>
      </c>
      <c r="AE443" s="2">
        <f t="shared" si="12"/>
        <v>0.32867132867132864</v>
      </c>
      <c r="AF443" s="2">
        <f t="shared" si="13"/>
        <v>-1.6052824851007521</v>
      </c>
    </row>
    <row r="444" spans="1:32" x14ac:dyDescent="0.25">
      <c r="A444" s="1">
        <v>6346452</v>
      </c>
      <c r="B444" s="1">
        <v>6346368</v>
      </c>
      <c r="C444" s="1">
        <v>6345664</v>
      </c>
      <c r="D444" s="1">
        <v>6345461</v>
      </c>
      <c r="E444" s="1" t="s">
        <v>31</v>
      </c>
      <c r="F444" s="1" t="s">
        <v>31</v>
      </c>
      <c r="G444" s="1" t="s">
        <v>245</v>
      </c>
      <c r="H444" s="1" t="s">
        <v>246</v>
      </c>
      <c r="I444" s="1">
        <v>92</v>
      </c>
      <c r="J444" s="1">
        <v>94</v>
      </c>
      <c r="K444" s="1">
        <v>97</v>
      </c>
      <c r="L444" s="1">
        <v>68</v>
      </c>
      <c r="M444" s="1">
        <v>180370</v>
      </c>
      <c r="N444" s="1">
        <v>154058</v>
      </c>
      <c r="O444" s="1">
        <v>205744</v>
      </c>
      <c r="P444" s="1">
        <v>138161</v>
      </c>
      <c r="Q444" s="1">
        <v>93</v>
      </c>
      <c r="R444" s="1">
        <v>240</v>
      </c>
      <c r="S444" s="1">
        <v>871</v>
      </c>
      <c r="T444" s="1">
        <v>877</v>
      </c>
      <c r="U444" s="1">
        <v>417</v>
      </c>
      <c r="V444" s="1">
        <v>502</v>
      </c>
      <c r="W444" s="1">
        <v>798883</v>
      </c>
      <c r="X444" s="1">
        <v>722692</v>
      </c>
      <c r="Y444" s="1">
        <v>627775</v>
      </c>
      <c r="Z444" s="1">
        <v>644668</v>
      </c>
      <c r="AA444" s="1">
        <v>535</v>
      </c>
      <c r="AB444" s="1">
        <v>990</v>
      </c>
      <c r="AC444" s="3">
        <v>7.6542038666733303E-29</v>
      </c>
      <c r="AD444" s="3">
        <v>2.1087208594745001E-27</v>
      </c>
      <c r="AE444" s="2">
        <f t="shared" si="12"/>
        <v>4.125</v>
      </c>
      <c r="AF444" s="2">
        <f t="shared" si="13"/>
        <v>2.0443941193584534</v>
      </c>
    </row>
    <row r="445" spans="1:32" x14ac:dyDescent="0.25">
      <c r="A445" s="1">
        <v>6373131</v>
      </c>
      <c r="B445" s="1">
        <v>6373348</v>
      </c>
      <c r="C445" s="1">
        <v>6373872</v>
      </c>
      <c r="D445" s="1"/>
      <c r="E445" s="1" t="s">
        <v>30</v>
      </c>
      <c r="F445" s="1" t="s">
        <v>31</v>
      </c>
      <c r="G445" s="1" t="s">
        <v>197</v>
      </c>
      <c r="H445" s="1" t="s">
        <v>37</v>
      </c>
      <c r="I445" s="1">
        <v>2</v>
      </c>
      <c r="J445" s="1">
        <v>4</v>
      </c>
      <c r="K445" s="1">
        <v>7</v>
      </c>
      <c r="L445" s="1">
        <v>2</v>
      </c>
      <c r="M445" s="1">
        <v>4426</v>
      </c>
      <c r="N445" s="1">
        <v>7416</v>
      </c>
      <c r="O445" s="1">
        <v>16301</v>
      </c>
      <c r="P445" s="1">
        <v>5367</v>
      </c>
      <c r="Q445" s="1">
        <v>6</v>
      </c>
      <c r="R445" s="1">
        <v>15</v>
      </c>
      <c r="S445" s="1">
        <v>55</v>
      </c>
      <c r="T445" s="1">
        <v>47</v>
      </c>
      <c r="U445" s="1">
        <v>21</v>
      </c>
      <c r="V445" s="1">
        <v>24</v>
      </c>
      <c r="W445" s="1">
        <v>50746</v>
      </c>
      <c r="X445" s="1">
        <v>38968</v>
      </c>
      <c r="Y445" s="1">
        <v>32295</v>
      </c>
      <c r="Z445" s="1">
        <v>30870</v>
      </c>
      <c r="AA445" s="1">
        <v>39</v>
      </c>
      <c r="AB445" s="1">
        <v>72</v>
      </c>
      <c r="AC445" s="3">
        <v>1.2506460487669699E-20</v>
      </c>
      <c r="AD445" s="3">
        <v>2.5758498427488999E-19</v>
      </c>
      <c r="AE445" s="2">
        <f t="shared" si="12"/>
        <v>4.8</v>
      </c>
      <c r="AF445" s="2">
        <f t="shared" si="13"/>
        <v>2.2630344058337939</v>
      </c>
    </row>
    <row r="446" spans="1:32" x14ac:dyDescent="0.25">
      <c r="A446" s="1">
        <v>6392082</v>
      </c>
      <c r="B446" s="1">
        <v>6392322</v>
      </c>
      <c r="C446" s="1">
        <v>6393074</v>
      </c>
      <c r="D446" s="1">
        <v>6393074</v>
      </c>
      <c r="E446" s="1" t="s">
        <v>30</v>
      </c>
      <c r="F446" s="1" t="s">
        <v>31</v>
      </c>
      <c r="G446" s="1" t="s">
        <v>143</v>
      </c>
      <c r="H446" s="1" t="s">
        <v>37</v>
      </c>
      <c r="I446" s="1">
        <v>7</v>
      </c>
      <c r="J446" s="1">
        <v>6</v>
      </c>
      <c r="K446" s="1">
        <v>20</v>
      </c>
      <c r="L446" s="1">
        <v>12</v>
      </c>
      <c r="M446" s="1">
        <v>15027</v>
      </c>
      <c r="N446" s="1">
        <v>10755</v>
      </c>
      <c r="O446" s="1">
        <v>43686</v>
      </c>
      <c r="P446" s="1">
        <v>24653</v>
      </c>
      <c r="Q446" s="1">
        <v>11</v>
      </c>
      <c r="R446" s="1">
        <v>31</v>
      </c>
      <c r="S446" s="1">
        <v>212</v>
      </c>
      <c r="T446" s="1">
        <v>116</v>
      </c>
      <c r="U446" s="1">
        <v>90</v>
      </c>
      <c r="V446" s="1">
        <v>92</v>
      </c>
      <c r="W446" s="1">
        <v>194792</v>
      </c>
      <c r="X446" s="1">
        <v>96092</v>
      </c>
      <c r="Y446" s="1">
        <v>136492</v>
      </c>
      <c r="Z446" s="1">
        <v>118918</v>
      </c>
      <c r="AA446" s="1">
        <v>96</v>
      </c>
      <c r="AB446" s="1">
        <v>181</v>
      </c>
      <c r="AC446" s="3">
        <v>2.6869889871738699E-62</v>
      </c>
      <c r="AD446" s="3">
        <v>1.5146132659279999E-60</v>
      </c>
      <c r="AE446" s="2">
        <f t="shared" si="12"/>
        <v>5.838709677419355</v>
      </c>
      <c r="AF446" s="2">
        <f t="shared" si="13"/>
        <v>2.5456495766963303</v>
      </c>
    </row>
    <row r="447" spans="1:32" x14ac:dyDescent="0.25">
      <c r="A447" s="1">
        <v>6393162</v>
      </c>
      <c r="B447" s="1">
        <v>6393195</v>
      </c>
      <c r="C447" s="1">
        <v>6393890</v>
      </c>
      <c r="D447" s="1">
        <v>6393890</v>
      </c>
      <c r="E447" s="1" t="s">
        <v>30</v>
      </c>
      <c r="F447" s="1" t="s">
        <v>31</v>
      </c>
      <c r="G447" s="1" t="s">
        <v>201</v>
      </c>
      <c r="H447" s="1" t="s">
        <v>202</v>
      </c>
      <c r="I447" s="1">
        <v>3</v>
      </c>
      <c r="J447" s="1">
        <v>1</v>
      </c>
      <c r="K447" s="1">
        <v>5</v>
      </c>
      <c r="L447" s="1">
        <v>4</v>
      </c>
      <c r="M447" s="1">
        <v>7620</v>
      </c>
      <c r="N447" s="1">
        <v>2340</v>
      </c>
      <c r="O447" s="1">
        <v>11795</v>
      </c>
      <c r="P447" s="1">
        <v>8968</v>
      </c>
      <c r="Q447" s="1">
        <v>4</v>
      </c>
      <c r="R447" s="1">
        <v>11</v>
      </c>
      <c r="S447" s="1">
        <v>64</v>
      </c>
      <c r="T447" s="1">
        <v>41</v>
      </c>
      <c r="U447" s="1">
        <v>16</v>
      </c>
      <c r="V447" s="1">
        <v>22</v>
      </c>
      <c r="W447" s="1">
        <v>58808</v>
      </c>
      <c r="X447" s="1">
        <v>34125</v>
      </c>
      <c r="Y447" s="1">
        <v>25368</v>
      </c>
      <c r="Z447" s="1">
        <v>28644</v>
      </c>
      <c r="AA447" s="1">
        <v>29</v>
      </c>
      <c r="AB447" s="1">
        <v>52</v>
      </c>
      <c r="AC447" s="3">
        <v>2.3364257193040399E-22</v>
      </c>
      <c r="AD447" s="3">
        <v>5.17273787157545E-21</v>
      </c>
      <c r="AE447" s="2">
        <f t="shared" si="12"/>
        <v>4.7272727272727275</v>
      </c>
      <c r="AF447" s="2">
        <f t="shared" si="13"/>
        <v>2.2410080995037949</v>
      </c>
    </row>
    <row r="448" spans="1:32" x14ac:dyDescent="0.25">
      <c r="A448" s="1">
        <v>6409957</v>
      </c>
      <c r="B448" s="1">
        <v>6409828</v>
      </c>
      <c r="C448" s="1">
        <v>6409025</v>
      </c>
      <c r="D448" s="1">
        <v>6408899</v>
      </c>
      <c r="E448" s="1" t="s">
        <v>31</v>
      </c>
      <c r="F448" s="1" t="s">
        <v>31</v>
      </c>
      <c r="G448" s="1" t="s">
        <v>151</v>
      </c>
      <c r="H448" s="1" t="s">
        <v>37</v>
      </c>
      <c r="I448" s="1">
        <v>5</v>
      </c>
      <c r="J448" s="1">
        <v>2</v>
      </c>
      <c r="K448" s="1">
        <v>6</v>
      </c>
      <c r="L448" s="1">
        <v>2</v>
      </c>
      <c r="M448" s="1">
        <v>11047</v>
      </c>
      <c r="N448" s="1">
        <v>4167</v>
      </c>
      <c r="O448" s="1">
        <v>13915</v>
      </c>
      <c r="P448" s="1">
        <v>5302</v>
      </c>
      <c r="Q448" s="1">
        <v>4</v>
      </c>
      <c r="R448" s="1">
        <v>10</v>
      </c>
      <c r="S448" s="1">
        <v>52</v>
      </c>
      <c r="T448" s="1">
        <v>53</v>
      </c>
      <c r="U448" s="1">
        <v>34</v>
      </c>
      <c r="V448" s="1">
        <v>32</v>
      </c>
      <c r="W448" s="1">
        <v>48202</v>
      </c>
      <c r="X448" s="1">
        <v>43766</v>
      </c>
      <c r="Y448" s="1">
        <v>51958</v>
      </c>
      <c r="Z448" s="1">
        <v>41779</v>
      </c>
      <c r="AA448" s="1">
        <v>30</v>
      </c>
      <c r="AB448" s="1">
        <v>57</v>
      </c>
      <c r="AC448" s="3">
        <v>3.53443934321203E-31</v>
      </c>
      <c r="AD448" s="3">
        <v>1.04065554270242E-29</v>
      </c>
      <c r="AE448" s="2">
        <f t="shared" si="12"/>
        <v>5.7</v>
      </c>
      <c r="AF448" s="2">
        <f t="shared" si="13"/>
        <v>2.5109619192773796</v>
      </c>
    </row>
    <row r="449" spans="1:32" x14ac:dyDescent="0.25">
      <c r="A449" s="1"/>
      <c r="B449" s="1">
        <v>6414875</v>
      </c>
      <c r="C449" s="1">
        <v>6413538</v>
      </c>
      <c r="D449" s="1">
        <v>6413518</v>
      </c>
      <c r="E449" s="1" t="s">
        <v>31</v>
      </c>
      <c r="F449" s="1" t="s">
        <v>31</v>
      </c>
      <c r="G449" s="1" t="s">
        <v>443</v>
      </c>
      <c r="H449" s="1" t="s">
        <v>444</v>
      </c>
      <c r="I449" s="1">
        <v>22</v>
      </c>
      <c r="J449" s="1">
        <v>29</v>
      </c>
      <c r="K449" s="1">
        <v>19</v>
      </c>
      <c r="L449" s="1">
        <v>17</v>
      </c>
      <c r="M449" s="1">
        <v>44102</v>
      </c>
      <c r="N449" s="1">
        <v>48668</v>
      </c>
      <c r="O449" s="1">
        <v>41537</v>
      </c>
      <c r="P449" s="1">
        <v>36310</v>
      </c>
      <c r="Q449" s="1">
        <v>12</v>
      </c>
      <c r="R449" s="1">
        <v>31</v>
      </c>
      <c r="S449" s="1">
        <v>143</v>
      </c>
      <c r="T449" s="1">
        <v>135</v>
      </c>
      <c r="U449" s="1">
        <v>71</v>
      </c>
      <c r="V449" s="1">
        <v>115</v>
      </c>
      <c r="W449" s="1">
        <v>131258</v>
      </c>
      <c r="X449" s="1">
        <v>111971</v>
      </c>
      <c r="Y449" s="1">
        <v>106707</v>
      </c>
      <c r="Z449" s="1">
        <v>148716</v>
      </c>
      <c r="AA449" s="1">
        <v>49</v>
      </c>
      <c r="AB449" s="1">
        <v>93</v>
      </c>
      <c r="AC449" s="3">
        <v>8.5948032462655905E-14</v>
      </c>
      <c r="AD449" s="3">
        <v>1.1839272381672599E-12</v>
      </c>
      <c r="AE449" s="2">
        <f t="shared" si="12"/>
        <v>3</v>
      </c>
      <c r="AF449" s="2">
        <f t="shared" si="13"/>
        <v>1.5849625007211563</v>
      </c>
    </row>
    <row r="450" spans="1:32" x14ac:dyDescent="0.25">
      <c r="A450" s="1">
        <v>6425475</v>
      </c>
      <c r="B450" s="1">
        <v>6425493</v>
      </c>
      <c r="C450" s="1">
        <v>6426185</v>
      </c>
      <c r="D450" s="1">
        <v>6426241</v>
      </c>
      <c r="E450" s="1" t="s">
        <v>30</v>
      </c>
      <c r="F450" s="1" t="s">
        <v>31</v>
      </c>
      <c r="G450" s="1" t="s">
        <v>384</v>
      </c>
      <c r="H450" s="1" t="s">
        <v>61</v>
      </c>
      <c r="I450" s="1">
        <v>8</v>
      </c>
      <c r="J450" s="1">
        <v>8</v>
      </c>
      <c r="K450" s="1">
        <v>13</v>
      </c>
      <c r="L450" s="1">
        <v>10</v>
      </c>
      <c r="M450" s="1">
        <v>17231</v>
      </c>
      <c r="N450" s="1">
        <v>14415</v>
      </c>
      <c r="O450" s="1">
        <v>29404</v>
      </c>
      <c r="P450" s="1">
        <v>20801</v>
      </c>
      <c r="Q450" s="1">
        <v>11</v>
      </c>
      <c r="R450" s="1">
        <v>29</v>
      </c>
      <c r="S450" s="1">
        <v>81</v>
      </c>
      <c r="T450" s="1">
        <v>94</v>
      </c>
      <c r="U450" s="1">
        <v>34</v>
      </c>
      <c r="V450" s="1">
        <v>44</v>
      </c>
      <c r="W450" s="1">
        <v>75118</v>
      </c>
      <c r="X450" s="1">
        <v>77585</v>
      </c>
      <c r="Y450" s="1">
        <v>52424</v>
      </c>
      <c r="Z450" s="1">
        <v>57142</v>
      </c>
      <c r="AA450" s="1">
        <v>51</v>
      </c>
      <c r="AB450" s="1">
        <v>94</v>
      </c>
      <c r="AC450" s="3">
        <v>8.4756192574071197E-14</v>
      </c>
      <c r="AD450" s="3">
        <v>1.16938978739878E-12</v>
      </c>
      <c r="AE450" s="2">
        <f t="shared" si="12"/>
        <v>3.2413793103448274</v>
      </c>
      <c r="AF450" s="2">
        <f t="shared" si="13"/>
        <v>1.6966078565500653</v>
      </c>
    </row>
    <row r="451" spans="1:32" x14ac:dyDescent="0.25">
      <c r="A451" s="1"/>
      <c r="B451" s="1">
        <v>6484965</v>
      </c>
      <c r="C451" s="1">
        <v>6485303</v>
      </c>
      <c r="D451" s="1">
        <v>6485303</v>
      </c>
      <c r="E451" s="1" t="s">
        <v>30</v>
      </c>
      <c r="F451" s="1" t="s">
        <v>31</v>
      </c>
      <c r="G451" s="1" t="s">
        <v>613</v>
      </c>
      <c r="H451" s="1" t="s">
        <v>37</v>
      </c>
      <c r="I451" s="1">
        <v>6</v>
      </c>
      <c r="J451" s="1">
        <v>10</v>
      </c>
      <c r="K451" s="1">
        <v>4</v>
      </c>
      <c r="L451" s="1">
        <v>6</v>
      </c>
      <c r="M451" s="1">
        <v>13581</v>
      </c>
      <c r="N451" s="1">
        <v>17223</v>
      </c>
      <c r="O451" s="1">
        <v>9101</v>
      </c>
      <c r="P451" s="1">
        <v>12643</v>
      </c>
      <c r="Q451" s="1">
        <v>15</v>
      </c>
      <c r="R451" s="1">
        <v>38</v>
      </c>
      <c r="S451" s="1">
        <v>0</v>
      </c>
      <c r="T451" s="1">
        <v>4</v>
      </c>
      <c r="U451" s="1">
        <v>4</v>
      </c>
      <c r="V451" s="1">
        <v>3</v>
      </c>
      <c r="W451" s="1">
        <v>682</v>
      </c>
      <c r="X451" s="1">
        <v>3609</v>
      </c>
      <c r="Y451" s="1">
        <v>6460</v>
      </c>
      <c r="Z451" s="1">
        <v>4628</v>
      </c>
      <c r="AA451" s="1">
        <v>5</v>
      </c>
      <c r="AB451" s="1">
        <v>11</v>
      </c>
      <c r="AC451" s="3">
        <v>3.18667968345093E-12</v>
      </c>
      <c r="AD451" s="3">
        <v>3.9229125758344201E-11</v>
      </c>
      <c r="AE451" s="2">
        <f t="shared" ref="AE451:AE514" si="14">AB451/R451</f>
        <v>0.28947368421052633</v>
      </c>
      <c r="AF451" s="2">
        <f t="shared" ref="AF451:AF514" si="15">LOG(AE451,2)</f>
        <v>-1.7884958948062883</v>
      </c>
    </row>
    <row r="452" spans="1:32" x14ac:dyDescent="0.25">
      <c r="A452" s="1">
        <v>6489538</v>
      </c>
      <c r="B452" s="1">
        <v>6489268</v>
      </c>
      <c r="C452" s="1">
        <v>6487772</v>
      </c>
      <c r="D452" s="1">
        <v>6487772</v>
      </c>
      <c r="E452" s="1" t="s">
        <v>31</v>
      </c>
      <c r="F452" s="1" t="s">
        <v>31</v>
      </c>
      <c r="G452" s="1" t="s">
        <v>462</v>
      </c>
      <c r="H452" s="1" t="s">
        <v>85</v>
      </c>
      <c r="I452" s="1">
        <v>6</v>
      </c>
      <c r="J452" s="1">
        <v>22</v>
      </c>
      <c r="K452" s="1">
        <v>0</v>
      </c>
      <c r="L452" s="1">
        <v>3</v>
      </c>
      <c r="M452" s="1">
        <v>11930</v>
      </c>
      <c r="N452" s="1">
        <v>36875</v>
      </c>
      <c r="O452" s="1">
        <v>0</v>
      </c>
      <c r="P452" s="1">
        <v>7247</v>
      </c>
      <c r="Q452" s="1">
        <v>3</v>
      </c>
      <c r="R452" s="1">
        <v>9</v>
      </c>
      <c r="S452" s="1">
        <v>29</v>
      </c>
      <c r="T452" s="1">
        <v>49</v>
      </c>
      <c r="U452" s="1">
        <v>35</v>
      </c>
      <c r="V452" s="1">
        <v>27</v>
      </c>
      <c r="W452" s="1">
        <v>27444</v>
      </c>
      <c r="X452" s="1">
        <v>40553</v>
      </c>
      <c r="Y452" s="1">
        <v>52787</v>
      </c>
      <c r="Z452" s="1">
        <v>35505</v>
      </c>
      <c r="AA452" s="1">
        <v>13</v>
      </c>
      <c r="AB452" s="1">
        <v>26</v>
      </c>
      <c r="AC452" s="3">
        <v>3.39445732836181E-8</v>
      </c>
      <c r="AD452" s="3">
        <v>3.0582240157102E-7</v>
      </c>
      <c r="AE452" s="2">
        <f t="shared" si="14"/>
        <v>2.8888888888888888</v>
      </c>
      <c r="AF452" s="2">
        <f t="shared" si="15"/>
        <v>1.5305147166987798</v>
      </c>
    </row>
    <row r="453" spans="1:32" x14ac:dyDescent="0.25">
      <c r="A453" s="1">
        <v>6489964</v>
      </c>
      <c r="B453" s="1">
        <v>6489820</v>
      </c>
      <c r="C453" s="1">
        <v>6489617</v>
      </c>
      <c r="D453" s="1">
        <v>6489603</v>
      </c>
      <c r="E453" s="1" t="s">
        <v>31</v>
      </c>
      <c r="F453" s="1" t="s">
        <v>31</v>
      </c>
      <c r="G453" s="1" t="s">
        <v>154</v>
      </c>
      <c r="H453" s="1" t="s">
        <v>155</v>
      </c>
      <c r="I453" s="1">
        <v>58</v>
      </c>
      <c r="J453" s="1">
        <v>147</v>
      </c>
      <c r="K453" s="1">
        <v>76</v>
      </c>
      <c r="L453" s="1">
        <v>53</v>
      </c>
      <c r="M453" s="1">
        <v>114814</v>
      </c>
      <c r="N453" s="1">
        <v>239602</v>
      </c>
      <c r="O453" s="1">
        <v>162790</v>
      </c>
      <c r="P453" s="1">
        <v>108921</v>
      </c>
      <c r="Q453" s="1">
        <v>308</v>
      </c>
      <c r="R453" s="1">
        <v>767</v>
      </c>
      <c r="S453" s="1">
        <v>790</v>
      </c>
      <c r="T453" s="1">
        <v>906</v>
      </c>
      <c r="U453" s="1">
        <v>768</v>
      </c>
      <c r="V453" s="1">
        <v>690</v>
      </c>
      <c r="W453" s="1">
        <v>724266</v>
      </c>
      <c r="X453" s="1">
        <v>746895</v>
      </c>
      <c r="Y453" s="1">
        <v>1153652</v>
      </c>
      <c r="Z453" s="1">
        <v>885499</v>
      </c>
      <c r="AA453" s="1">
        <v>2216</v>
      </c>
      <c r="AB453" s="1">
        <v>4301</v>
      </c>
      <c r="AC453" s="3">
        <v>1.6366063387280501E-60</v>
      </c>
      <c r="AD453" s="3">
        <v>8.6558290803839104E-59</v>
      </c>
      <c r="AE453" s="2">
        <f t="shared" si="14"/>
        <v>5.6075619295958283</v>
      </c>
      <c r="AF453" s="2">
        <f t="shared" si="15"/>
        <v>2.4873736484417166</v>
      </c>
    </row>
    <row r="454" spans="1:32" x14ac:dyDescent="0.25">
      <c r="A454" s="1">
        <v>6535301</v>
      </c>
      <c r="B454" s="1">
        <v>6535301</v>
      </c>
      <c r="C454" s="1">
        <v>6535768</v>
      </c>
      <c r="D454" s="1">
        <v>6535854</v>
      </c>
      <c r="E454" s="1" t="s">
        <v>30</v>
      </c>
      <c r="F454" s="1" t="s">
        <v>31</v>
      </c>
      <c r="G454" s="1" t="s">
        <v>47</v>
      </c>
      <c r="H454" s="1" t="s">
        <v>37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1536</v>
      </c>
      <c r="O454" s="1">
        <v>1396</v>
      </c>
      <c r="P454" s="1">
        <v>0</v>
      </c>
      <c r="Q454" s="1">
        <v>0</v>
      </c>
      <c r="R454" s="1">
        <v>1</v>
      </c>
      <c r="S454" s="1">
        <v>13</v>
      </c>
      <c r="T454" s="1">
        <v>15</v>
      </c>
      <c r="U454" s="1">
        <v>9</v>
      </c>
      <c r="V454" s="1">
        <v>11</v>
      </c>
      <c r="W454" s="1">
        <v>12691</v>
      </c>
      <c r="X454" s="1">
        <v>12873</v>
      </c>
      <c r="Y454" s="1">
        <v>14950</v>
      </c>
      <c r="Z454" s="1">
        <v>14284</v>
      </c>
      <c r="AA454" s="1">
        <v>15</v>
      </c>
      <c r="AB454" s="1">
        <v>29</v>
      </c>
      <c r="AC454" s="3">
        <v>1.8513392545422199E-148</v>
      </c>
      <c r="AD454" s="3">
        <v>1.74310711350745E-146</v>
      </c>
      <c r="AE454" s="2">
        <f t="shared" si="14"/>
        <v>29</v>
      </c>
      <c r="AF454" s="2">
        <f t="shared" si="15"/>
        <v>4.8579809951275728</v>
      </c>
    </row>
    <row r="455" spans="1:32" x14ac:dyDescent="0.25">
      <c r="A455" s="1">
        <v>6543235</v>
      </c>
      <c r="B455" s="1">
        <v>6543305</v>
      </c>
      <c r="C455" s="1">
        <v>6544900</v>
      </c>
      <c r="D455" s="1">
        <v>6544900</v>
      </c>
      <c r="E455" s="1" t="s">
        <v>30</v>
      </c>
      <c r="F455" s="1" t="s">
        <v>31</v>
      </c>
      <c r="G455" s="1" t="s">
        <v>356</v>
      </c>
      <c r="H455" s="1" t="s">
        <v>37</v>
      </c>
      <c r="I455" s="1">
        <v>12</v>
      </c>
      <c r="J455" s="1">
        <v>18</v>
      </c>
      <c r="K455" s="1">
        <v>16</v>
      </c>
      <c r="L455" s="1">
        <v>10</v>
      </c>
      <c r="M455" s="1">
        <v>24900</v>
      </c>
      <c r="N455" s="1">
        <v>29764</v>
      </c>
      <c r="O455" s="1">
        <v>35574</v>
      </c>
      <c r="P455" s="1">
        <v>20829</v>
      </c>
      <c r="Q455" s="1">
        <v>6</v>
      </c>
      <c r="R455" s="1">
        <v>17</v>
      </c>
      <c r="S455" s="1">
        <v>110</v>
      </c>
      <c r="T455" s="1">
        <v>137</v>
      </c>
      <c r="U455" s="1">
        <v>57</v>
      </c>
      <c r="V455" s="1">
        <v>53</v>
      </c>
      <c r="W455" s="1">
        <v>101570</v>
      </c>
      <c r="X455" s="1">
        <v>113469</v>
      </c>
      <c r="Y455" s="1">
        <v>86619</v>
      </c>
      <c r="Z455" s="1">
        <v>68291</v>
      </c>
      <c r="AA455" s="1">
        <v>31</v>
      </c>
      <c r="AB455" s="1">
        <v>57</v>
      </c>
      <c r="AC455" s="3">
        <v>2.2349431149204902E-16</v>
      </c>
      <c r="AD455" s="3">
        <v>3.7038670422898996E-15</v>
      </c>
      <c r="AE455" s="2">
        <f t="shared" si="14"/>
        <v>3.3529411764705883</v>
      </c>
      <c r="AF455" s="2">
        <f t="shared" si="15"/>
        <v>1.7454271729144024</v>
      </c>
    </row>
    <row r="456" spans="1:32" x14ac:dyDescent="0.25">
      <c r="A456" s="1">
        <v>6544957</v>
      </c>
      <c r="B456" s="1">
        <v>6544981</v>
      </c>
      <c r="C456" s="1">
        <v>6547509</v>
      </c>
      <c r="D456" s="1">
        <v>6547618</v>
      </c>
      <c r="E456" s="1" t="s">
        <v>30</v>
      </c>
      <c r="F456" s="1" t="s">
        <v>31</v>
      </c>
      <c r="G456" s="1" t="s">
        <v>275</v>
      </c>
      <c r="H456" s="1" t="s">
        <v>276</v>
      </c>
      <c r="I456" s="1">
        <v>14</v>
      </c>
      <c r="J456" s="1">
        <v>24</v>
      </c>
      <c r="K456" s="1">
        <v>11</v>
      </c>
      <c r="L456" s="1">
        <v>14</v>
      </c>
      <c r="M456" s="1">
        <v>27939</v>
      </c>
      <c r="N456" s="1">
        <v>40213</v>
      </c>
      <c r="O456" s="1">
        <v>24155</v>
      </c>
      <c r="P456" s="1">
        <v>28858</v>
      </c>
      <c r="Q456" s="1">
        <v>4</v>
      </c>
      <c r="R456" s="1">
        <v>11</v>
      </c>
      <c r="S456" s="1">
        <v>174</v>
      </c>
      <c r="T456" s="1">
        <v>139</v>
      </c>
      <c r="U456" s="1">
        <v>43</v>
      </c>
      <c r="V456" s="1">
        <v>73</v>
      </c>
      <c r="W456" s="1">
        <v>159610</v>
      </c>
      <c r="X456" s="1">
        <v>115009</v>
      </c>
      <c r="Y456" s="1">
        <v>64755</v>
      </c>
      <c r="Z456" s="1">
        <v>94838</v>
      </c>
      <c r="AA456" s="1">
        <v>23</v>
      </c>
      <c r="AB456" s="1">
        <v>42</v>
      </c>
      <c r="AC456" s="3">
        <v>2.55520248521589E-20</v>
      </c>
      <c r="AD456" s="3">
        <v>5.2250536738257198E-19</v>
      </c>
      <c r="AE456" s="2">
        <f t="shared" si="14"/>
        <v>3.8181818181818183</v>
      </c>
      <c r="AF456" s="2">
        <f t="shared" si="15"/>
        <v>1.9328858041414632</v>
      </c>
    </row>
    <row r="457" spans="1:32" x14ac:dyDescent="0.25">
      <c r="A457" s="1"/>
      <c r="B457" s="1">
        <v>6563093</v>
      </c>
      <c r="C457" s="1">
        <v>6562884</v>
      </c>
      <c r="D457" s="1"/>
      <c r="E457" s="1" t="s">
        <v>31</v>
      </c>
      <c r="F457" s="1" t="s">
        <v>31</v>
      </c>
      <c r="G457" s="1" t="s">
        <v>597</v>
      </c>
      <c r="H457" s="1" t="s">
        <v>37</v>
      </c>
      <c r="I457" s="1">
        <v>2</v>
      </c>
      <c r="J457" s="1">
        <v>1</v>
      </c>
      <c r="K457" s="1">
        <v>3</v>
      </c>
      <c r="L457" s="1">
        <v>1</v>
      </c>
      <c r="M457" s="1">
        <v>5348</v>
      </c>
      <c r="N457" s="1">
        <v>1689</v>
      </c>
      <c r="O457" s="1">
        <v>6388</v>
      </c>
      <c r="P457" s="1">
        <v>3870</v>
      </c>
      <c r="Q457" s="1">
        <v>7</v>
      </c>
      <c r="R457" s="1">
        <v>20</v>
      </c>
      <c r="S457" s="1">
        <v>1</v>
      </c>
      <c r="T457" s="1">
        <v>2</v>
      </c>
      <c r="U457" s="1">
        <v>0</v>
      </c>
      <c r="V457" s="1">
        <v>1</v>
      </c>
      <c r="W457" s="1">
        <v>1011</v>
      </c>
      <c r="X457" s="1">
        <v>1817</v>
      </c>
      <c r="Y457" s="1">
        <v>1440</v>
      </c>
      <c r="Z457" s="1">
        <v>1535</v>
      </c>
      <c r="AA457" s="1">
        <v>3</v>
      </c>
      <c r="AB457" s="1">
        <v>6</v>
      </c>
      <c r="AC457" s="3">
        <v>2.4510978385433201E-6</v>
      </c>
      <c r="AD457" s="3">
        <v>1.81043157591717E-5</v>
      </c>
      <c r="AE457" s="2">
        <f t="shared" si="14"/>
        <v>0.3</v>
      </c>
      <c r="AF457" s="2">
        <f t="shared" si="15"/>
        <v>-1.7369655941662063</v>
      </c>
    </row>
    <row r="458" spans="1:32" x14ac:dyDescent="0.25">
      <c r="A458" s="1">
        <v>6568001</v>
      </c>
      <c r="B458" s="1">
        <v>6568057</v>
      </c>
      <c r="C458" s="1">
        <v>6568779</v>
      </c>
      <c r="D458" s="1"/>
      <c r="E458" s="1" t="s">
        <v>30</v>
      </c>
      <c r="F458" s="1" t="s">
        <v>31</v>
      </c>
      <c r="G458" s="1" t="s">
        <v>126</v>
      </c>
      <c r="H458" s="1" t="s">
        <v>37</v>
      </c>
      <c r="I458" s="1">
        <v>9</v>
      </c>
      <c r="J458" s="1">
        <v>5</v>
      </c>
      <c r="K458" s="1">
        <v>7</v>
      </c>
      <c r="L458" s="1">
        <v>8</v>
      </c>
      <c r="M458" s="1">
        <v>17707</v>
      </c>
      <c r="N458" s="1">
        <v>8864</v>
      </c>
      <c r="O458" s="1">
        <v>15549</v>
      </c>
      <c r="P458" s="1">
        <v>17220</v>
      </c>
      <c r="Q458" s="1">
        <v>7</v>
      </c>
      <c r="R458" s="1">
        <v>20</v>
      </c>
      <c r="S458" s="1">
        <v>125</v>
      </c>
      <c r="T458" s="1">
        <v>87</v>
      </c>
      <c r="U458" s="1">
        <v>57</v>
      </c>
      <c r="V458" s="1">
        <v>71</v>
      </c>
      <c r="W458" s="1">
        <v>115154</v>
      </c>
      <c r="X458" s="1">
        <v>72228</v>
      </c>
      <c r="Y458" s="1">
        <v>86845</v>
      </c>
      <c r="Z458" s="1">
        <v>91264</v>
      </c>
      <c r="AA458" s="1">
        <v>67</v>
      </c>
      <c r="AB458" s="1">
        <v>126</v>
      </c>
      <c r="AC458" s="3">
        <v>5.5972577185034702E-59</v>
      </c>
      <c r="AD458" s="3">
        <v>2.8889942248275701E-57</v>
      </c>
      <c r="AE458" s="2">
        <f t="shared" si="14"/>
        <v>6.3</v>
      </c>
      <c r="AF458" s="2">
        <f t="shared" si="15"/>
        <v>2.6553518286125541</v>
      </c>
    </row>
    <row r="459" spans="1:32" x14ac:dyDescent="0.25">
      <c r="A459" s="1">
        <v>6575025</v>
      </c>
      <c r="B459" s="1">
        <v>6574715</v>
      </c>
      <c r="C459" s="1">
        <v>6573186</v>
      </c>
      <c r="D459" s="1">
        <v>6571982</v>
      </c>
      <c r="E459" s="1" t="s">
        <v>31</v>
      </c>
      <c r="F459" s="1" t="s">
        <v>31</v>
      </c>
      <c r="G459" s="1" t="s">
        <v>160</v>
      </c>
      <c r="H459" s="1" t="s">
        <v>161</v>
      </c>
      <c r="I459" s="1">
        <v>79</v>
      </c>
      <c r="J459" s="1">
        <v>109</v>
      </c>
      <c r="K459" s="1">
        <v>59</v>
      </c>
      <c r="L459" s="1">
        <v>70</v>
      </c>
      <c r="M459" s="1">
        <v>155140</v>
      </c>
      <c r="N459" s="1">
        <v>177564</v>
      </c>
      <c r="O459" s="1">
        <v>125859</v>
      </c>
      <c r="P459" s="1">
        <v>143166</v>
      </c>
      <c r="Q459" s="1">
        <v>38</v>
      </c>
      <c r="R459" s="1">
        <v>98</v>
      </c>
      <c r="S459" s="1">
        <v>911</v>
      </c>
      <c r="T459" s="1">
        <v>1217</v>
      </c>
      <c r="U459" s="1">
        <v>441</v>
      </c>
      <c r="V459" s="1">
        <v>644</v>
      </c>
      <c r="W459" s="1">
        <v>835487</v>
      </c>
      <c r="X459" s="1">
        <v>1002661</v>
      </c>
      <c r="Y459" s="1">
        <v>662835</v>
      </c>
      <c r="Z459" s="1">
        <v>827109</v>
      </c>
      <c r="AA459" s="1">
        <v>297</v>
      </c>
      <c r="AB459" s="1">
        <v>543</v>
      </c>
      <c r="AC459" s="3">
        <v>5.24977530485777E-58</v>
      </c>
      <c r="AD459" s="3">
        <v>2.6773854054774599E-56</v>
      </c>
      <c r="AE459" s="2">
        <f t="shared" si="14"/>
        <v>5.5408163265306118</v>
      </c>
      <c r="AF459" s="2">
        <f t="shared" si="15"/>
        <v>2.4700985436891534</v>
      </c>
    </row>
    <row r="460" spans="1:32" x14ac:dyDescent="0.25">
      <c r="A460" s="1">
        <v>6633983</v>
      </c>
      <c r="B460" s="1">
        <v>6633983</v>
      </c>
      <c r="C460" s="1">
        <v>6634714</v>
      </c>
      <c r="D460" s="1">
        <v>6634958</v>
      </c>
      <c r="E460" s="1" t="s">
        <v>30</v>
      </c>
      <c r="F460" s="1" t="s">
        <v>31</v>
      </c>
      <c r="G460" s="1" t="s">
        <v>690</v>
      </c>
      <c r="H460" s="1" t="s">
        <v>37</v>
      </c>
      <c r="I460" s="1">
        <v>769</v>
      </c>
      <c r="J460" s="1">
        <v>821</v>
      </c>
      <c r="K460" s="1">
        <v>412</v>
      </c>
      <c r="L460" s="1">
        <v>515</v>
      </c>
      <c r="M460" s="1">
        <v>1502048</v>
      </c>
      <c r="N460" s="1">
        <v>1334325</v>
      </c>
      <c r="O460" s="1">
        <v>875240</v>
      </c>
      <c r="P460" s="1">
        <v>1040217</v>
      </c>
      <c r="Q460" s="1">
        <v>641</v>
      </c>
      <c r="R460" s="1">
        <v>1622</v>
      </c>
      <c r="S460" s="1">
        <v>197</v>
      </c>
      <c r="T460" s="1">
        <v>363</v>
      </c>
      <c r="U460" s="1">
        <v>223</v>
      </c>
      <c r="V460" s="1">
        <v>233</v>
      </c>
      <c r="W460" s="1">
        <v>180907</v>
      </c>
      <c r="X460" s="1">
        <v>299412</v>
      </c>
      <c r="Y460" s="1">
        <v>335868</v>
      </c>
      <c r="Z460" s="1">
        <v>298962</v>
      </c>
      <c r="AA460" s="1">
        <v>199</v>
      </c>
      <c r="AB460" s="1">
        <v>380</v>
      </c>
      <c r="AC460" s="3">
        <v>7.0443675775836098E-47</v>
      </c>
      <c r="AD460" s="3">
        <v>3.0637635230830598E-45</v>
      </c>
      <c r="AE460" s="2">
        <f t="shared" si="14"/>
        <v>0.23427866831072749</v>
      </c>
      <c r="AF460" s="2">
        <f t="shared" si="15"/>
        <v>-2.0937024958863253</v>
      </c>
    </row>
    <row r="461" spans="1:32" x14ac:dyDescent="0.25">
      <c r="A461" s="1">
        <v>6709904</v>
      </c>
      <c r="B461" s="1">
        <v>6709909</v>
      </c>
      <c r="C461" s="1">
        <v>6711471</v>
      </c>
      <c r="D461" s="1">
        <v>6711505</v>
      </c>
      <c r="E461" s="1" t="s">
        <v>30</v>
      </c>
      <c r="F461" s="1" t="s">
        <v>31</v>
      </c>
      <c r="G461" s="1" t="s">
        <v>239</v>
      </c>
      <c r="H461" s="1" t="s">
        <v>240</v>
      </c>
      <c r="I461" s="1">
        <v>27</v>
      </c>
      <c r="J461" s="1">
        <v>48</v>
      </c>
      <c r="K461" s="1">
        <v>25</v>
      </c>
      <c r="L461" s="1">
        <v>29</v>
      </c>
      <c r="M461" s="1">
        <v>53955</v>
      </c>
      <c r="N461" s="1">
        <v>79277</v>
      </c>
      <c r="O461" s="1">
        <v>53114</v>
      </c>
      <c r="P461" s="1">
        <v>59717</v>
      </c>
      <c r="Q461" s="1">
        <v>15</v>
      </c>
      <c r="R461" s="1">
        <v>39</v>
      </c>
      <c r="S461" s="1">
        <v>239</v>
      </c>
      <c r="T461" s="1">
        <v>366</v>
      </c>
      <c r="U461" s="1">
        <v>175</v>
      </c>
      <c r="V461" s="1">
        <v>186</v>
      </c>
      <c r="W461" s="1">
        <v>219254</v>
      </c>
      <c r="X461" s="1">
        <v>301763</v>
      </c>
      <c r="Y461" s="1">
        <v>262958</v>
      </c>
      <c r="Z461" s="1">
        <v>238815</v>
      </c>
      <c r="AA461" s="1">
        <v>87</v>
      </c>
      <c r="AB461" s="1">
        <v>163</v>
      </c>
      <c r="AC461" s="3">
        <v>1.50176206324773E-31</v>
      </c>
      <c r="AD461" s="3">
        <v>4.5306680837699103E-30</v>
      </c>
      <c r="AE461" s="2">
        <f t="shared" si="14"/>
        <v>4.1794871794871797</v>
      </c>
      <c r="AF461" s="2">
        <f t="shared" si="15"/>
        <v>2.0633259353688294</v>
      </c>
    </row>
    <row r="462" spans="1:32" x14ac:dyDescent="0.25">
      <c r="A462" s="1">
        <v>6711507</v>
      </c>
      <c r="B462" s="1">
        <v>6711507</v>
      </c>
      <c r="C462" s="1">
        <v>6713030</v>
      </c>
      <c r="D462" s="1">
        <v>6713034</v>
      </c>
      <c r="E462" s="1" t="s">
        <v>30</v>
      </c>
      <c r="F462" s="1" t="s">
        <v>31</v>
      </c>
      <c r="G462" s="1" t="s">
        <v>424</v>
      </c>
      <c r="H462" s="1" t="s">
        <v>80</v>
      </c>
      <c r="I462" s="1">
        <v>35</v>
      </c>
      <c r="J462" s="1">
        <v>28</v>
      </c>
      <c r="K462" s="1">
        <v>13</v>
      </c>
      <c r="L462" s="1">
        <v>22</v>
      </c>
      <c r="M462" s="1">
        <v>68294</v>
      </c>
      <c r="N462" s="1">
        <v>46174</v>
      </c>
      <c r="O462" s="1">
        <v>28909</v>
      </c>
      <c r="P462" s="1">
        <v>44794</v>
      </c>
      <c r="Q462" s="1">
        <v>12</v>
      </c>
      <c r="R462" s="1">
        <v>30</v>
      </c>
      <c r="S462" s="1">
        <v>132</v>
      </c>
      <c r="T462" s="1">
        <v>244</v>
      </c>
      <c r="U462" s="1">
        <v>86</v>
      </c>
      <c r="V462" s="1">
        <v>85</v>
      </c>
      <c r="W462" s="1">
        <v>121383</v>
      </c>
      <c r="X462" s="1">
        <v>201320</v>
      </c>
      <c r="Y462" s="1">
        <v>130546</v>
      </c>
      <c r="Z462" s="1">
        <v>109813</v>
      </c>
      <c r="AA462" s="1">
        <v>50</v>
      </c>
      <c r="AB462" s="1">
        <v>92</v>
      </c>
      <c r="AC462" s="3">
        <v>5.2118613345808498E-15</v>
      </c>
      <c r="AD462" s="3">
        <v>7.7932334929648695E-14</v>
      </c>
      <c r="AE462" s="2">
        <f t="shared" si="14"/>
        <v>3.0666666666666669</v>
      </c>
      <c r="AF462" s="2">
        <f t="shared" si="15"/>
        <v>1.6166713604484946</v>
      </c>
    </row>
    <row r="463" spans="1:32" x14ac:dyDescent="0.25">
      <c r="A463" s="1">
        <v>6725136</v>
      </c>
      <c r="B463" s="1">
        <v>6725136</v>
      </c>
      <c r="C463" s="1">
        <v>6725624</v>
      </c>
      <c r="D463" s="1">
        <v>6725624</v>
      </c>
      <c r="E463" s="1" t="s">
        <v>30</v>
      </c>
      <c r="F463" s="1" t="s">
        <v>31</v>
      </c>
      <c r="G463" s="1" t="s">
        <v>101</v>
      </c>
      <c r="H463" s="1" t="s">
        <v>37</v>
      </c>
      <c r="I463" s="1">
        <v>0</v>
      </c>
      <c r="J463" s="1">
        <v>0</v>
      </c>
      <c r="K463" s="1">
        <v>3</v>
      </c>
      <c r="L463" s="1">
        <v>0</v>
      </c>
      <c r="M463" s="1">
        <v>1708</v>
      </c>
      <c r="N463" s="1">
        <v>160</v>
      </c>
      <c r="O463" s="1">
        <v>7507</v>
      </c>
      <c r="P463" s="1">
        <v>1460</v>
      </c>
      <c r="Q463" s="1">
        <v>2</v>
      </c>
      <c r="R463" s="1">
        <v>5</v>
      </c>
      <c r="S463" s="1">
        <v>13</v>
      </c>
      <c r="T463" s="1">
        <v>26</v>
      </c>
      <c r="U463" s="1">
        <v>16</v>
      </c>
      <c r="V463" s="1">
        <v>18</v>
      </c>
      <c r="W463" s="1">
        <v>11918</v>
      </c>
      <c r="X463" s="1">
        <v>21649</v>
      </c>
      <c r="Y463" s="1">
        <v>25313</v>
      </c>
      <c r="Z463" s="1">
        <v>23857</v>
      </c>
      <c r="AA463" s="1">
        <v>21</v>
      </c>
      <c r="AB463" s="1">
        <v>42</v>
      </c>
      <c r="AC463" s="3">
        <v>6.4787530730259403E-37</v>
      </c>
      <c r="AD463" s="3">
        <v>2.23830469071315E-35</v>
      </c>
      <c r="AE463" s="2">
        <f t="shared" si="14"/>
        <v>8.4</v>
      </c>
      <c r="AF463" s="2">
        <f t="shared" si="15"/>
        <v>3.0703893278913981</v>
      </c>
    </row>
    <row r="464" spans="1:32" x14ac:dyDescent="0.25">
      <c r="A464" s="1"/>
      <c r="B464" s="1">
        <v>6821421</v>
      </c>
      <c r="C464" s="1">
        <v>6820531</v>
      </c>
      <c r="D464" s="1"/>
      <c r="E464" s="1" t="s">
        <v>31</v>
      </c>
      <c r="F464" s="1" t="s">
        <v>31</v>
      </c>
      <c r="G464" s="1" t="s">
        <v>697</v>
      </c>
      <c r="H464" s="1" t="s">
        <v>370</v>
      </c>
      <c r="I464" s="1">
        <v>10</v>
      </c>
      <c r="J464" s="1">
        <v>8</v>
      </c>
      <c r="K464" s="1">
        <v>12</v>
      </c>
      <c r="L464" s="1">
        <v>10</v>
      </c>
      <c r="M464" s="1">
        <v>20260</v>
      </c>
      <c r="N464" s="1">
        <v>14069</v>
      </c>
      <c r="O464" s="1">
        <v>26077</v>
      </c>
      <c r="P464" s="1">
        <v>20271</v>
      </c>
      <c r="Q464" s="1">
        <v>8</v>
      </c>
      <c r="R464" s="1">
        <v>22</v>
      </c>
      <c r="S464" s="1">
        <v>3</v>
      </c>
      <c r="T464" s="1">
        <v>12</v>
      </c>
      <c r="U464" s="1">
        <v>0</v>
      </c>
      <c r="V464" s="1">
        <v>5</v>
      </c>
      <c r="W464" s="1">
        <v>3159</v>
      </c>
      <c r="X464" s="1">
        <v>10658</v>
      </c>
      <c r="Y464" s="1">
        <v>0</v>
      </c>
      <c r="Z464" s="1">
        <v>7558</v>
      </c>
      <c r="AA464" s="1">
        <v>3</v>
      </c>
      <c r="AB464" s="1">
        <v>5</v>
      </c>
      <c r="AC464" s="3">
        <v>3.8590390544544298E-19</v>
      </c>
      <c r="AD464" s="3">
        <v>7.5489147530971697E-18</v>
      </c>
      <c r="AE464" s="2">
        <f t="shared" si="14"/>
        <v>0.22727272727272727</v>
      </c>
      <c r="AF464" s="2">
        <f t="shared" si="15"/>
        <v>-2.1375035237499351</v>
      </c>
    </row>
    <row r="465" spans="1:32" x14ac:dyDescent="0.25">
      <c r="A465" s="1">
        <v>6850590</v>
      </c>
      <c r="B465" s="1">
        <v>6850590</v>
      </c>
      <c r="C465" s="1">
        <v>6851204</v>
      </c>
      <c r="D465" s="1">
        <v>6851259</v>
      </c>
      <c r="E465" s="1" t="s">
        <v>30</v>
      </c>
      <c r="F465" s="1" t="s">
        <v>31</v>
      </c>
      <c r="G465" s="1" t="s">
        <v>232</v>
      </c>
      <c r="H465" s="1" t="s">
        <v>37</v>
      </c>
      <c r="I465" s="1">
        <v>2</v>
      </c>
      <c r="J465" s="1">
        <v>5</v>
      </c>
      <c r="K465" s="1">
        <v>2</v>
      </c>
      <c r="L465" s="1">
        <v>2</v>
      </c>
      <c r="M465" s="1">
        <v>5814</v>
      </c>
      <c r="N465" s="1">
        <v>9701</v>
      </c>
      <c r="O465" s="1">
        <v>5714</v>
      </c>
      <c r="P465" s="1">
        <v>4279</v>
      </c>
      <c r="Q465" s="1">
        <v>4</v>
      </c>
      <c r="R465" s="1">
        <v>10</v>
      </c>
      <c r="S465" s="1">
        <v>39</v>
      </c>
      <c r="T465" s="1">
        <v>41</v>
      </c>
      <c r="U465" s="1">
        <v>11</v>
      </c>
      <c r="V465" s="1">
        <v>16</v>
      </c>
      <c r="W465" s="1">
        <v>36322</v>
      </c>
      <c r="X465" s="1">
        <v>34274</v>
      </c>
      <c r="Y465" s="1">
        <v>16816</v>
      </c>
      <c r="Z465" s="1">
        <v>20734</v>
      </c>
      <c r="AA465" s="1">
        <v>24</v>
      </c>
      <c r="AB465" s="1">
        <v>43</v>
      </c>
      <c r="AC465" s="3">
        <v>3.8214398219164303E-15</v>
      </c>
      <c r="AD465" s="3">
        <v>5.7950613087044205E-14</v>
      </c>
      <c r="AE465" s="2">
        <f t="shared" si="14"/>
        <v>4.3</v>
      </c>
      <c r="AF465" s="2">
        <f t="shared" si="15"/>
        <v>2.1043366598147357</v>
      </c>
    </row>
    <row r="466" spans="1:32" x14ac:dyDescent="0.25">
      <c r="A466" s="1">
        <v>6860775</v>
      </c>
      <c r="B466" s="1">
        <v>6860775</v>
      </c>
      <c r="C466" s="1">
        <v>6859900</v>
      </c>
      <c r="D466" s="1"/>
      <c r="E466" s="1" t="s">
        <v>31</v>
      </c>
      <c r="F466" s="1" t="s">
        <v>31</v>
      </c>
      <c r="G466" s="1" t="s">
        <v>445</v>
      </c>
      <c r="H466" s="1" t="s">
        <v>309</v>
      </c>
      <c r="I466" s="1">
        <v>3</v>
      </c>
      <c r="J466" s="1">
        <v>9</v>
      </c>
      <c r="K466" s="1">
        <v>4</v>
      </c>
      <c r="L466" s="1">
        <v>1</v>
      </c>
      <c r="M466" s="1">
        <v>6766</v>
      </c>
      <c r="N466" s="1">
        <v>14970</v>
      </c>
      <c r="O466" s="1">
        <v>9339</v>
      </c>
      <c r="P466" s="1">
        <v>3163</v>
      </c>
      <c r="Q466" s="1">
        <v>3</v>
      </c>
      <c r="R466" s="1">
        <v>9</v>
      </c>
      <c r="S466" s="1">
        <v>28</v>
      </c>
      <c r="T466" s="1">
        <v>29</v>
      </c>
      <c r="U466" s="1">
        <v>17</v>
      </c>
      <c r="V466" s="1">
        <v>14</v>
      </c>
      <c r="W466" s="1">
        <v>26156</v>
      </c>
      <c r="X466" s="1">
        <v>24534</v>
      </c>
      <c r="Y466" s="1">
        <v>26589</v>
      </c>
      <c r="Z466" s="1">
        <v>18871</v>
      </c>
      <c r="AA466" s="1">
        <v>14</v>
      </c>
      <c r="AB466" s="1">
        <v>27</v>
      </c>
      <c r="AC466" s="3">
        <v>4.4570359831993302E-6</v>
      </c>
      <c r="AD466" s="3">
        <v>3.1638677965245898E-5</v>
      </c>
      <c r="AE466" s="2">
        <f t="shared" si="14"/>
        <v>3</v>
      </c>
      <c r="AF466" s="2">
        <f t="shared" si="15"/>
        <v>1.5849625007211563</v>
      </c>
    </row>
    <row r="467" spans="1:32" x14ac:dyDescent="0.25">
      <c r="A467" s="1"/>
      <c r="B467" s="1">
        <v>6887068</v>
      </c>
      <c r="C467" s="1">
        <v>6889461</v>
      </c>
      <c r="D467" s="1">
        <v>6889547</v>
      </c>
      <c r="E467" s="1" t="s">
        <v>30</v>
      </c>
      <c r="F467" s="1" t="s">
        <v>31</v>
      </c>
      <c r="G467" s="1" t="s">
        <v>295</v>
      </c>
      <c r="H467" s="1" t="s">
        <v>37</v>
      </c>
      <c r="I467" s="1">
        <v>8</v>
      </c>
      <c r="J467" s="1">
        <v>12</v>
      </c>
      <c r="K467" s="1">
        <v>16</v>
      </c>
      <c r="L467" s="1">
        <v>11</v>
      </c>
      <c r="M467" s="1">
        <v>17202</v>
      </c>
      <c r="N467" s="1">
        <v>20151</v>
      </c>
      <c r="O467" s="1">
        <v>34921</v>
      </c>
      <c r="P467" s="1">
        <v>23564</v>
      </c>
      <c r="Q467" s="1">
        <v>3</v>
      </c>
      <c r="R467" s="1">
        <v>10</v>
      </c>
      <c r="S467" s="1">
        <v>112</v>
      </c>
      <c r="T467" s="1">
        <v>118</v>
      </c>
      <c r="U467" s="1">
        <v>55</v>
      </c>
      <c r="V467" s="1">
        <v>60</v>
      </c>
      <c r="W467" s="1">
        <v>103407</v>
      </c>
      <c r="X467" s="1">
        <v>97971</v>
      </c>
      <c r="Y467" s="1">
        <v>82929</v>
      </c>
      <c r="Z467" s="1">
        <v>77630</v>
      </c>
      <c r="AA467" s="1">
        <v>20</v>
      </c>
      <c r="AB467" s="1">
        <v>37</v>
      </c>
      <c r="AC467" s="3">
        <v>1.02679218978398E-21</v>
      </c>
      <c r="AD467" s="3">
        <v>2.2160089375489199E-20</v>
      </c>
      <c r="AE467" s="2">
        <f t="shared" si="14"/>
        <v>3.7</v>
      </c>
      <c r="AF467" s="2">
        <f t="shared" si="15"/>
        <v>1.8875252707415877</v>
      </c>
    </row>
    <row r="468" spans="1:32" x14ac:dyDescent="0.25">
      <c r="A468" s="1">
        <v>6892337</v>
      </c>
      <c r="B468" s="1">
        <v>6892353</v>
      </c>
      <c r="C468" s="1">
        <v>6893207</v>
      </c>
      <c r="D468" s="1">
        <v>6893207</v>
      </c>
      <c r="E468" s="1" t="s">
        <v>30</v>
      </c>
      <c r="F468" s="1" t="s">
        <v>31</v>
      </c>
      <c r="G468" s="1" t="s">
        <v>389</v>
      </c>
      <c r="H468" s="1" t="s">
        <v>37</v>
      </c>
      <c r="I468" s="1">
        <v>6</v>
      </c>
      <c r="J468" s="1">
        <v>5</v>
      </c>
      <c r="K468" s="1">
        <v>8</v>
      </c>
      <c r="L468" s="1">
        <v>5</v>
      </c>
      <c r="M468" s="1">
        <v>12872</v>
      </c>
      <c r="N468" s="1">
        <v>8977</v>
      </c>
      <c r="O468" s="1">
        <v>18025</v>
      </c>
      <c r="P468" s="1">
        <v>11415</v>
      </c>
      <c r="Q468" s="1">
        <v>5</v>
      </c>
      <c r="R468" s="1">
        <v>14</v>
      </c>
      <c r="S468" s="1">
        <v>69</v>
      </c>
      <c r="T468" s="1">
        <v>38</v>
      </c>
      <c r="U468" s="1">
        <v>26</v>
      </c>
      <c r="V468" s="1">
        <v>16</v>
      </c>
      <c r="W468" s="1">
        <v>63996</v>
      </c>
      <c r="X468" s="1">
        <v>32113</v>
      </c>
      <c r="Y468" s="1">
        <v>39091</v>
      </c>
      <c r="Z468" s="1">
        <v>21390</v>
      </c>
      <c r="AA468" s="1">
        <v>24</v>
      </c>
      <c r="AB468" s="1">
        <v>45</v>
      </c>
      <c r="AC468" s="3">
        <v>1.1625566821698001E-9</v>
      </c>
      <c r="AD468" s="3">
        <v>1.19865049973897E-8</v>
      </c>
      <c r="AE468" s="2">
        <f t="shared" si="14"/>
        <v>3.2142857142857144</v>
      </c>
      <c r="AF468" s="2">
        <f t="shared" si="15"/>
        <v>1.6844981742720708</v>
      </c>
    </row>
    <row r="469" spans="1:32" x14ac:dyDescent="0.25">
      <c r="A469" s="1">
        <v>6959844</v>
      </c>
      <c r="B469" s="1">
        <v>6959844</v>
      </c>
      <c r="C469" s="1">
        <v>6958987</v>
      </c>
      <c r="D469" s="1">
        <v>6958987</v>
      </c>
      <c r="E469" s="1" t="s">
        <v>31</v>
      </c>
      <c r="F469" s="1" t="s">
        <v>31</v>
      </c>
      <c r="G469" s="1" t="s">
        <v>447</v>
      </c>
      <c r="H469" s="1" t="s">
        <v>359</v>
      </c>
      <c r="I469" s="1">
        <v>6</v>
      </c>
      <c r="J469" s="1">
        <v>8</v>
      </c>
      <c r="K469" s="1">
        <v>30</v>
      </c>
      <c r="L469" s="1">
        <v>15</v>
      </c>
      <c r="M469" s="1">
        <v>12338</v>
      </c>
      <c r="N469" s="1">
        <v>14319</v>
      </c>
      <c r="O469" s="1">
        <v>64959</v>
      </c>
      <c r="P469" s="1">
        <v>30402</v>
      </c>
      <c r="Q469" s="1">
        <v>13</v>
      </c>
      <c r="R469" s="1">
        <v>35</v>
      </c>
      <c r="S469" s="1">
        <v>126</v>
      </c>
      <c r="T469" s="1">
        <v>100</v>
      </c>
      <c r="U469" s="1">
        <v>54</v>
      </c>
      <c r="V469" s="1">
        <v>62</v>
      </c>
      <c r="W469" s="1">
        <v>115660</v>
      </c>
      <c r="X469" s="1">
        <v>82879</v>
      </c>
      <c r="Y469" s="1">
        <v>81462</v>
      </c>
      <c r="Z469" s="1">
        <v>80138</v>
      </c>
      <c r="AA469" s="1">
        <v>56</v>
      </c>
      <c r="AB469" s="1">
        <v>104</v>
      </c>
      <c r="AC469" s="3">
        <v>2.1690383547482199E-12</v>
      </c>
      <c r="AD469" s="3">
        <v>2.72098398586863E-11</v>
      </c>
      <c r="AE469" s="2">
        <f t="shared" si="14"/>
        <v>2.9714285714285715</v>
      </c>
      <c r="AF469" s="2">
        <f t="shared" si="15"/>
        <v>1.5711567011961258</v>
      </c>
    </row>
    <row r="470" spans="1:32" x14ac:dyDescent="0.25">
      <c r="A470" s="1">
        <v>6976843</v>
      </c>
      <c r="B470" s="1">
        <v>6976852</v>
      </c>
      <c r="C470" s="1">
        <v>6977634</v>
      </c>
      <c r="D470" s="1">
        <v>6977670</v>
      </c>
      <c r="E470" s="1" t="s">
        <v>30</v>
      </c>
      <c r="F470" s="1" t="s">
        <v>31</v>
      </c>
      <c r="G470" s="1" t="s">
        <v>256</v>
      </c>
      <c r="H470" s="1" t="s">
        <v>129</v>
      </c>
      <c r="I470" s="1">
        <v>19</v>
      </c>
      <c r="J470" s="1">
        <v>30</v>
      </c>
      <c r="K470" s="1">
        <v>9</v>
      </c>
      <c r="L470" s="1">
        <v>21</v>
      </c>
      <c r="M470" s="1">
        <v>37316</v>
      </c>
      <c r="N470" s="1">
        <v>48918</v>
      </c>
      <c r="O470" s="1">
        <v>19847</v>
      </c>
      <c r="P470" s="1">
        <v>43324</v>
      </c>
      <c r="Q470" s="1">
        <v>19</v>
      </c>
      <c r="R470" s="1">
        <v>47</v>
      </c>
      <c r="S470" s="1">
        <v>203</v>
      </c>
      <c r="T470" s="1">
        <v>200</v>
      </c>
      <c r="U470" s="1">
        <v>74</v>
      </c>
      <c r="V470" s="1">
        <v>101</v>
      </c>
      <c r="W470" s="1">
        <v>186473</v>
      </c>
      <c r="X470" s="1">
        <v>164814</v>
      </c>
      <c r="Y470" s="1">
        <v>111665</v>
      </c>
      <c r="Z470" s="1">
        <v>129962</v>
      </c>
      <c r="AA470" s="1">
        <v>104</v>
      </c>
      <c r="AB470" s="1">
        <v>189</v>
      </c>
      <c r="AC470" s="3">
        <v>3.7815641948661502E-28</v>
      </c>
      <c r="AD470" s="3">
        <v>1.02209596282691E-26</v>
      </c>
      <c r="AE470" s="2">
        <f t="shared" si="14"/>
        <v>4.0212765957446805</v>
      </c>
      <c r="AF470" s="2">
        <f t="shared" si="15"/>
        <v>2.0076535725434352</v>
      </c>
    </row>
    <row r="471" spans="1:32" x14ac:dyDescent="0.25">
      <c r="A471" s="1">
        <v>6979473</v>
      </c>
      <c r="B471" s="1">
        <v>6979466</v>
      </c>
      <c r="C471" s="1">
        <v>6977697</v>
      </c>
      <c r="D471" s="1">
        <v>6977697</v>
      </c>
      <c r="E471" s="1" t="s">
        <v>31</v>
      </c>
      <c r="F471" s="1" t="s">
        <v>31</v>
      </c>
      <c r="G471" s="1" t="s">
        <v>254</v>
      </c>
      <c r="H471" s="1" t="s">
        <v>255</v>
      </c>
      <c r="I471" s="1">
        <v>22</v>
      </c>
      <c r="J471" s="1">
        <v>32</v>
      </c>
      <c r="K471" s="1">
        <v>25</v>
      </c>
      <c r="L471" s="1">
        <v>20</v>
      </c>
      <c r="M471" s="1">
        <v>44024</v>
      </c>
      <c r="N471" s="1">
        <v>53213</v>
      </c>
      <c r="O471" s="1">
        <v>53976</v>
      </c>
      <c r="P471" s="1">
        <v>41185</v>
      </c>
      <c r="Q471" s="1">
        <v>10</v>
      </c>
      <c r="R471" s="1">
        <v>27</v>
      </c>
      <c r="S471" s="1">
        <v>387</v>
      </c>
      <c r="T471" s="1">
        <v>164</v>
      </c>
      <c r="U471" s="1">
        <v>100</v>
      </c>
      <c r="V471" s="1">
        <v>102</v>
      </c>
      <c r="W471" s="1">
        <v>355152</v>
      </c>
      <c r="X471" s="1">
        <v>135909</v>
      </c>
      <c r="Y471" s="1">
        <v>151642</v>
      </c>
      <c r="Z471" s="1">
        <v>131380</v>
      </c>
      <c r="AA471" s="1">
        <v>59</v>
      </c>
      <c r="AB471" s="1">
        <v>109</v>
      </c>
      <c r="AC471" s="3">
        <v>1.2439089525736E-31</v>
      </c>
      <c r="AD471" s="3">
        <v>3.7793659239895897E-30</v>
      </c>
      <c r="AE471" s="2">
        <f t="shared" si="14"/>
        <v>4.0370370370370372</v>
      </c>
      <c r="AF471" s="2">
        <f t="shared" si="15"/>
        <v>2.0132968226134582</v>
      </c>
    </row>
    <row r="472" spans="1:32" x14ac:dyDescent="0.25">
      <c r="A472" s="1">
        <v>7065729</v>
      </c>
      <c r="B472" s="1">
        <v>7065729</v>
      </c>
      <c r="C472" s="1">
        <v>7065214</v>
      </c>
      <c r="D472" s="1">
        <v>7065208</v>
      </c>
      <c r="E472" s="1" t="s">
        <v>31</v>
      </c>
      <c r="F472" s="1" t="s">
        <v>31</v>
      </c>
      <c r="G472" s="1" t="s">
        <v>144</v>
      </c>
      <c r="H472" s="1" t="s">
        <v>37</v>
      </c>
      <c r="I472" s="1">
        <v>4</v>
      </c>
      <c r="J472" s="1">
        <v>4</v>
      </c>
      <c r="K472" s="1">
        <v>7</v>
      </c>
      <c r="L472" s="1">
        <v>2</v>
      </c>
      <c r="M472" s="1">
        <v>9309</v>
      </c>
      <c r="N472" s="1">
        <v>7996</v>
      </c>
      <c r="O472" s="1">
        <v>16123</v>
      </c>
      <c r="P472" s="1">
        <v>5684</v>
      </c>
      <c r="Q472" s="1">
        <v>7</v>
      </c>
      <c r="R472" s="1">
        <v>18</v>
      </c>
      <c r="S472" s="1">
        <v>97</v>
      </c>
      <c r="T472" s="1">
        <v>62</v>
      </c>
      <c r="U472" s="1">
        <v>30</v>
      </c>
      <c r="V472" s="1">
        <v>23</v>
      </c>
      <c r="W472" s="1">
        <v>89184</v>
      </c>
      <c r="X472" s="1">
        <v>51498</v>
      </c>
      <c r="Y472" s="1">
        <v>46416</v>
      </c>
      <c r="Z472" s="1">
        <v>29634</v>
      </c>
      <c r="AA472" s="1">
        <v>57</v>
      </c>
      <c r="AB472" s="1">
        <v>105</v>
      </c>
      <c r="AC472" s="3">
        <v>1.4361117988147701E-34</v>
      </c>
      <c r="AD472" s="3">
        <v>4.6964144626889198E-33</v>
      </c>
      <c r="AE472" s="2">
        <f t="shared" si="14"/>
        <v>5.833333333333333</v>
      </c>
      <c r="AF472" s="2">
        <f t="shared" si="15"/>
        <v>2.5443205162238103</v>
      </c>
    </row>
    <row r="473" spans="1:32" x14ac:dyDescent="0.25">
      <c r="A473" s="1">
        <v>7069034</v>
      </c>
      <c r="B473" s="1">
        <v>7069255</v>
      </c>
      <c r="C473" s="1">
        <v>7069434</v>
      </c>
      <c r="D473" s="1">
        <v>7069441</v>
      </c>
      <c r="E473" s="1" t="s">
        <v>30</v>
      </c>
      <c r="F473" s="1" t="s">
        <v>31</v>
      </c>
      <c r="G473" s="1" t="s">
        <v>71</v>
      </c>
      <c r="H473" s="1" t="s">
        <v>37</v>
      </c>
      <c r="I473" s="1">
        <v>0</v>
      </c>
      <c r="J473" s="1">
        <v>0</v>
      </c>
      <c r="K473" s="1">
        <v>0</v>
      </c>
      <c r="L473" s="1">
        <v>0</v>
      </c>
      <c r="M473" s="1">
        <v>1747</v>
      </c>
      <c r="N473" s="1">
        <v>0</v>
      </c>
      <c r="O473" s="1">
        <v>0</v>
      </c>
      <c r="P473" s="1">
        <v>0</v>
      </c>
      <c r="Q473" s="1">
        <v>0</v>
      </c>
      <c r="R473" s="1">
        <v>2</v>
      </c>
      <c r="S473" s="1">
        <v>4</v>
      </c>
      <c r="T473" s="1">
        <v>6</v>
      </c>
      <c r="U473" s="1">
        <v>4</v>
      </c>
      <c r="V473" s="1">
        <v>3</v>
      </c>
      <c r="W473" s="1">
        <v>4095</v>
      </c>
      <c r="X473" s="1">
        <v>5596</v>
      </c>
      <c r="Y473" s="1">
        <v>6234</v>
      </c>
      <c r="Z473" s="1">
        <v>4839</v>
      </c>
      <c r="AA473" s="1">
        <v>15</v>
      </c>
      <c r="AB473" s="1">
        <v>28</v>
      </c>
      <c r="AC473" s="3">
        <v>2.9522283892828602E-41</v>
      </c>
      <c r="AD473" s="3">
        <v>1.14455623707581E-39</v>
      </c>
      <c r="AE473" s="2">
        <f t="shared" si="14"/>
        <v>14</v>
      </c>
      <c r="AF473" s="2">
        <f t="shared" si="15"/>
        <v>3.8073549220576037</v>
      </c>
    </row>
    <row r="474" spans="1:32" x14ac:dyDescent="0.25">
      <c r="A474" s="1"/>
      <c r="B474" s="1">
        <v>7076284</v>
      </c>
      <c r="C474" s="1">
        <v>7073756</v>
      </c>
      <c r="D474" s="1"/>
      <c r="E474" s="1" t="s">
        <v>31</v>
      </c>
      <c r="F474" s="1" t="s">
        <v>31</v>
      </c>
      <c r="G474" s="1" t="s">
        <v>585</v>
      </c>
      <c r="H474" s="1" t="s">
        <v>586</v>
      </c>
      <c r="I474" s="1">
        <v>31</v>
      </c>
      <c r="J474" s="1">
        <v>55</v>
      </c>
      <c r="K474" s="1">
        <v>27</v>
      </c>
      <c r="L474" s="1">
        <v>42</v>
      </c>
      <c r="M474" s="1">
        <v>62188</v>
      </c>
      <c r="N474" s="1">
        <v>89864</v>
      </c>
      <c r="O474" s="1">
        <v>58205</v>
      </c>
      <c r="P474" s="1">
        <v>84807</v>
      </c>
      <c r="Q474" s="1">
        <v>11</v>
      </c>
      <c r="R474" s="1">
        <v>29</v>
      </c>
      <c r="S474" s="1">
        <v>25</v>
      </c>
      <c r="T474" s="1">
        <v>39</v>
      </c>
      <c r="U474" s="1">
        <v>12</v>
      </c>
      <c r="V474" s="1">
        <v>15</v>
      </c>
      <c r="W474" s="1">
        <v>23650</v>
      </c>
      <c r="X474" s="1">
        <v>32498</v>
      </c>
      <c r="Y474" s="1">
        <v>18791</v>
      </c>
      <c r="Z474" s="1">
        <v>20078</v>
      </c>
      <c r="AA474" s="1">
        <v>5</v>
      </c>
      <c r="AB474" s="1">
        <v>9</v>
      </c>
      <c r="AC474" s="3">
        <v>4.5594686556328703E-22</v>
      </c>
      <c r="AD474" s="3">
        <v>9.9656957758832902E-21</v>
      </c>
      <c r="AE474" s="2">
        <f t="shared" si="14"/>
        <v>0.31034482758620691</v>
      </c>
      <c r="AF474" s="2">
        <f t="shared" si="15"/>
        <v>-1.6880559936852597</v>
      </c>
    </row>
    <row r="475" spans="1:32" x14ac:dyDescent="0.25">
      <c r="A475" s="1">
        <v>7170443</v>
      </c>
      <c r="B475" s="1">
        <v>7170443</v>
      </c>
      <c r="C475" s="1">
        <v>7170144</v>
      </c>
      <c r="D475" s="1">
        <v>7169965</v>
      </c>
      <c r="E475" s="1" t="s">
        <v>31</v>
      </c>
      <c r="F475" s="1" t="s">
        <v>31</v>
      </c>
      <c r="G475" s="1" t="s">
        <v>103</v>
      </c>
      <c r="H475" s="1" t="s">
        <v>37</v>
      </c>
      <c r="I475" s="1">
        <v>1</v>
      </c>
      <c r="J475" s="1">
        <v>4</v>
      </c>
      <c r="K475" s="1">
        <v>4</v>
      </c>
      <c r="L475" s="1">
        <v>4</v>
      </c>
      <c r="M475" s="1">
        <v>3815</v>
      </c>
      <c r="N475" s="1">
        <v>7288</v>
      </c>
      <c r="O475" s="1">
        <v>8636</v>
      </c>
      <c r="P475" s="1">
        <v>8996</v>
      </c>
      <c r="Q475" s="1">
        <v>9</v>
      </c>
      <c r="R475" s="1">
        <v>23</v>
      </c>
      <c r="S475" s="1">
        <v>43</v>
      </c>
      <c r="T475" s="1">
        <v>82</v>
      </c>
      <c r="U475" s="1">
        <v>38</v>
      </c>
      <c r="V475" s="1">
        <v>42</v>
      </c>
      <c r="W475" s="1">
        <v>40189</v>
      </c>
      <c r="X475" s="1">
        <v>68345</v>
      </c>
      <c r="Y475" s="1">
        <v>58171</v>
      </c>
      <c r="Z475" s="1">
        <v>54862</v>
      </c>
      <c r="AA475" s="1">
        <v>98</v>
      </c>
      <c r="AB475" s="1">
        <v>184</v>
      </c>
      <c r="AC475" s="3">
        <v>2.8853266405136599E-68</v>
      </c>
      <c r="AD475" s="3">
        <v>1.7287747311832799E-66</v>
      </c>
      <c r="AE475" s="2">
        <f t="shared" si="14"/>
        <v>8</v>
      </c>
      <c r="AF475" s="2">
        <f t="shared" si="15"/>
        <v>3</v>
      </c>
    </row>
    <row r="476" spans="1:32" x14ac:dyDescent="0.25">
      <c r="A476" s="1">
        <v>7171572</v>
      </c>
      <c r="B476" s="1">
        <v>7171563</v>
      </c>
      <c r="C476" s="1">
        <v>7170517</v>
      </c>
      <c r="D476" s="1">
        <v>7170444</v>
      </c>
      <c r="E476" s="1" t="s">
        <v>31</v>
      </c>
      <c r="F476" s="1" t="s">
        <v>31</v>
      </c>
      <c r="G476" s="1" t="s">
        <v>83</v>
      </c>
      <c r="H476" s="1" t="s">
        <v>37</v>
      </c>
      <c r="I476" s="1">
        <v>14</v>
      </c>
      <c r="J476" s="1">
        <v>13</v>
      </c>
      <c r="K476" s="1">
        <v>5</v>
      </c>
      <c r="L476" s="1">
        <v>4</v>
      </c>
      <c r="M476" s="1">
        <v>28026</v>
      </c>
      <c r="N476" s="1">
        <v>21727</v>
      </c>
      <c r="O476" s="1">
        <v>11042</v>
      </c>
      <c r="P476" s="1">
        <v>9014</v>
      </c>
      <c r="Q476" s="1">
        <v>6</v>
      </c>
      <c r="R476" s="1">
        <v>16</v>
      </c>
      <c r="S476" s="1">
        <v>231</v>
      </c>
      <c r="T476" s="1">
        <v>250</v>
      </c>
      <c r="U476" s="1">
        <v>107</v>
      </c>
      <c r="V476" s="1">
        <v>138</v>
      </c>
      <c r="W476" s="1">
        <v>212061</v>
      </c>
      <c r="X476" s="1">
        <v>206714</v>
      </c>
      <c r="Y476" s="1">
        <v>161916</v>
      </c>
      <c r="Z476" s="1">
        <v>178251</v>
      </c>
      <c r="AA476" s="1">
        <v>98</v>
      </c>
      <c r="AB476" s="1">
        <v>181</v>
      </c>
      <c r="AC476" s="3">
        <v>8.3127692601869397E-251</v>
      </c>
      <c r="AD476" s="3">
        <v>9.6248387866596903E-249</v>
      </c>
      <c r="AE476" s="2">
        <f t="shared" si="14"/>
        <v>11.3125</v>
      </c>
      <c r="AF476" s="2">
        <f t="shared" si="15"/>
        <v>3.4998458870832057</v>
      </c>
    </row>
    <row r="477" spans="1:32" x14ac:dyDescent="0.25">
      <c r="A477" s="1">
        <v>7184681</v>
      </c>
      <c r="B477" s="1">
        <v>7184681</v>
      </c>
      <c r="C477" s="1">
        <v>7184289</v>
      </c>
      <c r="D477" s="1">
        <v>7184289</v>
      </c>
      <c r="E477" s="1" t="s">
        <v>31</v>
      </c>
      <c r="F477" s="1" t="s">
        <v>31</v>
      </c>
      <c r="G477" s="1" t="s">
        <v>392</v>
      </c>
      <c r="H477" s="1" t="s">
        <v>37</v>
      </c>
      <c r="I477" s="1">
        <v>1</v>
      </c>
      <c r="J477" s="1">
        <v>5</v>
      </c>
      <c r="K477" s="1">
        <v>3</v>
      </c>
      <c r="L477" s="1">
        <v>3</v>
      </c>
      <c r="M477" s="1">
        <v>2019</v>
      </c>
      <c r="N477" s="1">
        <v>8124</v>
      </c>
      <c r="O477" s="1">
        <v>7487</v>
      </c>
      <c r="P477" s="1">
        <v>7293</v>
      </c>
      <c r="Q477" s="1">
        <v>6</v>
      </c>
      <c r="R477" s="1">
        <v>15</v>
      </c>
      <c r="S477" s="1">
        <v>33</v>
      </c>
      <c r="T477" s="1">
        <v>28</v>
      </c>
      <c r="U477" s="1">
        <v>5</v>
      </c>
      <c r="V477" s="1">
        <v>11</v>
      </c>
      <c r="W477" s="1">
        <v>31053</v>
      </c>
      <c r="X477" s="1">
        <v>23073</v>
      </c>
      <c r="Y477" s="1">
        <v>8051</v>
      </c>
      <c r="Z477" s="1">
        <v>14828</v>
      </c>
      <c r="AA477" s="1">
        <v>27</v>
      </c>
      <c r="AB477" s="1">
        <v>48</v>
      </c>
      <c r="AC477" s="3">
        <v>7.6653309503447898E-7</v>
      </c>
      <c r="AD477" s="3">
        <v>6.0198492742945999E-6</v>
      </c>
      <c r="AE477" s="2">
        <f t="shared" si="14"/>
        <v>3.2</v>
      </c>
      <c r="AF477" s="2">
        <f t="shared" si="15"/>
        <v>1.6780719051126378</v>
      </c>
    </row>
    <row r="478" spans="1:32" x14ac:dyDescent="0.25">
      <c r="A478" s="1">
        <v>7202065</v>
      </c>
      <c r="B478" s="1">
        <v>7202065</v>
      </c>
      <c r="C478" s="1">
        <v>7203684</v>
      </c>
      <c r="D478" s="1">
        <v>7203738</v>
      </c>
      <c r="E478" s="1" t="s">
        <v>30</v>
      </c>
      <c r="F478" s="1" t="s">
        <v>31</v>
      </c>
      <c r="G478" s="1" t="s">
        <v>231</v>
      </c>
      <c r="H478" s="1" t="s">
        <v>61</v>
      </c>
      <c r="I478" s="1">
        <v>20</v>
      </c>
      <c r="J478" s="1">
        <v>35</v>
      </c>
      <c r="K478" s="1">
        <v>47</v>
      </c>
      <c r="L478" s="1">
        <v>27</v>
      </c>
      <c r="M478" s="1">
        <v>39277</v>
      </c>
      <c r="N478" s="1">
        <v>58442</v>
      </c>
      <c r="O478" s="1">
        <v>101644</v>
      </c>
      <c r="P478" s="1">
        <v>54777</v>
      </c>
      <c r="Q478" s="1">
        <v>15</v>
      </c>
      <c r="R478" s="1">
        <v>39</v>
      </c>
      <c r="S478" s="1">
        <v>429</v>
      </c>
      <c r="T478" s="1">
        <v>407</v>
      </c>
      <c r="U478" s="1">
        <v>138</v>
      </c>
      <c r="V478" s="1">
        <v>127</v>
      </c>
      <c r="W478" s="1">
        <v>393885</v>
      </c>
      <c r="X478" s="1">
        <v>335868</v>
      </c>
      <c r="Y478" s="1">
        <v>208243</v>
      </c>
      <c r="Z478" s="1">
        <v>163135</v>
      </c>
      <c r="AA478" s="1">
        <v>95</v>
      </c>
      <c r="AB478" s="1">
        <v>169</v>
      </c>
      <c r="AC478" s="3">
        <v>5.2982294300607402E-35</v>
      </c>
      <c r="AD478" s="3">
        <v>1.7872137699511901E-33</v>
      </c>
      <c r="AE478" s="2">
        <f t="shared" si="14"/>
        <v>4.333333333333333</v>
      </c>
      <c r="AF478" s="2">
        <f t="shared" si="15"/>
        <v>2.1154772174199361</v>
      </c>
    </row>
    <row r="479" spans="1:32" x14ac:dyDescent="0.25">
      <c r="A479" s="1">
        <v>7204835</v>
      </c>
      <c r="B479" s="1">
        <v>7204835</v>
      </c>
      <c r="C479" s="1">
        <v>7203714</v>
      </c>
      <c r="D479" s="1"/>
      <c r="E479" s="1" t="s">
        <v>31</v>
      </c>
      <c r="F479" s="1" t="s">
        <v>31</v>
      </c>
      <c r="G479" s="1" t="s">
        <v>511</v>
      </c>
      <c r="H479" s="1" t="s">
        <v>37</v>
      </c>
      <c r="I479" s="1">
        <v>33</v>
      </c>
      <c r="J479" s="1">
        <v>17</v>
      </c>
      <c r="K479" s="1">
        <v>11</v>
      </c>
      <c r="L479" s="1">
        <v>13</v>
      </c>
      <c r="M479" s="1">
        <v>64799</v>
      </c>
      <c r="N479" s="1">
        <v>27986</v>
      </c>
      <c r="O479" s="1">
        <v>25413</v>
      </c>
      <c r="P479" s="1">
        <v>26309</v>
      </c>
      <c r="Q479" s="1">
        <v>12</v>
      </c>
      <c r="R479" s="1">
        <v>32</v>
      </c>
      <c r="S479" s="1">
        <v>17</v>
      </c>
      <c r="T479" s="1">
        <v>9</v>
      </c>
      <c r="U479" s="1">
        <v>6</v>
      </c>
      <c r="V479" s="1">
        <v>12</v>
      </c>
      <c r="W479" s="1">
        <v>16419</v>
      </c>
      <c r="X479" s="1">
        <v>7889</v>
      </c>
      <c r="Y479" s="1">
        <v>9395</v>
      </c>
      <c r="Z479" s="1">
        <v>15965</v>
      </c>
      <c r="AA479" s="1">
        <v>5</v>
      </c>
      <c r="AB479" s="1">
        <v>11</v>
      </c>
      <c r="AC479" s="3">
        <v>1.3309627117626501E-15</v>
      </c>
      <c r="AD479" s="3">
        <v>2.1157121548019199E-14</v>
      </c>
      <c r="AE479" s="2">
        <f t="shared" si="14"/>
        <v>0.34375</v>
      </c>
      <c r="AF479" s="2">
        <f t="shared" si="15"/>
        <v>-1.5405683813627029</v>
      </c>
    </row>
    <row r="480" spans="1:32" x14ac:dyDescent="0.25">
      <c r="A480" s="1">
        <v>7206225</v>
      </c>
      <c r="B480" s="1">
        <v>7206224</v>
      </c>
      <c r="C480" s="1">
        <v>7205826</v>
      </c>
      <c r="D480" s="1">
        <v>7205819</v>
      </c>
      <c r="E480" s="1" t="s">
        <v>31</v>
      </c>
      <c r="F480" s="1" t="s">
        <v>31</v>
      </c>
      <c r="G480" s="1" t="s">
        <v>571</v>
      </c>
      <c r="H480" s="1" t="s">
        <v>37</v>
      </c>
      <c r="I480" s="1">
        <v>41</v>
      </c>
      <c r="J480" s="1">
        <v>45</v>
      </c>
      <c r="K480" s="1">
        <v>21</v>
      </c>
      <c r="L480" s="1">
        <v>44</v>
      </c>
      <c r="M480" s="1">
        <v>81894</v>
      </c>
      <c r="N480" s="1">
        <v>73598</v>
      </c>
      <c r="O480" s="1">
        <v>45607</v>
      </c>
      <c r="P480" s="1">
        <v>89329</v>
      </c>
      <c r="Q480" s="1">
        <v>71</v>
      </c>
      <c r="R480" s="1">
        <v>181</v>
      </c>
      <c r="S480" s="1">
        <v>26</v>
      </c>
      <c r="T480" s="1">
        <v>36</v>
      </c>
      <c r="U480" s="1">
        <v>11</v>
      </c>
      <c r="V480" s="1">
        <v>14</v>
      </c>
      <c r="W480" s="1">
        <v>23970</v>
      </c>
      <c r="X480" s="1">
        <v>30437</v>
      </c>
      <c r="Y480" s="1">
        <v>17961</v>
      </c>
      <c r="Z480" s="1">
        <v>18830</v>
      </c>
      <c r="AA480" s="1">
        <v>31</v>
      </c>
      <c r="AB480" s="1">
        <v>57</v>
      </c>
      <c r="AC480" s="3">
        <v>1.78001674018839E-23</v>
      </c>
      <c r="AD480" s="3">
        <v>4.1108311131898099E-22</v>
      </c>
      <c r="AE480" s="2">
        <f t="shared" si="14"/>
        <v>0.31491712707182318</v>
      </c>
      <c r="AF480" s="2">
        <f t="shared" si="15"/>
        <v>-1.6669558729184637</v>
      </c>
    </row>
    <row r="481" spans="1:32" x14ac:dyDescent="0.25">
      <c r="A481" s="1"/>
      <c r="B481" s="1">
        <v>7266172</v>
      </c>
      <c r="C481" s="1">
        <v>7267122</v>
      </c>
      <c r="D481" s="1">
        <v>7267122</v>
      </c>
      <c r="E481" s="1" t="s">
        <v>30</v>
      </c>
      <c r="F481" s="1" t="s">
        <v>31</v>
      </c>
      <c r="G481" s="1" t="s">
        <v>495</v>
      </c>
      <c r="H481" s="1" t="s">
        <v>496</v>
      </c>
      <c r="I481" s="1">
        <v>22</v>
      </c>
      <c r="J481" s="1">
        <v>26</v>
      </c>
      <c r="K481" s="1">
        <v>37</v>
      </c>
      <c r="L481" s="1">
        <v>26</v>
      </c>
      <c r="M481" s="1">
        <v>44801</v>
      </c>
      <c r="N481" s="1">
        <v>42892</v>
      </c>
      <c r="O481" s="1">
        <v>78587</v>
      </c>
      <c r="P481" s="1">
        <v>54200</v>
      </c>
      <c r="Q481" s="1">
        <v>22</v>
      </c>
      <c r="R481" s="1">
        <v>57</v>
      </c>
      <c r="S481" s="1">
        <v>31</v>
      </c>
      <c r="T481" s="1">
        <v>21</v>
      </c>
      <c r="U481" s="1">
        <v>9</v>
      </c>
      <c r="V481" s="1">
        <v>14</v>
      </c>
      <c r="W481" s="1">
        <v>28762</v>
      </c>
      <c r="X481" s="1">
        <v>17439</v>
      </c>
      <c r="Y481" s="1">
        <v>14998</v>
      </c>
      <c r="Z481" s="1">
        <v>18467</v>
      </c>
      <c r="AA481" s="1">
        <v>11</v>
      </c>
      <c r="AB481" s="1">
        <v>20</v>
      </c>
      <c r="AC481" s="3">
        <v>3.3358347847976298E-16</v>
      </c>
      <c r="AD481" s="3">
        <v>5.4544718389591897E-15</v>
      </c>
      <c r="AE481" s="2">
        <f t="shared" si="14"/>
        <v>0.35087719298245612</v>
      </c>
      <c r="AF481" s="2">
        <f t="shared" si="15"/>
        <v>-1.5109619192773793</v>
      </c>
    </row>
    <row r="482" spans="1:32" x14ac:dyDescent="0.25">
      <c r="A482" s="1">
        <v>7339268</v>
      </c>
      <c r="B482" s="1">
        <v>7339205</v>
      </c>
      <c r="C482" s="1">
        <v>7338876</v>
      </c>
      <c r="D482" s="1"/>
      <c r="E482" s="1" t="s">
        <v>31</v>
      </c>
      <c r="F482" s="1" t="s">
        <v>31</v>
      </c>
      <c r="G482" s="1" t="s">
        <v>351</v>
      </c>
      <c r="H482" s="1" t="s">
        <v>37</v>
      </c>
      <c r="I482" s="1">
        <v>3</v>
      </c>
      <c r="J482" s="1">
        <v>0</v>
      </c>
      <c r="K482" s="1">
        <v>1</v>
      </c>
      <c r="L482" s="1">
        <v>0</v>
      </c>
      <c r="M482" s="1">
        <v>6698</v>
      </c>
      <c r="N482" s="1">
        <v>715</v>
      </c>
      <c r="O482" s="1">
        <v>2951</v>
      </c>
      <c r="P482" s="1">
        <v>604</v>
      </c>
      <c r="Q482" s="1">
        <v>3</v>
      </c>
      <c r="R482" s="1">
        <v>8</v>
      </c>
      <c r="S482" s="1">
        <v>13</v>
      </c>
      <c r="T482" s="1">
        <v>5</v>
      </c>
      <c r="U482" s="1">
        <v>7</v>
      </c>
      <c r="V482" s="1">
        <v>5</v>
      </c>
      <c r="W482" s="1">
        <v>12772</v>
      </c>
      <c r="X482" s="1">
        <v>4412</v>
      </c>
      <c r="Y482" s="1">
        <v>11103</v>
      </c>
      <c r="Z482" s="1">
        <v>7364</v>
      </c>
      <c r="AA482" s="1">
        <v>13</v>
      </c>
      <c r="AB482" s="1">
        <v>27</v>
      </c>
      <c r="AC482" s="3">
        <v>5.3863138051058699E-5</v>
      </c>
      <c r="AD482" s="3">
        <v>3.1805607637592798E-4</v>
      </c>
      <c r="AE482" s="2">
        <f t="shared" si="14"/>
        <v>3.375</v>
      </c>
      <c r="AF482" s="2">
        <f t="shared" si="15"/>
        <v>1.7548875021634687</v>
      </c>
    </row>
    <row r="483" spans="1:32" x14ac:dyDescent="0.25">
      <c r="A483" s="1">
        <v>7357519</v>
      </c>
      <c r="B483" s="1">
        <v>7357519</v>
      </c>
      <c r="C483" s="1">
        <v>7358352</v>
      </c>
      <c r="D483" s="1"/>
      <c r="E483" s="1" t="s">
        <v>30</v>
      </c>
      <c r="F483" s="1" t="s">
        <v>31</v>
      </c>
      <c r="G483" s="1" t="s">
        <v>386</v>
      </c>
      <c r="H483" s="1" t="s">
        <v>37</v>
      </c>
      <c r="I483" s="1">
        <v>8</v>
      </c>
      <c r="J483" s="1">
        <v>8</v>
      </c>
      <c r="K483" s="1">
        <v>9</v>
      </c>
      <c r="L483" s="1">
        <v>11</v>
      </c>
      <c r="M483" s="1">
        <v>16959</v>
      </c>
      <c r="N483" s="1">
        <v>14544</v>
      </c>
      <c r="O483" s="1">
        <v>20283</v>
      </c>
      <c r="P483" s="1">
        <v>23090</v>
      </c>
      <c r="Q483" s="1">
        <v>8</v>
      </c>
      <c r="R483" s="1">
        <v>22</v>
      </c>
      <c r="S483" s="1">
        <v>61</v>
      </c>
      <c r="T483" s="1">
        <v>80</v>
      </c>
      <c r="U483" s="1">
        <v>38</v>
      </c>
      <c r="V483" s="1">
        <v>45</v>
      </c>
      <c r="W483" s="1">
        <v>56536</v>
      </c>
      <c r="X483" s="1">
        <v>65924</v>
      </c>
      <c r="Y483" s="1">
        <v>58521</v>
      </c>
      <c r="Z483" s="1">
        <v>58307</v>
      </c>
      <c r="AA483" s="1">
        <v>38</v>
      </c>
      <c r="AB483" s="1">
        <v>71</v>
      </c>
      <c r="AC483" s="3">
        <v>3.0371010948378999E-13</v>
      </c>
      <c r="AD483" s="3">
        <v>4.0659190907142401E-12</v>
      </c>
      <c r="AE483" s="2">
        <f t="shared" si="14"/>
        <v>3.2272727272727271</v>
      </c>
      <c r="AF483" s="2">
        <f t="shared" si="15"/>
        <v>1.6903155008673849</v>
      </c>
    </row>
    <row r="484" spans="1:32" x14ac:dyDescent="0.25">
      <c r="A484" s="1">
        <v>7362442</v>
      </c>
      <c r="B484" s="1">
        <v>7362458</v>
      </c>
      <c r="C484" s="1">
        <v>7362646</v>
      </c>
      <c r="D484" s="1">
        <v>7362942</v>
      </c>
      <c r="E484" s="1" t="s">
        <v>30</v>
      </c>
      <c r="F484" s="1" t="s">
        <v>31</v>
      </c>
      <c r="G484" s="1" t="s">
        <v>262</v>
      </c>
      <c r="H484" s="1" t="s">
        <v>37</v>
      </c>
      <c r="I484" s="1">
        <v>0</v>
      </c>
      <c r="J484" s="1">
        <v>0</v>
      </c>
      <c r="K484" s="1">
        <v>2</v>
      </c>
      <c r="L484" s="1">
        <v>2</v>
      </c>
      <c r="M484" s="1">
        <v>126</v>
      </c>
      <c r="N484" s="1">
        <v>860</v>
      </c>
      <c r="O484" s="1">
        <v>4714</v>
      </c>
      <c r="P484" s="1">
        <v>4781</v>
      </c>
      <c r="Q484" s="1">
        <v>5</v>
      </c>
      <c r="R484" s="1">
        <v>13</v>
      </c>
      <c r="S484" s="1">
        <v>12</v>
      </c>
      <c r="T484" s="1">
        <v>13</v>
      </c>
      <c r="U484" s="1">
        <v>3</v>
      </c>
      <c r="V484" s="1">
        <v>9</v>
      </c>
      <c r="W484" s="1">
        <v>11068</v>
      </c>
      <c r="X484" s="1">
        <v>11255</v>
      </c>
      <c r="Y484" s="1">
        <v>5616</v>
      </c>
      <c r="Z484" s="1">
        <v>11922</v>
      </c>
      <c r="AA484" s="1">
        <v>28</v>
      </c>
      <c r="AB484" s="1">
        <v>52</v>
      </c>
      <c r="AC484" s="3">
        <v>3.91751265417395E-7</v>
      </c>
      <c r="AD484" s="3">
        <v>3.1725187543442699E-6</v>
      </c>
      <c r="AE484" s="2">
        <f t="shared" si="14"/>
        <v>4</v>
      </c>
      <c r="AF484" s="2">
        <f t="shared" si="15"/>
        <v>2</v>
      </c>
    </row>
    <row r="485" spans="1:32" x14ac:dyDescent="0.25">
      <c r="A485" s="1">
        <v>7402818</v>
      </c>
      <c r="B485" s="1">
        <v>7402846</v>
      </c>
      <c r="C485" s="1">
        <v>7403751</v>
      </c>
      <c r="D485" s="1">
        <v>7403751</v>
      </c>
      <c r="E485" s="1" t="s">
        <v>30</v>
      </c>
      <c r="F485" s="1" t="s">
        <v>31</v>
      </c>
      <c r="G485" s="1" t="s">
        <v>251</v>
      </c>
      <c r="H485" s="1" t="s">
        <v>202</v>
      </c>
      <c r="I485" s="1">
        <v>4</v>
      </c>
      <c r="J485" s="1">
        <v>4</v>
      </c>
      <c r="K485" s="1">
        <v>8</v>
      </c>
      <c r="L485" s="1">
        <v>8</v>
      </c>
      <c r="M485" s="1">
        <v>8212</v>
      </c>
      <c r="N485" s="1">
        <v>7980</v>
      </c>
      <c r="O485" s="1">
        <v>18391</v>
      </c>
      <c r="P485" s="1">
        <v>17182</v>
      </c>
      <c r="Q485" s="1">
        <v>5</v>
      </c>
      <c r="R485" s="1">
        <v>14</v>
      </c>
      <c r="S485" s="1">
        <v>75</v>
      </c>
      <c r="T485" s="1">
        <v>53</v>
      </c>
      <c r="U485" s="1">
        <v>39</v>
      </c>
      <c r="V485" s="1">
        <v>28</v>
      </c>
      <c r="W485" s="1">
        <v>69108</v>
      </c>
      <c r="X485" s="1">
        <v>43848</v>
      </c>
      <c r="Y485" s="1">
        <v>59652</v>
      </c>
      <c r="Z485" s="1">
        <v>37139</v>
      </c>
      <c r="AA485" s="1">
        <v>30</v>
      </c>
      <c r="AB485" s="1">
        <v>57</v>
      </c>
      <c r="AC485" s="3">
        <v>1.6327090603036399E-19</v>
      </c>
      <c r="AD485" s="3">
        <v>3.2608511022567799E-18</v>
      </c>
      <c r="AE485" s="2">
        <f t="shared" si="14"/>
        <v>4.0714285714285712</v>
      </c>
      <c r="AF485" s="2">
        <f t="shared" si="15"/>
        <v>2.0255350921071376</v>
      </c>
    </row>
    <row r="486" spans="1:32" x14ac:dyDescent="0.25">
      <c r="A486" s="1">
        <v>7413409</v>
      </c>
      <c r="B486" s="1">
        <v>7413412</v>
      </c>
      <c r="C486" s="1">
        <v>7414299</v>
      </c>
      <c r="D486" s="1"/>
      <c r="E486" s="1" t="s">
        <v>30</v>
      </c>
      <c r="F486" s="1" t="s">
        <v>31</v>
      </c>
      <c r="G486" s="1" t="s">
        <v>305</v>
      </c>
      <c r="H486" s="1" t="s">
        <v>37</v>
      </c>
      <c r="I486" s="1">
        <v>19</v>
      </c>
      <c r="J486" s="1">
        <v>19</v>
      </c>
      <c r="K486" s="1">
        <v>15</v>
      </c>
      <c r="L486" s="1">
        <v>19</v>
      </c>
      <c r="M486" s="1">
        <v>37248</v>
      </c>
      <c r="N486" s="1">
        <v>31735</v>
      </c>
      <c r="O486" s="1">
        <v>32039</v>
      </c>
      <c r="P486" s="1">
        <v>39287</v>
      </c>
      <c r="Q486" s="1">
        <v>15</v>
      </c>
      <c r="R486" s="1">
        <v>39</v>
      </c>
      <c r="S486" s="1">
        <v>147</v>
      </c>
      <c r="T486" s="1">
        <v>174</v>
      </c>
      <c r="U486" s="1">
        <v>88</v>
      </c>
      <c r="V486" s="1">
        <v>74</v>
      </c>
      <c r="W486" s="1">
        <v>134986</v>
      </c>
      <c r="X486" s="1">
        <v>143708</v>
      </c>
      <c r="Y486" s="1">
        <v>132974</v>
      </c>
      <c r="Z486" s="1">
        <v>95301</v>
      </c>
      <c r="AA486" s="1">
        <v>77</v>
      </c>
      <c r="AB486" s="1">
        <v>142</v>
      </c>
      <c r="AC486" s="3">
        <v>5.5961140433079701E-22</v>
      </c>
      <c r="AD486" s="3">
        <v>1.22003829829676E-20</v>
      </c>
      <c r="AE486" s="2">
        <f t="shared" si="14"/>
        <v>3.641025641025641</v>
      </c>
      <c r="AF486" s="2">
        <f t="shared" si="15"/>
        <v>1.8643449006424337</v>
      </c>
    </row>
    <row r="487" spans="1:32" x14ac:dyDescent="0.25">
      <c r="A487" s="1"/>
      <c r="B487" s="1">
        <v>7457668</v>
      </c>
      <c r="C487" s="1">
        <v>7458858</v>
      </c>
      <c r="D487" s="1"/>
      <c r="E487" s="1" t="s">
        <v>30</v>
      </c>
      <c r="F487" s="1" t="s">
        <v>31</v>
      </c>
      <c r="G487" s="1" t="s">
        <v>730</v>
      </c>
      <c r="H487" s="1" t="s">
        <v>731</v>
      </c>
      <c r="I487" s="1">
        <v>17</v>
      </c>
      <c r="J487" s="1">
        <v>17</v>
      </c>
      <c r="K487" s="1">
        <v>7</v>
      </c>
      <c r="L487" s="1">
        <v>12</v>
      </c>
      <c r="M487" s="1">
        <v>33598</v>
      </c>
      <c r="N487" s="1">
        <v>27809</v>
      </c>
      <c r="O487" s="1">
        <v>15430</v>
      </c>
      <c r="P487" s="1">
        <v>25397</v>
      </c>
      <c r="Q487" s="1">
        <v>8</v>
      </c>
      <c r="R487" s="1">
        <v>21</v>
      </c>
      <c r="S487" s="1">
        <v>3</v>
      </c>
      <c r="T487" s="1">
        <v>11</v>
      </c>
      <c r="U487" s="1">
        <v>5</v>
      </c>
      <c r="V487" s="1">
        <v>1</v>
      </c>
      <c r="W487" s="1">
        <v>2820</v>
      </c>
      <c r="X487" s="1">
        <v>9773</v>
      </c>
      <c r="Y487" s="1">
        <v>8271</v>
      </c>
      <c r="Z487" s="1">
        <v>1857</v>
      </c>
      <c r="AA487" s="1">
        <v>2</v>
      </c>
      <c r="AB487" s="1">
        <v>4</v>
      </c>
      <c r="AC487" s="3">
        <v>2.9615610861042799E-30</v>
      </c>
      <c r="AD487" s="3">
        <v>8.4582184619138405E-29</v>
      </c>
      <c r="AE487" s="2">
        <f t="shared" si="14"/>
        <v>0.19047619047619047</v>
      </c>
      <c r="AF487" s="2">
        <f t="shared" si="15"/>
        <v>-2.3923174227787602</v>
      </c>
    </row>
    <row r="488" spans="1:32" x14ac:dyDescent="0.25">
      <c r="A488" s="1"/>
      <c r="B488" s="1">
        <v>7475026</v>
      </c>
      <c r="C488" s="1">
        <v>7472768</v>
      </c>
      <c r="D488" s="1">
        <v>7472768</v>
      </c>
      <c r="E488" s="1" t="s">
        <v>31</v>
      </c>
      <c r="F488" s="1" t="s">
        <v>31</v>
      </c>
      <c r="G488" s="1" t="s">
        <v>69</v>
      </c>
      <c r="H488" s="1" t="s">
        <v>70</v>
      </c>
      <c r="I488" s="1">
        <v>4</v>
      </c>
      <c r="J488" s="1">
        <v>2</v>
      </c>
      <c r="K488" s="1">
        <v>2</v>
      </c>
      <c r="L488" s="1">
        <v>3</v>
      </c>
      <c r="M488" s="1">
        <v>8552</v>
      </c>
      <c r="N488" s="1">
        <v>4303</v>
      </c>
      <c r="O488" s="1">
        <v>6288</v>
      </c>
      <c r="P488" s="1">
        <v>6195</v>
      </c>
      <c r="Q488" s="1">
        <v>1</v>
      </c>
      <c r="R488" s="1">
        <v>2</v>
      </c>
      <c r="S488" s="1">
        <v>108</v>
      </c>
      <c r="T488" s="1">
        <v>125</v>
      </c>
      <c r="U488" s="1">
        <v>21</v>
      </c>
      <c r="V488" s="1">
        <v>26</v>
      </c>
      <c r="W488" s="1">
        <v>99155</v>
      </c>
      <c r="X488" s="1">
        <v>103431</v>
      </c>
      <c r="Y488" s="1">
        <v>31938</v>
      </c>
      <c r="Z488" s="1">
        <v>34485</v>
      </c>
      <c r="AA488" s="1">
        <v>17</v>
      </c>
      <c r="AB488" s="1">
        <v>29</v>
      </c>
      <c r="AC488" s="3">
        <v>3.5193596246848799E-137</v>
      </c>
      <c r="AD488" s="3">
        <v>3.2078588579042603E-135</v>
      </c>
      <c r="AE488" s="2">
        <f t="shared" si="14"/>
        <v>14.5</v>
      </c>
      <c r="AF488" s="2">
        <f t="shared" si="15"/>
        <v>3.8579809951275723</v>
      </c>
    </row>
    <row r="489" spans="1:32" x14ac:dyDescent="0.25">
      <c r="A489" s="1">
        <v>7476892</v>
      </c>
      <c r="B489" s="1">
        <v>7476671</v>
      </c>
      <c r="C489" s="1">
        <v>7475037</v>
      </c>
      <c r="D489" s="1">
        <v>7475027</v>
      </c>
      <c r="E489" s="1" t="s">
        <v>31</v>
      </c>
      <c r="F489" s="1" t="s">
        <v>31</v>
      </c>
      <c r="G489" s="1" t="s">
        <v>77</v>
      </c>
      <c r="H489" s="1" t="s">
        <v>78</v>
      </c>
      <c r="I489" s="1">
        <v>4</v>
      </c>
      <c r="J489" s="1">
        <v>4</v>
      </c>
      <c r="K489" s="1">
        <v>4</v>
      </c>
      <c r="L489" s="1">
        <v>5</v>
      </c>
      <c r="M489" s="1">
        <v>8950</v>
      </c>
      <c r="N489" s="1">
        <v>6821</v>
      </c>
      <c r="O489" s="1">
        <v>9755</v>
      </c>
      <c r="P489" s="1">
        <v>10931</v>
      </c>
      <c r="Q489" s="1">
        <v>2</v>
      </c>
      <c r="R489" s="1">
        <v>5</v>
      </c>
      <c r="S489" s="1">
        <v>148</v>
      </c>
      <c r="T489" s="1">
        <v>211</v>
      </c>
      <c r="U489" s="1">
        <v>40</v>
      </c>
      <c r="V489" s="1">
        <v>53</v>
      </c>
      <c r="W489" s="1">
        <v>136160</v>
      </c>
      <c r="X489" s="1">
        <v>174170</v>
      </c>
      <c r="Y489" s="1">
        <v>60119</v>
      </c>
      <c r="Z489" s="1">
        <v>68203</v>
      </c>
      <c r="AA489" s="1">
        <v>38</v>
      </c>
      <c r="AB489" s="1">
        <v>67</v>
      </c>
      <c r="AC489" s="3">
        <v>1.03945426003966E-215</v>
      </c>
      <c r="AD489" s="3">
        <v>1.12734735443288E-213</v>
      </c>
      <c r="AE489" s="2">
        <f t="shared" si="14"/>
        <v>13.4</v>
      </c>
      <c r="AF489" s="2">
        <f t="shared" si="15"/>
        <v>3.7441610955704103</v>
      </c>
    </row>
    <row r="490" spans="1:32" x14ac:dyDescent="0.25">
      <c r="A490" s="1">
        <v>7501897</v>
      </c>
      <c r="B490" s="1">
        <v>7501897</v>
      </c>
      <c r="C490" s="1">
        <v>7502100</v>
      </c>
      <c r="D490" s="1"/>
      <c r="E490" s="1" t="s">
        <v>30</v>
      </c>
      <c r="F490" s="1" t="s">
        <v>31</v>
      </c>
      <c r="G490" s="1" t="s">
        <v>174</v>
      </c>
      <c r="H490" s="1" t="s">
        <v>37</v>
      </c>
      <c r="I490" s="1">
        <v>0</v>
      </c>
      <c r="J490" s="1">
        <v>1</v>
      </c>
      <c r="K490" s="1">
        <v>0</v>
      </c>
      <c r="L490" s="1">
        <v>1</v>
      </c>
      <c r="M490" s="1">
        <v>0</v>
      </c>
      <c r="N490" s="1">
        <v>2067</v>
      </c>
      <c r="O490" s="1">
        <v>0</v>
      </c>
      <c r="P490" s="1">
        <v>2893</v>
      </c>
      <c r="Q490" s="1">
        <v>2</v>
      </c>
      <c r="R490" s="1">
        <v>6</v>
      </c>
      <c r="S490" s="1">
        <v>9</v>
      </c>
      <c r="T490" s="1">
        <v>8</v>
      </c>
      <c r="U490" s="1">
        <v>5</v>
      </c>
      <c r="V490" s="1">
        <v>2</v>
      </c>
      <c r="W490" s="1">
        <v>8815</v>
      </c>
      <c r="X490" s="1">
        <v>6697</v>
      </c>
      <c r="Y490" s="1">
        <v>8634</v>
      </c>
      <c r="Z490" s="1">
        <v>2636</v>
      </c>
      <c r="AA490" s="1">
        <v>17</v>
      </c>
      <c r="AB490" s="1">
        <v>32</v>
      </c>
      <c r="AC490" s="3">
        <v>1.6877106686204599E-11</v>
      </c>
      <c r="AD490" s="3">
        <v>1.99727969733979E-10</v>
      </c>
      <c r="AE490" s="2">
        <f t="shared" si="14"/>
        <v>5.333333333333333</v>
      </c>
      <c r="AF490" s="2">
        <f t="shared" si="15"/>
        <v>2.4150374992788439</v>
      </c>
    </row>
    <row r="491" spans="1:32" x14ac:dyDescent="0.25">
      <c r="A491" s="1">
        <v>7503082</v>
      </c>
      <c r="B491" s="1">
        <v>7503082</v>
      </c>
      <c r="C491" s="1">
        <v>7502204</v>
      </c>
      <c r="D491" s="1">
        <v>7501866</v>
      </c>
      <c r="E491" s="1" t="s">
        <v>31</v>
      </c>
      <c r="F491" s="1" t="s">
        <v>31</v>
      </c>
      <c r="G491" s="1" t="s">
        <v>312</v>
      </c>
      <c r="H491" s="1" t="s">
        <v>37</v>
      </c>
      <c r="I491" s="1">
        <v>5</v>
      </c>
      <c r="J491" s="1">
        <v>3</v>
      </c>
      <c r="K491" s="1">
        <v>8</v>
      </c>
      <c r="L491" s="1">
        <v>5</v>
      </c>
      <c r="M491" s="1">
        <v>10659</v>
      </c>
      <c r="N491" s="1">
        <v>6347</v>
      </c>
      <c r="O491" s="1">
        <v>17321</v>
      </c>
      <c r="P491" s="1">
        <v>10921</v>
      </c>
      <c r="Q491" s="1">
        <v>4</v>
      </c>
      <c r="R491" s="1">
        <v>12</v>
      </c>
      <c r="S491" s="1">
        <v>32</v>
      </c>
      <c r="T491" s="1">
        <v>50</v>
      </c>
      <c r="U491" s="1">
        <v>28</v>
      </c>
      <c r="V491" s="1">
        <v>29</v>
      </c>
      <c r="W491" s="1">
        <v>29444</v>
      </c>
      <c r="X491" s="1">
        <v>41936</v>
      </c>
      <c r="Y491" s="1">
        <v>43117</v>
      </c>
      <c r="Z491" s="1">
        <v>37936</v>
      </c>
      <c r="AA491" s="1">
        <v>22</v>
      </c>
      <c r="AB491" s="1">
        <v>43</v>
      </c>
      <c r="AC491" s="3">
        <v>3.8533799112764102E-11</v>
      </c>
      <c r="AD491" s="3">
        <v>4.3671638994465998E-10</v>
      </c>
      <c r="AE491" s="2">
        <f t="shared" si="14"/>
        <v>3.5833333333333335</v>
      </c>
      <c r="AF491" s="2">
        <f t="shared" si="15"/>
        <v>1.841302253980942</v>
      </c>
    </row>
    <row r="492" spans="1:32" x14ac:dyDescent="0.25">
      <c r="A492" s="1">
        <v>7505756</v>
      </c>
      <c r="B492" s="1">
        <v>7505756</v>
      </c>
      <c r="C492" s="1">
        <v>7506241</v>
      </c>
      <c r="D492" s="1">
        <v>7506241</v>
      </c>
      <c r="E492" s="1" t="s">
        <v>30</v>
      </c>
      <c r="F492" s="1" t="s">
        <v>31</v>
      </c>
      <c r="G492" s="1" t="s">
        <v>310</v>
      </c>
      <c r="H492" s="1" t="s">
        <v>37</v>
      </c>
      <c r="I492" s="1">
        <v>1</v>
      </c>
      <c r="J492" s="1">
        <v>3</v>
      </c>
      <c r="K492" s="1">
        <v>7</v>
      </c>
      <c r="L492" s="1">
        <v>3</v>
      </c>
      <c r="M492" s="1">
        <v>2145</v>
      </c>
      <c r="N492" s="1">
        <v>5590</v>
      </c>
      <c r="O492" s="1">
        <v>16480</v>
      </c>
      <c r="P492" s="1">
        <v>6670</v>
      </c>
      <c r="Q492" s="1">
        <v>6</v>
      </c>
      <c r="R492" s="1">
        <v>15</v>
      </c>
      <c r="S492" s="1">
        <v>41</v>
      </c>
      <c r="T492" s="1">
        <v>36</v>
      </c>
      <c r="U492" s="1">
        <v>12</v>
      </c>
      <c r="V492" s="1">
        <v>15</v>
      </c>
      <c r="W492" s="1">
        <v>37745</v>
      </c>
      <c r="X492" s="1">
        <v>29663</v>
      </c>
      <c r="Y492" s="1">
        <v>18777</v>
      </c>
      <c r="Z492" s="1">
        <v>19410</v>
      </c>
      <c r="AA492" s="1">
        <v>30</v>
      </c>
      <c r="AB492" s="1">
        <v>54</v>
      </c>
      <c r="AC492" s="3">
        <v>8.9957159772482703E-10</v>
      </c>
      <c r="AD492" s="3">
        <v>9.3651633648922502E-9</v>
      </c>
      <c r="AE492" s="2">
        <f t="shared" si="14"/>
        <v>3.6</v>
      </c>
      <c r="AF492" s="2">
        <f t="shared" si="15"/>
        <v>1.84799690655495</v>
      </c>
    </row>
    <row r="493" spans="1:32" x14ac:dyDescent="0.25">
      <c r="A493" s="1">
        <v>7530988</v>
      </c>
      <c r="B493" s="1">
        <v>7531179</v>
      </c>
      <c r="C493" s="1">
        <v>7532117</v>
      </c>
      <c r="D493" s="1">
        <v>7532117</v>
      </c>
      <c r="E493" s="1" t="s">
        <v>30</v>
      </c>
      <c r="F493" s="1" t="s">
        <v>31</v>
      </c>
      <c r="G493" s="1" t="s">
        <v>352</v>
      </c>
      <c r="H493" s="1" t="s">
        <v>344</v>
      </c>
      <c r="I493" s="1">
        <v>1</v>
      </c>
      <c r="J493" s="1">
        <v>3</v>
      </c>
      <c r="K493" s="1">
        <v>10</v>
      </c>
      <c r="L493" s="1">
        <v>1</v>
      </c>
      <c r="M493" s="1">
        <v>2106</v>
      </c>
      <c r="N493" s="1">
        <v>5172</v>
      </c>
      <c r="O493" s="1">
        <v>22353</v>
      </c>
      <c r="P493" s="1">
        <v>3832</v>
      </c>
      <c r="Q493" s="1">
        <v>3</v>
      </c>
      <c r="R493" s="1">
        <v>8</v>
      </c>
      <c r="S493" s="1">
        <v>27</v>
      </c>
      <c r="T493" s="1">
        <v>20</v>
      </c>
      <c r="U493" s="1">
        <v>21</v>
      </c>
      <c r="V493" s="1">
        <v>22</v>
      </c>
      <c r="W493" s="1">
        <v>24819</v>
      </c>
      <c r="X493" s="1">
        <v>17273</v>
      </c>
      <c r="Y493" s="1">
        <v>32233</v>
      </c>
      <c r="Z493" s="1">
        <v>29054</v>
      </c>
      <c r="AA493" s="1">
        <v>14</v>
      </c>
      <c r="AB493" s="1">
        <v>27</v>
      </c>
      <c r="AC493" s="3">
        <v>9.7260447015228004E-8</v>
      </c>
      <c r="AD493" s="3">
        <v>8.4089557015789403E-7</v>
      </c>
      <c r="AE493" s="2">
        <f t="shared" si="14"/>
        <v>3.375</v>
      </c>
      <c r="AF493" s="2">
        <f t="shared" si="15"/>
        <v>1.7548875021634687</v>
      </c>
    </row>
    <row r="494" spans="1:32" x14ac:dyDescent="0.25">
      <c r="A494" s="1"/>
      <c r="B494" s="1">
        <v>7559630</v>
      </c>
      <c r="C494" s="1">
        <v>7560658</v>
      </c>
      <c r="D494" s="1"/>
      <c r="E494" s="1" t="s">
        <v>30</v>
      </c>
      <c r="F494" s="1" t="s">
        <v>631</v>
      </c>
      <c r="G494" s="1" t="s">
        <v>632</v>
      </c>
      <c r="H494" s="1" t="s">
        <v>633</v>
      </c>
      <c r="I494" s="1">
        <v>11</v>
      </c>
      <c r="J494" s="1">
        <v>14</v>
      </c>
      <c r="K494" s="1">
        <v>17</v>
      </c>
      <c r="L494" s="1">
        <v>5</v>
      </c>
      <c r="M494" s="1">
        <v>23046</v>
      </c>
      <c r="N494" s="1">
        <v>23988</v>
      </c>
      <c r="O494" s="1">
        <v>36733</v>
      </c>
      <c r="P494" s="1">
        <v>10168</v>
      </c>
      <c r="Q494" s="1">
        <v>8</v>
      </c>
      <c r="R494" s="1">
        <v>22</v>
      </c>
      <c r="S494" s="1">
        <v>5</v>
      </c>
      <c r="T494" s="1">
        <v>13</v>
      </c>
      <c r="U494" s="1">
        <v>3</v>
      </c>
      <c r="V494" s="1">
        <v>4</v>
      </c>
      <c r="W494" s="1">
        <v>4591</v>
      </c>
      <c r="X494" s="1">
        <v>11267</v>
      </c>
      <c r="Y494" s="1">
        <v>5733</v>
      </c>
      <c r="Z494" s="1">
        <v>5665</v>
      </c>
      <c r="AA494" s="1">
        <v>3</v>
      </c>
      <c r="AB494" s="1">
        <v>6</v>
      </c>
      <c r="AC494" s="3">
        <v>2.5567266377992801E-18</v>
      </c>
      <c r="AD494" s="3">
        <v>4.7934428517865002E-17</v>
      </c>
      <c r="AE494" s="2">
        <f t="shared" si="14"/>
        <v>0.27272727272727271</v>
      </c>
      <c r="AF494" s="2">
        <f t="shared" si="15"/>
        <v>-1.8744691179161412</v>
      </c>
    </row>
    <row r="495" spans="1:32" x14ac:dyDescent="0.25">
      <c r="A495" s="1"/>
      <c r="B495" s="1">
        <v>7560698</v>
      </c>
      <c r="C495" s="1">
        <v>7561891</v>
      </c>
      <c r="D495" s="1"/>
      <c r="E495" s="1" t="s">
        <v>30</v>
      </c>
      <c r="F495" s="1" t="s">
        <v>31</v>
      </c>
      <c r="G495" s="1" t="s">
        <v>703</v>
      </c>
      <c r="H495" s="1" t="s">
        <v>704</v>
      </c>
      <c r="I495" s="1">
        <v>18</v>
      </c>
      <c r="J495" s="1">
        <v>34</v>
      </c>
      <c r="K495" s="1">
        <v>19</v>
      </c>
      <c r="L495" s="1">
        <v>11</v>
      </c>
      <c r="M495" s="1">
        <v>36278</v>
      </c>
      <c r="N495" s="1">
        <v>56270</v>
      </c>
      <c r="O495" s="1">
        <v>41834</v>
      </c>
      <c r="P495" s="1">
        <v>22457</v>
      </c>
      <c r="Q495" s="1">
        <v>13</v>
      </c>
      <c r="R495" s="1">
        <v>32</v>
      </c>
      <c r="S495" s="1">
        <v>7</v>
      </c>
      <c r="T495" s="1">
        <v>11</v>
      </c>
      <c r="U495" s="1">
        <v>4</v>
      </c>
      <c r="V495" s="1">
        <v>8</v>
      </c>
      <c r="W495" s="1">
        <v>6787</v>
      </c>
      <c r="X495" s="1">
        <v>9657</v>
      </c>
      <c r="Y495" s="1">
        <v>6988</v>
      </c>
      <c r="Z495" s="1">
        <v>10516</v>
      </c>
      <c r="AA495" s="1">
        <v>3</v>
      </c>
      <c r="AB495" s="1">
        <v>7</v>
      </c>
      <c r="AC495" s="3">
        <v>7.1076974252281504E-41</v>
      </c>
      <c r="AD495" s="3">
        <v>2.71869426514977E-39</v>
      </c>
      <c r="AE495" s="2">
        <f t="shared" si="14"/>
        <v>0.21875</v>
      </c>
      <c r="AF495" s="2">
        <f t="shared" si="15"/>
        <v>-2.1926450779423963</v>
      </c>
    </row>
    <row r="496" spans="1:32" x14ac:dyDescent="0.25">
      <c r="A496" s="1">
        <v>7563999</v>
      </c>
      <c r="B496" s="1">
        <v>7563999</v>
      </c>
      <c r="C496" s="1">
        <v>7564382</v>
      </c>
      <c r="D496" s="1">
        <v>7564425</v>
      </c>
      <c r="E496" s="1" t="s">
        <v>30</v>
      </c>
      <c r="F496" s="1" t="s">
        <v>31</v>
      </c>
      <c r="G496" s="1" t="s">
        <v>299</v>
      </c>
      <c r="H496" s="1" t="s">
        <v>37</v>
      </c>
      <c r="I496" s="1">
        <v>1</v>
      </c>
      <c r="J496" s="1">
        <v>5</v>
      </c>
      <c r="K496" s="1">
        <v>6</v>
      </c>
      <c r="L496" s="1">
        <v>4</v>
      </c>
      <c r="M496" s="1">
        <v>3863</v>
      </c>
      <c r="N496" s="1">
        <v>8189</v>
      </c>
      <c r="O496" s="1">
        <v>14301</v>
      </c>
      <c r="P496" s="1">
        <v>9489</v>
      </c>
      <c r="Q496" s="1">
        <v>9</v>
      </c>
      <c r="R496" s="1">
        <v>23</v>
      </c>
      <c r="S496" s="1">
        <v>42</v>
      </c>
      <c r="T496" s="1">
        <v>33</v>
      </c>
      <c r="U496" s="1">
        <v>26</v>
      </c>
      <c r="V496" s="1">
        <v>19</v>
      </c>
      <c r="W496" s="1">
        <v>38780</v>
      </c>
      <c r="X496" s="1">
        <v>27253</v>
      </c>
      <c r="Y496" s="1">
        <v>39400</v>
      </c>
      <c r="Z496" s="1">
        <v>25480</v>
      </c>
      <c r="AA496" s="1">
        <v>44</v>
      </c>
      <c r="AB496" s="1">
        <v>85</v>
      </c>
      <c r="AC496" s="3">
        <v>4.7695147539224196E-12</v>
      </c>
      <c r="AD496" s="3">
        <v>5.8047162516487599E-11</v>
      </c>
      <c r="AE496" s="2">
        <f t="shared" si="14"/>
        <v>3.6956521739130435</v>
      </c>
      <c r="AF496" s="2">
        <f t="shared" si="15"/>
        <v>1.8858289800806889</v>
      </c>
    </row>
    <row r="497" spans="1:32" x14ac:dyDescent="0.25">
      <c r="A497" s="1">
        <v>7606654</v>
      </c>
      <c r="B497" s="1">
        <v>7606651</v>
      </c>
      <c r="C497" s="1">
        <v>7606238</v>
      </c>
      <c r="D497" s="1"/>
      <c r="E497" s="1" t="s">
        <v>31</v>
      </c>
      <c r="F497" s="1" t="s">
        <v>31</v>
      </c>
      <c r="G497" s="1" t="s">
        <v>219</v>
      </c>
      <c r="H497" s="1" t="s">
        <v>220</v>
      </c>
      <c r="I497" s="1">
        <v>0</v>
      </c>
      <c r="J497" s="1">
        <v>2</v>
      </c>
      <c r="K497" s="1">
        <v>2</v>
      </c>
      <c r="L497" s="1">
        <v>1</v>
      </c>
      <c r="M497" s="1">
        <v>1310</v>
      </c>
      <c r="N497" s="1">
        <v>3716</v>
      </c>
      <c r="O497" s="1">
        <v>5665</v>
      </c>
      <c r="P497" s="1">
        <v>3060</v>
      </c>
      <c r="Q497" s="1">
        <v>3</v>
      </c>
      <c r="R497" s="1">
        <v>8</v>
      </c>
      <c r="S497" s="1">
        <v>24</v>
      </c>
      <c r="T497" s="1">
        <v>16</v>
      </c>
      <c r="U497" s="1">
        <v>4</v>
      </c>
      <c r="V497" s="1">
        <v>12</v>
      </c>
      <c r="W497" s="1">
        <v>22547</v>
      </c>
      <c r="X497" s="1">
        <v>13821</v>
      </c>
      <c r="Y497" s="1">
        <v>7434</v>
      </c>
      <c r="Z497" s="1">
        <v>16457</v>
      </c>
      <c r="AA497" s="1">
        <v>20</v>
      </c>
      <c r="AB497" s="1">
        <v>36</v>
      </c>
      <c r="AC497" s="3">
        <v>2.8181052574130799E-11</v>
      </c>
      <c r="AD497" s="3">
        <v>3.26290889804261E-10</v>
      </c>
      <c r="AE497" s="2">
        <f t="shared" si="14"/>
        <v>4.5</v>
      </c>
      <c r="AF497" s="2">
        <f t="shared" si="15"/>
        <v>2.1699250014423126</v>
      </c>
    </row>
    <row r="498" spans="1:32" x14ac:dyDescent="0.25">
      <c r="A498" s="1">
        <v>7669027</v>
      </c>
      <c r="B498" s="1">
        <v>7669027</v>
      </c>
      <c r="C498" s="1">
        <v>7669404</v>
      </c>
      <c r="D498" s="1">
        <v>7669411</v>
      </c>
      <c r="E498" s="1" t="s">
        <v>30</v>
      </c>
      <c r="F498" s="1" t="s">
        <v>31</v>
      </c>
      <c r="G498" s="1" t="s">
        <v>46</v>
      </c>
      <c r="H498" s="1" t="s">
        <v>37</v>
      </c>
      <c r="I498" s="1">
        <v>0</v>
      </c>
      <c r="J498" s="1">
        <v>0</v>
      </c>
      <c r="K498" s="1">
        <v>0</v>
      </c>
      <c r="L498" s="1">
        <v>1</v>
      </c>
      <c r="M498" s="1">
        <v>0</v>
      </c>
      <c r="N498" s="1">
        <v>0</v>
      </c>
      <c r="O498" s="1">
        <v>1198</v>
      </c>
      <c r="P498" s="1">
        <v>2083</v>
      </c>
      <c r="Q498" s="1">
        <v>0</v>
      </c>
      <c r="R498" s="1">
        <v>2</v>
      </c>
      <c r="S498" s="1">
        <v>38</v>
      </c>
      <c r="T498" s="1">
        <v>20</v>
      </c>
      <c r="U498" s="1">
        <v>12</v>
      </c>
      <c r="V498" s="1">
        <v>17</v>
      </c>
      <c r="W498" s="1">
        <v>35048</v>
      </c>
      <c r="X498" s="1">
        <v>16806</v>
      </c>
      <c r="Y498" s="1">
        <v>18318</v>
      </c>
      <c r="Z498" s="1">
        <v>22099</v>
      </c>
      <c r="AA498" s="1">
        <v>32</v>
      </c>
      <c r="AB498" s="1">
        <v>61</v>
      </c>
      <c r="AC498" s="1">
        <v>0</v>
      </c>
      <c r="AD498" s="1">
        <v>0</v>
      </c>
      <c r="AE498" s="2">
        <f t="shared" si="14"/>
        <v>30.5</v>
      </c>
      <c r="AF498" s="2">
        <f t="shared" si="15"/>
        <v>4.9307373375628867</v>
      </c>
    </row>
    <row r="499" spans="1:32" x14ac:dyDescent="0.25">
      <c r="A499" s="1">
        <v>7674795</v>
      </c>
      <c r="B499" s="1">
        <v>7674795</v>
      </c>
      <c r="C499" s="1">
        <v>7675178</v>
      </c>
      <c r="D499" s="1">
        <v>7675178</v>
      </c>
      <c r="E499" s="1" t="s">
        <v>30</v>
      </c>
      <c r="F499" s="1" t="s">
        <v>31</v>
      </c>
      <c r="G499" s="1" t="s">
        <v>82</v>
      </c>
      <c r="H499" s="1" t="s">
        <v>37</v>
      </c>
      <c r="I499" s="1">
        <v>1</v>
      </c>
      <c r="J499" s="1">
        <v>0</v>
      </c>
      <c r="K499" s="1">
        <v>0</v>
      </c>
      <c r="L499" s="1">
        <v>0</v>
      </c>
      <c r="M499" s="1">
        <v>2737</v>
      </c>
      <c r="N499" s="1">
        <v>32</v>
      </c>
      <c r="O499" s="1">
        <v>396</v>
      </c>
      <c r="P499" s="1">
        <v>1516</v>
      </c>
      <c r="Q499" s="1">
        <v>1</v>
      </c>
      <c r="R499" s="1">
        <v>3</v>
      </c>
      <c r="S499" s="1">
        <v>11</v>
      </c>
      <c r="T499" s="1">
        <v>16</v>
      </c>
      <c r="U499" s="1">
        <v>11</v>
      </c>
      <c r="V499" s="1">
        <v>11</v>
      </c>
      <c r="W499" s="1">
        <v>10529</v>
      </c>
      <c r="X499" s="1">
        <v>13374</v>
      </c>
      <c r="Y499" s="1">
        <v>16686</v>
      </c>
      <c r="Z499" s="1">
        <v>14928</v>
      </c>
      <c r="AA499" s="1">
        <v>18</v>
      </c>
      <c r="AB499" s="1">
        <v>36</v>
      </c>
      <c r="AC499" s="3">
        <v>2.6862809823526799E-68</v>
      </c>
      <c r="AD499" s="3">
        <v>1.62084897583083E-66</v>
      </c>
      <c r="AE499" s="2">
        <f t="shared" si="14"/>
        <v>12</v>
      </c>
      <c r="AF499" s="2">
        <f t="shared" si="15"/>
        <v>3.5849625007211565</v>
      </c>
    </row>
    <row r="500" spans="1:32" x14ac:dyDescent="0.25">
      <c r="A500" s="1">
        <v>7676473</v>
      </c>
      <c r="B500" s="1">
        <v>7676473</v>
      </c>
      <c r="C500" s="1">
        <v>7675634</v>
      </c>
      <c r="D500" s="1">
        <v>7675621</v>
      </c>
      <c r="E500" s="1" t="s">
        <v>31</v>
      </c>
      <c r="F500" s="1" t="s">
        <v>31</v>
      </c>
      <c r="G500" s="1" t="s">
        <v>480</v>
      </c>
      <c r="H500" s="1" t="s">
        <v>207</v>
      </c>
      <c r="I500" s="1">
        <v>4</v>
      </c>
      <c r="J500" s="1">
        <v>2</v>
      </c>
      <c r="K500" s="1">
        <v>7</v>
      </c>
      <c r="L500" s="1">
        <v>5</v>
      </c>
      <c r="M500" s="1">
        <v>9562</v>
      </c>
      <c r="N500" s="1">
        <v>4183</v>
      </c>
      <c r="O500" s="1">
        <v>15836</v>
      </c>
      <c r="P500" s="1">
        <v>11238</v>
      </c>
      <c r="Q500" s="1">
        <v>4</v>
      </c>
      <c r="R500" s="1">
        <v>12</v>
      </c>
      <c r="S500" s="1">
        <v>36</v>
      </c>
      <c r="T500" s="1">
        <v>34</v>
      </c>
      <c r="U500" s="1">
        <v>20</v>
      </c>
      <c r="V500" s="1">
        <v>17</v>
      </c>
      <c r="W500" s="1">
        <v>33888</v>
      </c>
      <c r="X500" s="1">
        <v>28247</v>
      </c>
      <c r="Y500" s="1">
        <v>30333</v>
      </c>
      <c r="Z500" s="1">
        <v>22826</v>
      </c>
      <c r="AA500" s="1">
        <v>18</v>
      </c>
      <c r="AB500" s="1">
        <v>34</v>
      </c>
      <c r="AC500" s="3">
        <v>1.4295239231415399E-6</v>
      </c>
      <c r="AD500" s="3">
        <v>1.0896940367861799E-5</v>
      </c>
      <c r="AE500" s="2">
        <f t="shared" si="14"/>
        <v>2.8333333333333335</v>
      </c>
      <c r="AF500" s="2">
        <f t="shared" si="15"/>
        <v>1.5025003405291835</v>
      </c>
    </row>
    <row r="501" spans="1:32" x14ac:dyDescent="0.25">
      <c r="A501" s="1">
        <v>7741057</v>
      </c>
      <c r="B501" s="1">
        <v>7741057</v>
      </c>
      <c r="C501" s="1">
        <v>7740635</v>
      </c>
      <c r="D501" s="1">
        <v>7740616</v>
      </c>
      <c r="E501" s="1" t="s">
        <v>31</v>
      </c>
      <c r="F501" s="1" t="s">
        <v>31</v>
      </c>
      <c r="G501" s="1" t="s">
        <v>459</v>
      </c>
      <c r="H501" s="1" t="s">
        <v>37</v>
      </c>
      <c r="I501" s="1">
        <v>7</v>
      </c>
      <c r="J501" s="1">
        <v>6</v>
      </c>
      <c r="K501" s="1">
        <v>8</v>
      </c>
      <c r="L501" s="1">
        <v>8</v>
      </c>
      <c r="M501" s="1">
        <v>13717</v>
      </c>
      <c r="N501" s="1">
        <v>11326</v>
      </c>
      <c r="O501" s="1">
        <v>17084</v>
      </c>
      <c r="P501" s="1">
        <v>17396</v>
      </c>
      <c r="Q501" s="1">
        <v>13</v>
      </c>
      <c r="R501" s="1">
        <v>35</v>
      </c>
      <c r="S501" s="1">
        <v>58</v>
      </c>
      <c r="T501" s="1">
        <v>46</v>
      </c>
      <c r="U501" s="1">
        <v>23</v>
      </c>
      <c r="V501" s="1">
        <v>36</v>
      </c>
      <c r="W501" s="1">
        <v>53415</v>
      </c>
      <c r="X501" s="1">
        <v>38074</v>
      </c>
      <c r="Y501" s="1">
        <v>35594</v>
      </c>
      <c r="Z501" s="1">
        <v>46601</v>
      </c>
      <c r="AA501" s="1">
        <v>55</v>
      </c>
      <c r="AB501" s="1">
        <v>102</v>
      </c>
      <c r="AC501" s="3">
        <v>1.3642349362370601E-9</v>
      </c>
      <c r="AD501" s="3">
        <v>1.3948406842099199E-8</v>
      </c>
      <c r="AE501" s="2">
        <f t="shared" si="14"/>
        <v>2.9142857142857141</v>
      </c>
      <c r="AF501" s="2">
        <f t="shared" si="15"/>
        <v>1.5431423250265293</v>
      </c>
    </row>
    <row r="502" spans="1:32" x14ac:dyDescent="0.25">
      <c r="A502" s="1">
        <v>7751063</v>
      </c>
      <c r="B502" s="1">
        <v>7751075</v>
      </c>
      <c r="C502" s="1">
        <v>7751488</v>
      </c>
      <c r="D502" s="1">
        <v>7751934</v>
      </c>
      <c r="E502" s="1" t="s">
        <v>30</v>
      </c>
      <c r="F502" s="1" t="s">
        <v>31</v>
      </c>
      <c r="G502" s="1" t="s">
        <v>203</v>
      </c>
      <c r="H502" s="1" t="s">
        <v>37</v>
      </c>
      <c r="I502" s="1">
        <v>8</v>
      </c>
      <c r="J502" s="1">
        <v>7</v>
      </c>
      <c r="K502" s="1">
        <v>10</v>
      </c>
      <c r="L502" s="1">
        <v>7</v>
      </c>
      <c r="M502" s="1">
        <v>16279</v>
      </c>
      <c r="N502" s="1">
        <v>11632</v>
      </c>
      <c r="O502" s="1">
        <v>22264</v>
      </c>
      <c r="P502" s="1">
        <v>14540</v>
      </c>
      <c r="Q502" s="1">
        <v>15</v>
      </c>
      <c r="R502" s="1">
        <v>39</v>
      </c>
      <c r="S502" s="1">
        <v>88</v>
      </c>
      <c r="T502" s="1">
        <v>86</v>
      </c>
      <c r="U502" s="1">
        <v>49</v>
      </c>
      <c r="V502" s="1">
        <v>60</v>
      </c>
      <c r="W502" s="1">
        <v>81218</v>
      </c>
      <c r="X502" s="1">
        <v>70916</v>
      </c>
      <c r="Y502" s="1">
        <v>74926</v>
      </c>
      <c r="Z502" s="1">
        <v>77367</v>
      </c>
      <c r="AA502" s="1">
        <v>97</v>
      </c>
      <c r="AB502" s="1">
        <v>183</v>
      </c>
      <c r="AC502" s="3">
        <v>6.0252403691153695E-32</v>
      </c>
      <c r="AD502" s="3">
        <v>1.8437235529492999E-30</v>
      </c>
      <c r="AE502" s="2">
        <f t="shared" si="14"/>
        <v>4.6923076923076925</v>
      </c>
      <c r="AF502" s="2">
        <f t="shared" si="15"/>
        <v>2.2302976194217945</v>
      </c>
    </row>
    <row r="503" spans="1:32" x14ac:dyDescent="0.25">
      <c r="A503" s="1">
        <v>7771042</v>
      </c>
      <c r="B503" s="1">
        <v>7770960</v>
      </c>
      <c r="C503" s="1">
        <v>7770163</v>
      </c>
      <c r="D503" s="1">
        <v>7770120</v>
      </c>
      <c r="E503" s="1" t="s">
        <v>31</v>
      </c>
      <c r="F503" s="1" t="s">
        <v>31</v>
      </c>
      <c r="G503" s="1" t="s">
        <v>328</v>
      </c>
      <c r="H503" s="1" t="s">
        <v>37</v>
      </c>
      <c r="I503" s="1">
        <v>3</v>
      </c>
      <c r="J503" s="1">
        <v>12</v>
      </c>
      <c r="K503" s="1">
        <v>3</v>
      </c>
      <c r="L503" s="1">
        <v>3</v>
      </c>
      <c r="M503" s="1">
        <v>7455</v>
      </c>
      <c r="N503" s="1">
        <v>19732</v>
      </c>
      <c r="O503" s="1">
        <v>6576</v>
      </c>
      <c r="P503" s="1">
        <v>6902</v>
      </c>
      <c r="Q503" s="1">
        <v>5</v>
      </c>
      <c r="R503" s="1">
        <v>12</v>
      </c>
      <c r="S503" s="1">
        <v>28</v>
      </c>
      <c r="T503" s="1">
        <v>49</v>
      </c>
      <c r="U503" s="1">
        <v>24</v>
      </c>
      <c r="V503" s="1">
        <v>24</v>
      </c>
      <c r="W503" s="1">
        <v>26242</v>
      </c>
      <c r="X503" s="1">
        <v>40516</v>
      </c>
      <c r="Y503" s="1">
        <v>36890</v>
      </c>
      <c r="Z503" s="1">
        <v>31544</v>
      </c>
      <c r="AA503" s="1">
        <v>22</v>
      </c>
      <c r="AB503" s="1">
        <v>42</v>
      </c>
      <c r="AC503" s="3">
        <v>5.45192594016583E-10</v>
      </c>
      <c r="AD503" s="3">
        <v>5.7669261055976297E-9</v>
      </c>
      <c r="AE503" s="2">
        <f t="shared" si="14"/>
        <v>3.5</v>
      </c>
      <c r="AF503" s="2">
        <f t="shared" si="15"/>
        <v>1.8073549220576042</v>
      </c>
    </row>
    <row r="504" spans="1:32" x14ac:dyDescent="0.25">
      <c r="A504" s="1">
        <v>7774538</v>
      </c>
      <c r="B504" s="1">
        <v>7774443</v>
      </c>
      <c r="C504" s="1">
        <v>7773382</v>
      </c>
      <c r="D504" s="1">
        <v>7773381</v>
      </c>
      <c r="E504" s="1" t="s">
        <v>31</v>
      </c>
      <c r="F504" s="1" t="s">
        <v>31</v>
      </c>
      <c r="G504" s="1" t="s">
        <v>472</v>
      </c>
      <c r="H504" s="1" t="s">
        <v>37</v>
      </c>
      <c r="I504" s="1">
        <v>10</v>
      </c>
      <c r="J504" s="1">
        <v>8</v>
      </c>
      <c r="K504" s="1">
        <v>7</v>
      </c>
      <c r="L504" s="1">
        <v>14</v>
      </c>
      <c r="M504" s="1">
        <v>21405</v>
      </c>
      <c r="N504" s="1">
        <v>13619</v>
      </c>
      <c r="O504" s="1">
        <v>16925</v>
      </c>
      <c r="P504" s="1">
        <v>28858</v>
      </c>
      <c r="Q504" s="1">
        <v>7</v>
      </c>
      <c r="R504" s="1">
        <v>19</v>
      </c>
      <c r="S504" s="1">
        <v>69</v>
      </c>
      <c r="T504" s="1">
        <v>65</v>
      </c>
      <c r="U504" s="1">
        <v>40</v>
      </c>
      <c r="V504" s="1">
        <v>40</v>
      </c>
      <c r="W504" s="1">
        <v>63701</v>
      </c>
      <c r="X504" s="1">
        <v>54085</v>
      </c>
      <c r="Y504" s="1">
        <v>61442</v>
      </c>
      <c r="Z504" s="1">
        <v>52132</v>
      </c>
      <c r="AA504" s="1">
        <v>28</v>
      </c>
      <c r="AB504" s="1">
        <v>54</v>
      </c>
      <c r="AC504" s="3">
        <v>2.3462682537761701E-10</v>
      </c>
      <c r="AD504" s="3">
        <v>2.5414445509929502E-9</v>
      </c>
      <c r="AE504" s="2">
        <f t="shared" si="14"/>
        <v>2.8421052631578947</v>
      </c>
      <c r="AF504" s="2">
        <f t="shared" si="15"/>
        <v>1.506959988719883</v>
      </c>
    </row>
    <row r="505" spans="1:32" x14ac:dyDescent="0.25">
      <c r="A505" s="1">
        <v>7791566</v>
      </c>
      <c r="B505" s="1">
        <v>7791565</v>
      </c>
      <c r="C505" s="1">
        <v>7790150</v>
      </c>
      <c r="D505" s="1">
        <v>7790148</v>
      </c>
      <c r="E505" s="1" t="s">
        <v>31</v>
      </c>
      <c r="F505" s="1" t="s">
        <v>31</v>
      </c>
      <c r="G505" s="1" t="s">
        <v>167</v>
      </c>
      <c r="H505" s="1" t="s">
        <v>168</v>
      </c>
      <c r="I505" s="1">
        <v>1</v>
      </c>
      <c r="J505" s="1">
        <v>8</v>
      </c>
      <c r="K505" s="1">
        <v>2</v>
      </c>
      <c r="L505" s="1">
        <v>4</v>
      </c>
      <c r="M505" s="1">
        <v>3436</v>
      </c>
      <c r="N505" s="1">
        <v>14230</v>
      </c>
      <c r="O505" s="1">
        <v>4605</v>
      </c>
      <c r="P505" s="1">
        <v>8484</v>
      </c>
      <c r="Q505" s="1">
        <v>2</v>
      </c>
      <c r="R505" s="1">
        <v>5</v>
      </c>
      <c r="S505" s="1">
        <v>34</v>
      </c>
      <c r="T505" s="1">
        <v>57</v>
      </c>
      <c r="U505" s="1">
        <v>23</v>
      </c>
      <c r="V505" s="1">
        <v>33</v>
      </c>
      <c r="W505" s="1">
        <v>31530</v>
      </c>
      <c r="X505" s="1">
        <v>47470</v>
      </c>
      <c r="Y505" s="1">
        <v>34682</v>
      </c>
      <c r="Z505" s="1">
        <v>42547</v>
      </c>
      <c r="AA505" s="1">
        <v>14</v>
      </c>
      <c r="AB505" s="1">
        <v>27</v>
      </c>
      <c r="AC505" s="3">
        <v>5.9794681386566498E-26</v>
      </c>
      <c r="AD505" s="3">
        <v>1.52023985198843E-24</v>
      </c>
      <c r="AE505" s="2">
        <f t="shared" si="14"/>
        <v>5.4</v>
      </c>
      <c r="AF505" s="2">
        <f t="shared" si="15"/>
        <v>2.4329594072761065</v>
      </c>
    </row>
    <row r="506" spans="1:32" x14ac:dyDescent="0.25">
      <c r="A506" s="1">
        <v>7792730</v>
      </c>
      <c r="B506" s="1">
        <v>7792730</v>
      </c>
      <c r="C506" s="1">
        <v>7791717</v>
      </c>
      <c r="D506" s="1">
        <v>7791674</v>
      </c>
      <c r="E506" s="1" t="s">
        <v>31</v>
      </c>
      <c r="F506" s="1" t="s">
        <v>31</v>
      </c>
      <c r="G506" s="1" t="s">
        <v>354</v>
      </c>
      <c r="H506" s="1" t="s">
        <v>355</v>
      </c>
      <c r="I506" s="1">
        <v>7</v>
      </c>
      <c r="J506" s="1">
        <v>16</v>
      </c>
      <c r="K506" s="1">
        <v>12</v>
      </c>
      <c r="L506" s="1">
        <v>11</v>
      </c>
      <c r="M506" s="1">
        <v>15396</v>
      </c>
      <c r="N506" s="1">
        <v>27407</v>
      </c>
      <c r="O506" s="1">
        <v>27196</v>
      </c>
      <c r="P506" s="1">
        <v>22950</v>
      </c>
      <c r="Q506" s="1">
        <v>9</v>
      </c>
      <c r="R506" s="1">
        <v>22</v>
      </c>
      <c r="S506" s="1">
        <v>84</v>
      </c>
      <c r="T506" s="1">
        <v>65</v>
      </c>
      <c r="U506" s="1">
        <v>70</v>
      </c>
      <c r="V506" s="1">
        <v>51</v>
      </c>
      <c r="W506" s="1">
        <v>77175</v>
      </c>
      <c r="X506" s="1">
        <v>54027</v>
      </c>
      <c r="Y506" s="1">
        <v>106590</v>
      </c>
      <c r="Z506" s="1">
        <v>65824</v>
      </c>
      <c r="AA506" s="1">
        <v>38</v>
      </c>
      <c r="AB506" s="1">
        <v>74</v>
      </c>
      <c r="AC506" s="3">
        <v>5.1687210773306997E-15</v>
      </c>
      <c r="AD506" s="3">
        <v>7.7422381452044505E-14</v>
      </c>
      <c r="AE506" s="2">
        <f t="shared" si="14"/>
        <v>3.3636363636363638</v>
      </c>
      <c r="AF506" s="2">
        <f t="shared" si="15"/>
        <v>1.7500217469916526</v>
      </c>
    </row>
    <row r="507" spans="1:32" x14ac:dyDescent="0.25">
      <c r="A507" s="1">
        <v>7835298</v>
      </c>
      <c r="B507" s="1">
        <v>7835298</v>
      </c>
      <c r="C507" s="1">
        <v>7834891</v>
      </c>
      <c r="D507" s="1">
        <v>7834860</v>
      </c>
      <c r="E507" s="1" t="s">
        <v>31</v>
      </c>
      <c r="F507" s="1" t="s">
        <v>31</v>
      </c>
      <c r="G507" s="1" t="s">
        <v>430</v>
      </c>
      <c r="H507" s="1" t="s">
        <v>112</v>
      </c>
      <c r="I507" s="1">
        <v>13</v>
      </c>
      <c r="J507" s="1">
        <v>21</v>
      </c>
      <c r="K507" s="1">
        <v>32</v>
      </c>
      <c r="L507" s="1">
        <v>28</v>
      </c>
      <c r="M507" s="1">
        <v>26715</v>
      </c>
      <c r="N507" s="1">
        <v>34132</v>
      </c>
      <c r="O507" s="1">
        <v>68525</v>
      </c>
      <c r="P507" s="1">
        <v>57875</v>
      </c>
      <c r="Q507" s="1">
        <v>44</v>
      </c>
      <c r="R507" s="1">
        <v>114</v>
      </c>
      <c r="S507" s="1">
        <v>216</v>
      </c>
      <c r="T507" s="1">
        <v>148</v>
      </c>
      <c r="U507" s="1">
        <v>84</v>
      </c>
      <c r="V507" s="1">
        <v>91</v>
      </c>
      <c r="W507" s="1">
        <v>198577</v>
      </c>
      <c r="X507" s="1">
        <v>122406</v>
      </c>
      <c r="Y507" s="1">
        <v>126994</v>
      </c>
      <c r="Z507" s="1">
        <v>117190</v>
      </c>
      <c r="AA507" s="1">
        <v>186</v>
      </c>
      <c r="AB507" s="1">
        <v>346</v>
      </c>
      <c r="AC507" s="3">
        <v>2.3339920670431098E-15</v>
      </c>
      <c r="AD507" s="3">
        <v>3.5966985666232601E-14</v>
      </c>
      <c r="AE507" s="2">
        <f t="shared" si="14"/>
        <v>3.0350877192982457</v>
      </c>
      <c r="AF507" s="2">
        <f t="shared" si="15"/>
        <v>1.6017382134719831</v>
      </c>
    </row>
    <row r="508" spans="1:32" x14ac:dyDescent="0.25">
      <c r="A508" s="1">
        <v>7874908</v>
      </c>
      <c r="B508" s="1">
        <v>7874908</v>
      </c>
      <c r="C508" s="1">
        <v>7873970</v>
      </c>
      <c r="D508" s="1">
        <v>7873970</v>
      </c>
      <c r="E508" s="1" t="s">
        <v>31</v>
      </c>
      <c r="F508" s="1" t="s">
        <v>31</v>
      </c>
      <c r="G508" s="1" t="s">
        <v>398</v>
      </c>
      <c r="H508" s="1" t="s">
        <v>45</v>
      </c>
      <c r="I508" s="1">
        <v>4</v>
      </c>
      <c r="J508" s="1">
        <v>8</v>
      </c>
      <c r="K508" s="1">
        <v>5</v>
      </c>
      <c r="L508" s="1">
        <v>6</v>
      </c>
      <c r="M508" s="1">
        <v>9270</v>
      </c>
      <c r="N508" s="1">
        <v>13506</v>
      </c>
      <c r="O508" s="1">
        <v>12370</v>
      </c>
      <c r="P508" s="1">
        <v>13424</v>
      </c>
      <c r="Q508" s="1">
        <v>5</v>
      </c>
      <c r="R508" s="1">
        <v>12</v>
      </c>
      <c r="S508" s="1">
        <v>40</v>
      </c>
      <c r="T508" s="1">
        <v>42</v>
      </c>
      <c r="U508" s="1">
        <v>23</v>
      </c>
      <c r="V508" s="1">
        <v>30</v>
      </c>
      <c r="W508" s="1">
        <v>36890</v>
      </c>
      <c r="X508" s="1">
        <v>34990</v>
      </c>
      <c r="Y508" s="1">
        <v>35073</v>
      </c>
      <c r="Z508" s="1">
        <v>39383</v>
      </c>
      <c r="AA508" s="1">
        <v>20</v>
      </c>
      <c r="AB508" s="1">
        <v>38</v>
      </c>
      <c r="AC508" s="3">
        <v>8.1668262252062501E-9</v>
      </c>
      <c r="AD508" s="3">
        <v>7.8357633927846797E-8</v>
      </c>
      <c r="AE508" s="2">
        <f t="shared" si="14"/>
        <v>3.1666666666666665</v>
      </c>
      <c r="AF508" s="2">
        <f t="shared" si="15"/>
        <v>1.6629650127224291</v>
      </c>
    </row>
    <row r="509" spans="1:32" x14ac:dyDescent="0.25">
      <c r="A509" s="1"/>
      <c r="B509" s="1">
        <v>7918561</v>
      </c>
      <c r="C509" s="1">
        <v>7919013</v>
      </c>
      <c r="D509" s="1"/>
      <c r="E509" s="1" t="s">
        <v>30</v>
      </c>
      <c r="F509" s="1" t="s">
        <v>31</v>
      </c>
      <c r="G509" s="1" t="s">
        <v>307</v>
      </c>
      <c r="H509" s="1" t="s">
        <v>37</v>
      </c>
      <c r="I509" s="1">
        <v>1</v>
      </c>
      <c r="J509" s="1">
        <v>4</v>
      </c>
      <c r="K509" s="1">
        <v>1</v>
      </c>
      <c r="L509" s="1">
        <v>1</v>
      </c>
      <c r="M509" s="1">
        <v>2446</v>
      </c>
      <c r="N509" s="1">
        <v>7183</v>
      </c>
      <c r="O509" s="1">
        <v>3515</v>
      </c>
      <c r="P509" s="1">
        <v>2949</v>
      </c>
      <c r="Q509" s="1">
        <v>3</v>
      </c>
      <c r="R509" s="1">
        <v>8</v>
      </c>
      <c r="S509" s="1">
        <v>18</v>
      </c>
      <c r="T509" s="1">
        <v>16</v>
      </c>
      <c r="U509" s="1">
        <v>8</v>
      </c>
      <c r="V509" s="1">
        <v>7</v>
      </c>
      <c r="W509" s="1">
        <v>17297</v>
      </c>
      <c r="X509" s="1">
        <v>13221</v>
      </c>
      <c r="Y509" s="1">
        <v>12955</v>
      </c>
      <c r="Z509" s="1">
        <v>9344</v>
      </c>
      <c r="AA509" s="1">
        <v>15</v>
      </c>
      <c r="AB509" s="1">
        <v>29</v>
      </c>
      <c r="AC509" s="3">
        <v>2.9565768727386701E-6</v>
      </c>
      <c r="AD509" s="3">
        <v>2.1540774358524501E-5</v>
      </c>
      <c r="AE509" s="2">
        <f t="shared" si="14"/>
        <v>3.625</v>
      </c>
      <c r="AF509" s="2">
        <f t="shared" si="15"/>
        <v>1.8579809951275723</v>
      </c>
    </row>
    <row r="510" spans="1:32" x14ac:dyDescent="0.25">
      <c r="A510" s="1">
        <v>7996503</v>
      </c>
      <c r="B510" s="1">
        <v>7996511</v>
      </c>
      <c r="C510" s="1">
        <v>7997461</v>
      </c>
      <c r="D510" s="1">
        <v>7997511</v>
      </c>
      <c r="E510" s="1" t="s">
        <v>30</v>
      </c>
      <c r="F510" s="1" t="s">
        <v>31</v>
      </c>
      <c r="G510" s="1" t="s">
        <v>323</v>
      </c>
      <c r="H510" s="1" t="s">
        <v>37</v>
      </c>
      <c r="I510" s="1">
        <v>11</v>
      </c>
      <c r="J510" s="1">
        <v>6</v>
      </c>
      <c r="K510" s="1">
        <v>12</v>
      </c>
      <c r="L510" s="1">
        <v>14</v>
      </c>
      <c r="M510" s="1">
        <v>22803</v>
      </c>
      <c r="N510" s="1">
        <v>10401</v>
      </c>
      <c r="O510" s="1">
        <v>25878</v>
      </c>
      <c r="P510" s="1">
        <v>28588</v>
      </c>
      <c r="Q510" s="1">
        <v>8</v>
      </c>
      <c r="R510" s="1">
        <v>23</v>
      </c>
      <c r="S510" s="1">
        <v>82</v>
      </c>
      <c r="T510" s="1">
        <v>93</v>
      </c>
      <c r="U510" s="1">
        <v>50</v>
      </c>
      <c r="V510" s="1">
        <v>64</v>
      </c>
      <c r="W510" s="1">
        <v>75762</v>
      </c>
      <c r="X510" s="1">
        <v>76744</v>
      </c>
      <c r="Y510" s="1">
        <v>76057</v>
      </c>
      <c r="Z510" s="1">
        <v>82481</v>
      </c>
      <c r="AA510" s="1">
        <v>43</v>
      </c>
      <c r="AB510" s="1">
        <v>81</v>
      </c>
      <c r="AC510" s="3">
        <v>3.3111373890740201E-18</v>
      </c>
      <c r="AD510" s="3">
        <v>6.1807897929381696E-17</v>
      </c>
      <c r="AE510" s="2">
        <f t="shared" si="14"/>
        <v>3.5217391304347827</v>
      </c>
      <c r="AF510" s="2">
        <f t="shared" si="15"/>
        <v>1.8162880468276119</v>
      </c>
    </row>
    <row r="511" spans="1:32" x14ac:dyDescent="0.25">
      <c r="A511" s="1">
        <v>8000617</v>
      </c>
      <c r="B511" s="1">
        <v>8000617</v>
      </c>
      <c r="C511" s="1">
        <v>7999751</v>
      </c>
      <c r="D511" s="1">
        <v>7999683</v>
      </c>
      <c r="E511" s="1" t="s">
        <v>31</v>
      </c>
      <c r="F511" s="1" t="s">
        <v>31</v>
      </c>
      <c r="G511" s="1" t="s">
        <v>363</v>
      </c>
      <c r="H511" s="1" t="s">
        <v>364</v>
      </c>
      <c r="I511" s="1">
        <v>2</v>
      </c>
      <c r="J511" s="1">
        <v>7</v>
      </c>
      <c r="K511" s="1">
        <v>3</v>
      </c>
      <c r="L511" s="1">
        <v>4</v>
      </c>
      <c r="M511" s="1">
        <v>5261</v>
      </c>
      <c r="N511" s="1">
        <v>12259</v>
      </c>
      <c r="O511" s="1">
        <v>8051</v>
      </c>
      <c r="P511" s="1">
        <v>8847</v>
      </c>
      <c r="Q511" s="1">
        <v>3</v>
      </c>
      <c r="R511" s="1">
        <v>9</v>
      </c>
      <c r="S511" s="1">
        <v>38</v>
      </c>
      <c r="T511" s="1">
        <v>19</v>
      </c>
      <c r="U511" s="1">
        <v>18</v>
      </c>
      <c r="V511" s="1">
        <v>22</v>
      </c>
      <c r="W511" s="1">
        <v>35296</v>
      </c>
      <c r="X511" s="1">
        <v>16441</v>
      </c>
      <c r="Y511" s="1">
        <v>27131</v>
      </c>
      <c r="Z511" s="1">
        <v>28509</v>
      </c>
      <c r="AA511" s="1">
        <v>16</v>
      </c>
      <c r="AB511" s="1">
        <v>30</v>
      </c>
      <c r="AC511" s="3">
        <v>5.3280166663537703E-8</v>
      </c>
      <c r="AD511" s="3">
        <v>4.7257191301572501E-7</v>
      </c>
      <c r="AE511" s="2">
        <f t="shared" si="14"/>
        <v>3.3333333333333335</v>
      </c>
      <c r="AF511" s="2">
        <f t="shared" si="15"/>
        <v>1.7369655941662063</v>
      </c>
    </row>
    <row r="512" spans="1:32" x14ac:dyDescent="0.25">
      <c r="A512" s="1">
        <v>8045923</v>
      </c>
      <c r="B512" s="1">
        <v>8045923</v>
      </c>
      <c r="C512" s="1">
        <v>8045564</v>
      </c>
      <c r="D512" s="1">
        <v>8045543</v>
      </c>
      <c r="E512" s="1" t="s">
        <v>31</v>
      </c>
      <c r="F512" s="1" t="s">
        <v>31</v>
      </c>
      <c r="G512" s="1" t="s">
        <v>497</v>
      </c>
      <c r="H512" s="1" t="s">
        <v>37</v>
      </c>
      <c r="I512" s="1">
        <v>24</v>
      </c>
      <c r="J512" s="1">
        <v>18</v>
      </c>
      <c r="K512" s="1">
        <v>23</v>
      </c>
      <c r="L512" s="1">
        <v>18</v>
      </c>
      <c r="M512" s="1">
        <v>47655</v>
      </c>
      <c r="N512" s="1">
        <v>30174</v>
      </c>
      <c r="O512" s="1">
        <v>50401</v>
      </c>
      <c r="P512" s="1">
        <v>36719</v>
      </c>
      <c r="Q512" s="1">
        <v>44</v>
      </c>
      <c r="R512" s="1">
        <v>114</v>
      </c>
      <c r="S512" s="1">
        <v>14</v>
      </c>
      <c r="T512" s="1">
        <v>19</v>
      </c>
      <c r="U512" s="1">
        <v>7</v>
      </c>
      <c r="V512" s="1">
        <v>13</v>
      </c>
      <c r="W512" s="1">
        <v>13393</v>
      </c>
      <c r="X512" s="1">
        <v>16251</v>
      </c>
      <c r="Y512" s="1">
        <v>11837</v>
      </c>
      <c r="Z512" s="1">
        <v>16826</v>
      </c>
      <c r="AA512" s="1">
        <v>21</v>
      </c>
      <c r="AB512" s="1">
        <v>40</v>
      </c>
      <c r="AC512" s="3">
        <v>3.4457312246022799E-15</v>
      </c>
      <c r="AD512" s="3">
        <v>5.2438765776895801E-14</v>
      </c>
      <c r="AE512" s="2">
        <f t="shared" si="14"/>
        <v>0.35087719298245612</v>
      </c>
      <c r="AF512" s="2">
        <f t="shared" si="15"/>
        <v>-1.5109619192773793</v>
      </c>
    </row>
    <row r="513" spans="1:32" x14ac:dyDescent="0.25">
      <c r="A513" s="1">
        <v>8062122</v>
      </c>
      <c r="B513" s="1">
        <v>8062135</v>
      </c>
      <c r="C513" s="1">
        <v>8063643</v>
      </c>
      <c r="D513" s="1">
        <v>8063643</v>
      </c>
      <c r="E513" s="1" t="s">
        <v>30</v>
      </c>
      <c r="F513" s="1" t="s">
        <v>31</v>
      </c>
      <c r="G513" s="1" t="s">
        <v>575</v>
      </c>
      <c r="H513" s="1" t="s">
        <v>576</v>
      </c>
      <c r="I513" s="1">
        <v>50</v>
      </c>
      <c r="J513" s="1">
        <v>96</v>
      </c>
      <c r="K513" s="1">
        <v>134</v>
      </c>
      <c r="L513" s="1">
        <v>87</v>
      </c>
      <c r="M513" s="1">
        <v>99194</v>
      </c>
      <c r="N513" s="1">
        <v>157268</v>
      </c>
      <c r="O513" s="1">
        <v>285035</v>
      </c>
      <c r="P513" s="1">
        <v>176742</v>
      </c>
      <c r="Q513" s="1">
        <v>46</v>
      </c>
      <c r="R513" s="1">
        <v>118</v>
      </c>
      <c r="S513" s="1">
        <v>47</v>
      </c>
      <c r="T513" s="1">
        <v>36</v>
      </c>
      <c r="U513" s="1">
        <v>44</v>
      </c>
      <c r="V513" s="1">
        <v>65</v>
      </c>
      <c r="W513" s="1">
        <v>43940</v>
      </c>
      <c r="X513" s="1">
        <v>29683</v>
      </c>
      <c r="Y513" s="1">
        <v>66346</v>
      </c>
      <c r="Z513" s="1">
        <v>83612</v>
      </c>
      <c r="AA513" s="1">
        <v>18</v>
      </c>
      <c r="AB513" s="1">
        <v>37</v>
      </c>
      <c r="AC513" s="3">
        <v>2.09359813775073E-24</v>
      </c>
      <c r="AD513" s="3">
        <v>5.0529433364079599E-23</v>
      </c>
      <c r="AE513" s="2">
        <f t="shared" si="14"/>
        <v>0.3135593220338983</v>
      </c>
      <c r="AF513" s="2">
        <f t="shared" si="15"/>
        <v>-1.6731896837328915</v>
      </c>
    </row>
    <row r="514" spans="1:32" x14ac:dyDescent="0.25">
      <c r="A514" s="1"/>
      <c r="B514" s="1">
        <v>8076074</v>
      </c>
      <c r="C514" s="1">
        <v>8075475</v>
      </c>
      <c r="D514" s="1">
        <v>8075136</v>
      </c>
      <c r="E514" s="1" t="s">
        <v>31</v>
      </c>
      <c r="F514" s="1" t="s">
        <v>31</v>
      </c>
      <c r="G514" s="1" t="s">
        <v>388</v>
      </c>
      <c r="H514" s="1" t="s">
        <v>37</v>
      </c>
      <c r="I514" s="1">
        <v>6</v>
      </c>
      <c r="J514" s="1">
        <v>17</v>
      </c>
      <c r="K514" s="1">
        <v>9</v>
      </c>
      <c r="L514" s="1">
        <v>8</v>
      </c>
      <c r="M514" s="1">
        <v>13610</v>
      </c>
      <c r="N514" s="1">
        <v>27873</v>
      </c>
      <c r="O514" s="1">
        <v>19094</v>
      </c>
      <c r="P514" s="1">
        <v>17703</v>
      </c>
      <c r="Q514" s="1">
        <v>13</v>
      </c>
      <c r="R514" s="1">
        <v>32</v>
      </c>
      <c r="S514" s="1">
        <v>64</v>
      </c>
      <c r="T514" s="1">
        <v>84</v>
      </c>
      <c r="U514" s="1">
        <v>39</v>
      </c>
      <c r="V514" s="1">
        <v>47</v>
      </c>
      <c r="W514" s="1">
        <v>59481</v>
      </c>
      <c r="X514" s="1">
        <v>69393</v>
      </c>
      <c r="Y514" s="1">
        <v>58610</v>
      </c>
      <c r="Z514" s="1">
        <v>60569</v>
      </c>
      <c r="AA514" s="1">
        <v>55</v>
      </c>
      <c r="AB514" s="1">
        <v>103</v>
      </c>
      <c r="AC514" s="3">
        <v>3.4447188176063102E-13</v>
      </c>
      <c r="AD514" s="3">
        <v>4.5687849580883698E-12</v>
      </c>
      <c r="AE514" s="2">
        <f t="shared" si="14"/>
        <v>3.21875</v>
      </c>
      <c r="AF514" s="2">
        <f t="shared" si="15"/>
        <v>1.6865005271832185</v>
      </c>
    </row>
    <row r="515" spans="1:32" x14ac:dyDescent="0.25">
      <c r="A515" s="1">
        <v>8076810</v>
      </c>
      <c r="B515" s="1">
        <v>8076808</v>
      </c>
      <c r="C515" s="1">
        <v>8076071</v>
      </c>
      <c r="D515" s="1"/>
      <c r="E515" s="1" t="s">
        <v>31</v>
      </c>
      <c r="F515" s="1" t="s">
        <v>31</v>
      </c>
      <c r="G515" s="1" t="s">
        <v>400</v>
      </c>
      <c r="H515" s="1" t="s">
        <v>401</v>
      </c>
      <c r="I515" s="1">
        <v>7</v>
      </c>
      <c r="J515" s="1">
        <v>10</v>
      </c>
      <c r="K515" s="1">
        <v>2</v>
      </c>
      <c r="L515" s="1">
        <v>1</v>
      </c>
      <c r="M515" s="1">
        <v>14445</v>
      </c>
      <c r="N515" s="1">
        <v>17464</v>
      </c>
      <c r="O515" s="1">
        <v>5219</v>
      </c>
      <c r="P515" s="1">
        <v>3684</v>
      </c>
      <c r="Q515" s="1">
        <v>5</v>
      </c>
      <c r="R515" s="1">
        <v>13</v>
      </c>
      <c r="S515" s="1">
        <v>22</v>
      </c>
      <c r="T515" s="1">
        <v>46</v>
      </c>
      <c r="U515" s="1">
        <v>25</v>
      </c>
      <c r="V515" s="1">
        <v>20</v>
      </c>
      <c r="W515" s="1">
        <v>20266</v>
      </c>
      <c r="X515" s="1">
        <v>38711</v>
      </c>
      <c r="Y515" s="1">
        <v>37665</v>
      </c>
      <c r="Z515" s="1">
        <v>26816</v>
      </c>
      <c r="AA515" s="1">
        <v>22</v>
      </c>
      <c r="AB515" s="1">
        <v>41</v>
      </c>
      <c r="AC515" s="3">
        <v>7.5139411451576998E-8</v>
      </c>
      <c r="AD515" s="3">
        <v>6.6030202801755095E-7</v>
      </c>
      <c r="AE515" s="2">
        <f t="shared" ref="AE515:AE547" si="16">AB515/R515</f>
        <v>3.1538461538461537</v>
      </c>
      <c r="AF515" s="2">
        <f t="shared" ref="AF515:AF554" si="17">LOG(AE515,2)</f>
        <v>1.6571122864769914</v>
      </c>
    </row>
    <row r="516" spans="1:32" x14ac:dyDescent="0.25">
      <c r="A516" s="1">
        <v>8079972</v>
      </c>
      <c r="B516" s="1">
        <v>8079972</v>
      </c>
      <c r="C516" s="1">
        <v>8079088</v>
      </c>
      <c r="D516" s="1">
        <v>8079088</v>
      </c>
      <c r="E516" s="1" t="s">
        <v>31</v>
      </c>
      <c r="F516" s="1" t="s">
        <v>31</v>
      </c>
      <c r="G516" s="1" t="s">
        <v>425</v>
      </c>
      <c r="H516" s="1" t="s">
        <v>202</v>
      </c>
      <c r="I516" s="1">
        <v>5</v>
      </c>
      <c r="J516" s="1">
        <v>10</v>
      </c>
      <c r="K516" s="1">
        <v>5</v>
      </c>
      <c r="L516" s="1">
        <v>7</v>
      </c>
      <c r="M516" s="1">
        <v>9824</v>
      </c>
      <c r="N516" s="1">
        <v>16756</v>
      </c>
      <c r="O516" s="1">
        <v>11825</v>
      </c>
      <c r="P516" s="1">
        <v>15759</v>
      </c>
      <c r="Q516" s="1">
        <v>6</v>
      </c>
      <c r="R516" s="1">
        <v>15</v>
      </c>
      <c r="S516" s="1">
        <v>49</v>
      </c>
      <c r="T516" s="1">
        <v>46</v>
      </c>
      <c r="U516" s="1">
        <v>29</v>
      </c>
      <c r="V516" s="1">
        <v>28</v>
      </c>
      <c r="W516" s="1">
        <v>45558</v>
      </c>
      <c r="X516" s="1">
        <v>38128</v>
      </c>
      <c r="Y516" s="1">
        <v>44256</v>
      </c>
      <c r="Z516" s="1">
        <v>36835</v>
      </c>
      <c r="AA516" s="1">
        <v>24</v>
      </c>
      <c r="AB516" s="1">
        <v>46</v>
      </c>
      <c r="AC516" s="3">
        <v>4.9353912180612803E-10</v>
      </c>
      <c r="AD516" s="3">
        <v>5.2595064622324597E-9</v>
      </c>
      <c r="AE516" s="2">
        <f t="shared" si="16"/>
        <v>3.0666666666666669</v>
      </c>
      <c r="AF516" s="2">
        <f t="shared" si="17"/>
        <v>1.6166713604484946</v>
      </c>
    </row>
    <row r="517" spans="1:32" x14ac:dyDescent="0.25">
      <c r="A517" s="1">
        <v>8087622</v>
      </c>
      <c r="B517" s="1">
        <v>8087622</v>
      </c>
      <c r="C517" s="1">
        <v>8087020</v>
      </c>
      <c r="D517" s="1">
        <v>8087020</v>
      </c>
      <c r="E517" s="1" t="s">
        <v>31</v>
      </c>
      <c r="F517" s="1" t="s">
        <v>31</v>
      </c>
      <c r="G517" s="1" t="s">
        <v>285</v>
      </c>
      <c r="H517" s="1" t="s">
        <v>286</v>
      </c>
      <c r="I517" s="1">
        <v>3</v>
      </c>
      <c r="J517" s="1">
        <v>3</v>
      </c>
      <c r="K517" s="1">
        <v>3</v>
      </c>
      <c r="L517" s="1">
        <v>0</v>
      </c>
      <c r="M517" s="1">
        <v>7552</v>
      </c>
      <c r="N517" s="1">
        <v>5277</v>
      </c>
      <c r="O517" s="1">
        <v>7764</v>
      </c>
      <c r="P517" s="1">
        <v>1088</v>
      </c>
      <c r="Q517" s="1">
        <v>3</v>
      </c>
      <c r="R517" s="1">
        <v>8</v>
      </c>
      <c r="S517" s="1">
        <v>28</v>
      </c>
      <c r="T517" s="1">
        <v>22</v>
      </c>
      <c r="U517" s="1">
        <v>11</v>
      </c>
      <c r="V517" s="1">
        <v>9</v>
      </c>
      <c r="W517" s="1">
        <v>25879</v>
      </c>
      <c r="X517" s="1">
        <v>18763</v>
      </c>
      <c r="Y517" s="1">
        <v>16665</v>
      </c>
      <c r="Z517" s="1">
        <v>11911</v>
      </c>
      <c r="AA517" s="1">
        <v>16</v>
      </c>
      <c r="AB517" s="1">
        <v>30</v>
      </c>
      <c r="AC517" s="3">
        <v>3.98044630295523E-8</v>
      </c>
      <c r="AD517" s="3">
        <v>3.5636848405141401E-7</v>
      </c>
      <c r="AE517" s="2">
        <f t="shared" si="16"/>
        <v>3.75</v>
      </c>
      <c r="AF517" s="2">
        <f t="shared" si="17"/>
        <v>1.9068905956085187</v>
      </c>
    </row>
    <row r="518" spans="1:32" x14ac:dyDescent="0.25">
      <c r="A518" s="1">
        <v>8093387</v>
      </c>
      <c r="B518" s="1">
        <v>8093387</v>
      </c>
      <c r="C518" s="1">
        <v>8093034</v>
      </c>
      <c r="D518" s="1">
        <v>8093034</v>
      </c>
      <c r="E518" s="1" t="s">
        <v>31</v>
      </c>
      <c r="F518" s="1" t="s">
        <v>31</v>
      </c>
      <c r="G518" s="1" t="s">
        <v>721</v>
      </c>
      <c r="H518" s="1" t="s">
        <v>37</v>
      </c>
      <c r="I518" s="1">
        <v>10</v>
      </c>
      <c r="J518" s="1">
        <v>6</v>
      </c>
      <c r="K518" s="1">
        <v>6</v>
      </c>
      <c r="L518" s="1">
        <v>10</v>
      </c>
      <c r="M518" s="1">
        <v>21279</v>
      </c>
      <c r="N518" s="1">
        <v>10320</v>
      </c>
      <c r="O518" s="1">
        <v>13023</v>
      </c>
      <c r="P518" s="1">
        <v>21871</v>
      </c>
      <c r="Q518" s="1">
        <v>18</v>
      </c>
      <c r="R518" s="1">
        <v>46</v>
      </c>
      <c r="S518" s="1">
        <v>6</v>
      </c>
      <c r="T518" s="1">
        <v>6</v>
      </c>
      <c r="U518" s="1">
        <v>0</v>
      </c>
      <c r="V518" s="1">
        <v>1</v>
      </c>
      <c r="W518" s="1">
        <v>5727</v>
      </c>
      <c r="X518" s="1">
        <v>5410</v>
      </c>
      <c r="Y518" s="1">
        <v>377</v>
      </c>
      <c r="Z518" s="1">
        <v>1857</v>
      </c>
      <c r="AA518" s="1">
        <v>5</v>
      </c>
      <c r="AB518" s="1">
        <v>9</v>
      </c>
      <c r="AC518" s="3">
        <v>3.3908302300259501E-27</v>
      </c>
      <c r="AD518" s="3">
        <v>8.8845973733524205E-26</v>
      </c>
      <c r="AE518" s="2">
        <f t="shared" si="16"/>
        <v>0.19565217391304349</v>
      </c>
      <c r="AF518" s="2">
        <f t="shared" si="17"/>
        <v>-2.3536369546147005</v>
      </c>
    </row>
    <row r="519" spans="1:32" x14ac:dyDescent="0.25">
      <c r="A519" s="1">
        <v>8095633</v>
      </c>
      <c r="B519" s="1">
        <v>8095633</v>
      </c>
      <c r="C519" s="1">
        <v>8094656</v>
      </c>
      <c r="D519" s="1"/>
      <c r="E519" s="1" t="s">
        <v>31</v>
      </c>
      <c r="F519" s="1" t="s">
        <v>31</v>
      </c>
      <c r="G519" s="1" t="s">
        <v>674</v>
      </c>
      <c r="H519" s="1" t="s">
        <v>370</v>
      </c>
      <c r="I519" s="1">
        <v>19</v>
      </c>
      <c r="J519" s="1">
        <v>26</v>
      </c>
      <c r="K519" s="1">
        <v>19</v>
      </c>
      <c r="L519" s="1">
        <v>19</v>
      </c>
      <c r="M519" s="1">
        <v>38481</v>
      </c>
      <c r="N519" s="1">
        <v>43286</v>
      </c>
      <c r="O519" s="1">
        <v>40477</v>
      </c>
      <c r="P519" s="1">
        <v>38617</v>
      </c>
      <c r="Q519" s="1">
        <v>16</v>
      </c>
      <c r="R519" s="1">
        <v>41</v>
      </c>
      <c r="S519" s="1">
        <v>15</v>
      </c>
      <c r="T519" s="1">
        <v>13</v>
      </c>
      <c r="U519" s="1">
        <v>3</v>
      </c>
      <c r="V519" s="1">
        <v>6</v>
      </c>
      <c r="W519" s="1">
        <v>14486</v>
      </c>
      <c r="X519" s="1">
        <v>11412</v>
      </c>
      <c r="Y519" s="1">
        <v>5712</v>
      </c>
      <c r="Z519" s="1">
        <v>7774</v>
      </c>
      <c r="AA519" s="1">
        <v>5</v>
      </c>
      <c r="AB519" s="1">
        <v>10</v>
      </c>
      <c r="AC519" s="3">
        <v>7.5570014430923795E-32</v>
      </c>
      <c r="AD519" s="3">
        <v>2.3042131090539301E-30</v>
      </c>
      <c r="AE519" s="2">
        <f t="shared" si="16"/>
        <v>0.24390243902439024</v>
      </c>
      <c r="AF519" s="2">
        <f t="shared" si="17"/>
        <v>-2.0356239097307212</v>
      </c>
    </row>
    <row r="520" spans="1:32" x14ac:dyDescent="0.25">
      <c r="A520" s="1">
        <v>8110872</v>
      </c>
      <c r="B520" s="1">
        <v>8110872</v>
      </c>
      <c r="C520" s="1">
        <v>8110240</v>
      </c>
      <c r="D520" s="1">
        <v>8110233</v>
      </c>
      <c r="E520" s="1" t="s">
        <v>31</v>
      </c>
      <c r="F520" s="1" t="s">
        <v>31</v>
      </c>
      <c r="G520" s="1" t="s">
        <v>64</v>
      </c>
      <c r="H520" s="1" t="s">
        <v>37</v>
      </c>
      <c r="I520" s="1">
        <v>1</v>
      </c>
      <c r="J520" s="1">
        <v>1</v>
      </c>
      <c r="K520" s="1">
        <v>1</v>
      </c>
      <c r="L520" s="1">
        <v>2</v>
      </c>
      <c r="M520" s="1">
        <v>2426</v>
      </c>
      <c r="N520" s="1">
        <v>2357</v>
      </c>
      <c r="O520" s="1">
        <v>3000</v>
      </c>
      <c r="P520" s="1">
        <v>4912</v>
      </c>
      <c r="Q520" s="1">
        <v>1</v>
      </c>
      <c r="R520" s="1">
        <v>5</v>
      </c>
      <c r="S520" s="1">
        <v>79</v>
      </c>
      <c r="T520" s="1">
        <v>66</v>
      </c>
      <c r="U520" s="1">
        <v>38</v>
      </c>
      <c r="V520" s="1">
        <v>38</v>
      </c>
      <c r="W520" s="1">
        <v>72779</v>
      </c>
      <c r="X520" s="1">
        <v>54441</v>
      </c>
      <c r="Y520" s="1">
        <v>58240</v>
      </c>
      <c r="Z520" s="1">
        <v>49320</v>
      </c>
      <c r="AA520" s="1">
        <v>49</v>
      </c>
      <c r="AB520" s="1">
        <v>92</v>
      </c>
      <c r="AC520" s="1">
        <v>0</v>
      </c>
      <c r="AD520" s="1">
        <v>0</v>
      </c>
      <c r="AE520" s="2">
        <f t="shared" si="16"/>
        <v>18.399999999999999</v>
      </c>
      <c r="AF520" s="2">
        <f t="shared" si="17"/>
        <v>4.2016338611696504</v>
      </c>
    </row>
    <row r="521" spans="1:32" x14ac:dyDescent="0.25">
      <c r="A521" s="1"/>
      <c r="B521" s="1">
        <v>8122631</v>
      </c>
      <c r="C521" s="1">
        <v>8123065</v>
      </c>
      <c r="D521" s="1"/>
      <c r="E521" s="1" t="s">
        <v>30</v>
      </c>
      <c r="F521" s="1" t="s">
        <v>31</v>
      </c>
      <c r="G521" s="1" t="s">
        <v>591</v>
      </c>
      <c r="H521" s="1" t="s">
        <v>37</v>
      </c>
      <c r="I521" s="1">
        <v>7</v>
      </c>
      <c r="J521" s="1">
        <v>4</v>
      </c>
      <c r="K521" s="1">
        <v>3</v>
      </c>
      <c r="L521" s="1">
        <v>6</v>
      </c>
      <c r="M521" s="1">
        <v>14066</v>
      </c>
      <c r="N521" s="1">
        <v>7392</v>
      </c>
      <c r="O521" s="1">
        <v>6487</v>
      </c>
      <c r="P521" s="1">
        <v>13210</v>
      </c>
      <c r="Q521" s="1">
        <v>9</v>
      </c>
      <c r="R521" s="1">
        <v>23</v>
      </c>
      <c r="S521" s="1">
        <v>0</v>
      </c>
      <c r="T521" s="1">
        <v>8</v>
      </c>
      <c r="U521" s="1">
        <v>0</v>
      </c>
      <c r="V521" s="1">
        <v>4</v>
      </c>
      <c r="W521" s="1">
        <v>525</v>
      </c>
      <c r="X521" s="1">
        <v>7194</v>
      </c>
      <c r="Y521" s="1">
        <v>0</v>
      </c>
      <c r="Z521" s="1">
        <v>6110</v>
      </c>
      <c r="AA521" s="1">
        <v>4</v>
      </c>
      <c r="AB521" s="1">
        <v>7</v>
      </c>
      <c r="AC521" s="3">
        <v>1.08145349221228E-8</v>
      </c>
      <c r="AD521" s="3">
        <v>1.01935022236247E-7</v>
      </c>
      <c r="AE521" s="2">
        <f t="shared" si="16"/>
        <v>0.30434782608695654</v>
      </c>
      <c r="AF521" s="2">
        <f t="shared" si="17"/>
        <v>-1.7162070339994087</v>
      </c>
    </row>
    <row r="522" spans="1:32" x14ac:dyDescent="0.25">
      <c r="A522" s="1">
        <v>8156052</v>
      </c>
      <c r="B522" s="1">
        <v>8156060</v>
      </c>
      <c r="C522" s="1">
        <v>8156584</v>
      </c>
      <c r="D522" s="1">
        <v>8156633</v>
      </c>
      <c r="E522" s="1" t="s">
        <v>30</v>
      </c>
      <c r="F522" s="1" t="s">
        <v>31</v>
      </c>
      <c r="G522" s="1" t="s">
        <v>393</v>
      </c>
      <c r="H522" s="1" t="s">
        <v>37</v>
      </c>
      <c r="I522" s="1">
        <v>10</v>
      </c>
      <c r="J522" s="1">
        <v>18</v>
      </c>
      <c r="K522" s="1">
        <v>15</v>
      </c>
      <c r="L522" s="1">
        <v>6</v>
      </c>
      <c r="M522" s="1">
        <v>19803</v>
      </c>
      <c r="N522" s="1">
        <v>29345</v>
      </c>
      <c r="O522" s="1">
        <v>33039</v>
      </c>
      <c r="P522" s="1">
        <v>13498</v>
      </c>
      <c r="Q522" s="1">
        <v>17</v>
      </c>
      <c r="R522" s="1">
        <v>45</v>
      </c>
      <c r="S522" s="1">
        <v>89</v>
      </c>
      <c r="T522" s="1">
        <v>86</v>
      </c>
      <c r="U522" s="1">
        <v>54</v>
      </c>
      <c r="V522" s="1">
        <v>52</v>
      </c>
      <c r="W522" s="1">
        <v>81867</v>
      </c>
      <c r="X522" s="1">
        <v>71222</v>
      </c>
      <c r="Y522" s="1">
        <v>82525</v>
      </c>
      <c r="Z522" s="1">
        <v>66844</v>
      </c>
      <c r="AA522" s="1">
        <v>76</v>
      </c>
      <c r="AB522" s="1">
        <v>144</v>
      </c>
      <c r="AC522" s="3">
        <v>6.8428661361874895E-14</v>
      </c>
      <c r="AD522" s="3">
        <v>9.5488073379241704E-13</v>
      </c>
      <c r="AE522" s="2">
        <f t="shared" si="16"/>
        <v>3.2</v>
      </c>
      <c r="AF522" s="2">
        <f t="shared" si="17"/>
        <v>1.6780719051126378</v>
      </c>
    </row>
    <row r="523" spans="1:32" x14ac:dyDescent="0.25">
      <c r="A523" s="1">
        <v>8173862</v>
      </c>
      <c r="B523" s="1">
        <v>8173887</v>
      </c>
      <c r="C523" s="1">
        <v>8175416</v>
      </c>
      <c r="D523" s="1">
        <v>8175460</v>
      </c>
      <c r="E523" s="1" t="s">
        <v>30</v>
      </c>
      <c r="F523" s="1" t="s">
        <v>31</v>
      </c>
      <c r="G523" s="1" t="s">
        <v>308</v>
      </c>
      <c r="H523" s="1" t="s">
        <v>309</v>
      </c>
      <c r="I523" s="1">
        <v>13</v>
      </c>
      <c r="J523" s="1">
        <v>11</v>
      </c>
      <c r="K523" s="1">
        <v>7</v>
      </c>
      <c r="L523" s="1">
        <v>11</v>
      </c>
      <c r="M523" s="1">
        <v>26570</v>
      </c>
      <c r="N523" s="1">
        <v>18011</v>
      </c>
      <c r="O523" s="1">
        <v>15410</v>
      </c>
      <c r="P523" s="1">
        <v>24067</v>
      </c>
      <c r="Q523" s="1">
        <v>5</v>
      </c>
      <c r="R523" s="1">
        <v>13</v>
      </c>
      <c r="S523" s="1">
        <v>105</v>
      </c>
      <c r="T523" s="1">
        <v>99</v>
      </c>
      <c r="U523" s="1">
        <v>41</v>
      </c>
      <c r="V523" s="1">
        <v>37</v>
      </c>
      <c r="W523" s="1">
        <v>96611</v>
      </c>
      <c r="X523" s="1">
        <v>82171</v>
      </c>
      <c r="Y523" s="1">
        <v>62540</v>
      </c>
      <c r="Z523" s="1">
        <v>48365</v>
      </c>
      <c r="AA523" s="1">
        <v>26</v>
      </c>
      <c r="AB523" s="1">
        <v>47</v>
      </c>
      <c r="AC523" s="3">
        <v>1.1980503879749601E-16</v>
      </c>
      <c r="AD523" s="3">
        <v>2.0366856595574399E-15</v>
      </c>
      <c r="AE523" s="2">
        <f t="shared" si="16"/>
        <v>3.6153846153846154</v>
      </c>
      <c r="AF523" s="2">
        <f t="shared" si="17"/>
        <v>1.8541491335365454</v>
      </c>
    </row>
    <row r="524" spans="1:32" x14ac:dyDescent="0.25">
      <c r="A524" s="1">
        <v>8183056</v>
      </c>
      <c r="B524" s="1">
        <v>8182973</v>
      </c>
      <c r="C524" s="1">
        <v>8181660</v>
      </c>
      <c r="D524" s="1">
        <v>8181660</v>
      </c>
      <c r="E524" s="1" t="s">
        <v>31</v>
      </c>
      <c r="F524" s="1" t="s">
        <v>31</v>
      </c>
      <c r="G524" s="1" t="s">
        <v>330</v>
      </c>
      <c r="H524" s="1" t="s">
        <v>331</v>
      </c>
      <c r="I524" s="1">
        <v>5</v>
      </c>
      <c r="J524" s="1">
        <v>8</v>
      </c>
      <c r="K524" s="1">
        <v>18</v>
      </c>
      <c r="L524" s="1">
        <v>9</v>
      </c>
      <c r="M524" s="1">
        <v>11600</v>
      </c>
      <c r="N524" s="1">
        <v>13257</v>
      </c>
      <c r="O524" s="1">
        <v>38664</v>
      </c>
      <c r="P524" s="1">
        <v>19359</v>
      </c>
      <c r="Q524" s="1">
        <v>6</v>
      </c>
      <c r="R524" s="1">
        <v>15</v>
      </c>
      <c r="S524" s="1">
        <v>90</v>
      </c>
      <c r="T524" s="1">
        <v>81</v>
      </c>
      <c r="U524" s="1">
        <v>40</v>
      </c>
      <c r="V524" s="1">
        <v>52</v>
      </c>
      <c r="W524" s="1">
        <v>83065</v>
      </c>
      <c r="X524" s="1">
        <v>66888</v>
      </c>
      <c r="Y524" s="1">
        <v>60133</v>
      </c>
      <c r="Z524" s="1">
        <v>67606</v>
      </c>
      <c r="AA524" s="1">
        <v>28</v>
      </c>
      <c r="AB524" s="1">
        <v>52</v>
      </c>
      <c r="AC524" s="3">
        <v>1.7795371178512402E-15</v>
      </c>
      <c r="AD524" s="3">
        <v>2.76215109162127E-14</v>
      </c>
      <c r="AE524" s="2">
        <f t="shared" si="16"/>
        <v>3.4666666666666668</v>
      </c>
      <c r="AF524" s="2">
        <f t="shared" si="17"/>
        <v>1.7935491225325737</v>
      </c>
    </row>
    <row r="525" spans="1:32" x14ac:dyDescent="0.25">
      <c r="A525" s="1"/>
      <c r="B525" s="1">
        <v>8227072</v>
      </c>
      <c r="C525" s="1">
        <v>8228874</v>
      </c>
      <c r="D525" s="1"/>
      <c r="E525" s="1" t="s">
        <v>30</v>
      </c>
      <c r="F525" s="1" t="s">
        <v>31</v>
      </c>
      <c r="G525" s="1" t="s">
        <v>649</v>
      </c>
      <c r="H525" s="1" t="s">
        <v>650</v>
      </c>
      <c r="I525" s="1">
        <v>36</v>
      </c>
      <c r="J525" s="1">
        <v>52</v>
      </c>
      <c r="K525" s="1">
        <v>35</v>
      </c>
      <c r="L525" s="1">
        <v>23</v>
      </c>
      <c r="M525" s="1">
        <v>71653</v>
      </c>
      <c r="N525" s="1">
        <v>85053</v>
      </c>
      <c r="O525" s="1">
        <v>74418</v>
      </c>
      <c r="P525" s="1">
        <v>47036</v>
      </c>
      <c r="Q525" s="1">
        <v>15</v>
      </c>
      <c r="R525" s="1">
        <v>38</v>
      </c>
      <c r="S525" s="1">
        <v>22</v>
      </c>
      <c r="T525" s="1">
        <v>29</v>
      </c>
      <c r="U525" s="1">
        <v>13</v>
      </c>
      <c r="V525" s="1">
        <v>9</v>
      </c>
      <c r="W525" s="1">
        <v>20438</v>
      </c>
      <c r="X525" s="1">
        <v>24041</v>
      </c>
      <c r="Y525" s="1">
        <v>19834</v>
      </c>
      <c r="Z525" s="1">
        <v>11940</v>
      </c>
      <c r="AA525" s="1">
        <v>5</v>
      </c>
      <c r="AB525" s="1">
        <v>10</v>
      </c>
      <c r="AC525" s="3">
        <v>3.0502184680747998E-31</v>
      </c>
      <c r="AD525" s="3">
        <v>9.0743999425225301E-30</v>
      </c>
      <c r="AE525" s="2">
        <f t="shared" si="16"/>
        <v>0.26315789473684209</v>
      </c>
      <c r="AF525" s="2">
        <f t="shared" si="17"/>
        <v>-1.9259994185562235</v>
      </c>
    </row>
    <row r="526" spans="1:32" x14ac:dyDescent="0.25">
      <c r="A526" s="1">
        <v>8241784</v>
      </c>
      <c r="B526" s="1">
        <v>8241685</v>
      </c>
      <c r="C526" s="1">
        <v>8241248</v>
      </c>
      <c r="D526" s="1">
        <v>8241248</v>
      </c>
      <c r="E526" s="1" t="s">
        <v>31</v>
      </c>
      <c r="F526" s="1" t="s">
        <v>31</v>
      </c>
      <c r="G526" s="1" t="s">
        <v>419</v>
      </c>
      <c r="H526" s="1" t="s">
        <v>37</v>
      </c>
      <c r="I526" s="1">
        <v>5</v>
      </c>
      <c r="J526" s="1">
        <v>12</v>
      </c>
      <c r="K526" s="1">
        <v>3</v>
      </c>
      <c r="L526" s="1">
        <v>4</v>
      </c>
      <c r="M526" s="1">
        <v>11202</v>
      </c>
      <c r="N526" s="1">
        <v>19523</v>
      </c>
      <c r="O526" s="1">
        <v>7348</v>
      </c>
      <c r="P526" s="1">
        <v>8800</v>
      </c>
      <c r="Q526" s="1">
        <v>10</v>
      </c>
      <c r="R526" s="1">
        <v>26</v>
      </c>
      <c r="S526" s="1">
        <v>22</v>
      </c>
      <c r="T526" s="1">
        <v>43</v>
      </c>
      <c r="U526" s="1">
        <v>33</v>
      </c>
      <c r="V526" s="1">
        <v>26</v>
      </c>
      <c r="W526" s="1">
        <v>20777</v>
      </c>
      <c r="X526" s="1">
        <v>35897</v>
      </c>
      <c r="Y526" s="1">
        <v>50661</v>
      </c>
      <c r="Z526" s="1">
        <v>33759</v>
      </c>
      <c r="AA526" s="1">
        <v>41</v>
      </c>
      <c r="AB526" s="1">
        <v>80</v>
      </c>
      <c r="AC526" s="3">
        <v>1.7124038253071101E-8</v>
      </c>
      <c r="AD526" s="3">
        <v>1.57915844551204E-7</v>
      </c>
      <c r="AE526" s="2">
        <f t="shared" si="16"/>
        <v>3.0769230769230771</v>
      </c>
      <c r="AF526" s="2">
        <f t="shared" si="17"/>
        <v>1.6214883767462702</v>
      </c>
    </row>
    <row r="527" spans="1:32" x14ac:dyDescent="0.25">
      <c r="A527" s="1">
        <v>8262071</v>
      </c>
      <c r="B527" s="1">
        <v>8262071</v>
      </c>
      <c r="C527" s="1">
        <v>8261520</v>
      </c>
      <c r="D527" s="1"/>
      <c r="E527" s="1" t="s">
        <v>31</v>
      </c>
      <c r="F527" s="1" t="s">
        <v>31</v>
      </c>
      <c r="G527" s="1" t="s">
        <v>49</v>
      </c>
      <c r="H527" s="1" t="s">
        <v>5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981</v>
      </c>
      <c r="O527" s="1">
        <v>1881</v>
      </c>
      <c r="P527" s="1">
        <v>0</v>
      </c>
      <c r="Q527" s="1">
        <v>0</v>
      </c>
      <c r="R527" s="1">
        <v>1</v>
      </c>
      <c r="S527" s="1">
        <v>25</v>
      </c>
      <c r="T527" s="1">
        <v>19</v>
      </c>
      <c r="U527" s="1">
        <v>9</v>
      </c>
      <c r="V527" s="1">
        <v>3</v>
      </c>
      <c r="W527" s="1">
        <v>22929</v>
      </c>
      <c r="X527" s="1">
        <v>16429</v>
      </c>
      <c r="Y527" s="1">
        <v>14093</v>
      </c>
      <c r="Z527" s="1">
        <v>4804</v>
      </c>
      <c r="AA527" s="1">
        <v>14</v>
      </c>
      <c r="AB527" s="1">
        <v>26</v>
      </c>
      <c r="AC527" s="3">
        <v>2.03955810420262E-178</v>
      </c>
      <c r="AD527" s="3">
        <v>2.0086130846905799E-176</v>
      </c>
      <c r="AE527" s="2">
        <f t="shared" si="16"/>
        <v>26</v>
      </c>
      <c r="AF527" s="2">
        <f t="shared" si="17"/>
        <v>4.7004397181410926</v>
      </c>
    </row>
    <row r="528" spans="1:32" x14ac:dyDescent="0.25">
      <c r="A528" s="1">
        <v>8272128</v>
      </c>
      <c r="B528" s="1">
        <v>8272128</v>
      </c>
      <c r="C528" s="1">
        <v>8272493</v>
      </c>
      <c r="D528" s="1">
        <v>8272606</v>
      </c>
      <c r="E528" s="1" t="s">
        <v>30</v>
      </c>
      <c r="F528" s="1" t="s">
        <v>31</v>
      </c>
      <c r="G528" s="1" t="s">
        <v>342</v>
      </c>
      <c r="H528" s="1" t="s">
        <v>37</v>
      </c>
      <c r="I528" s="1">
        <v>4</v>
      </c>
      <c r="J528" s="1">
        <v>2</v>
      </c>
      <c r="K528" s="1">
        <v>2</v>
      </c>
      <c r="L528" s="1">
        <v>4</v>
      </c>
      <c r="M528" s="1">
        <v>8892</v>
      </c>
      <c r="N528" s="1">
        <v>4231</v>
      </c>
      <c r="O528" s="1">
        <v>5665</v>
      </c>
      <c r="P528" s="1">
        <v>9591</v>
      </c>
      <c r="Q528" s="1">
        <v>7</v>
      </c>
      <c r="R528" s="1">
        <v>19</v>
      </c>
      <c r="S528" s="1">
        <v>15</v>
      </c>
      <c r="T528" s="1">
        <v>21</v>
      </c>
      <c r="U528" s="1">
        <v>19</v>
      </c>
      <c r="V528" s="1">
        <v>26</v>
      </c>
      <c r="W528" s="1">
        <v>14333</v>
      </c>
      <c r="X528" s="1">
        <v>17861</v>
      </c>
      <c r="Y528" s="1">
        <v>29730</v>
      </c>
      <c r="Z528" s="1">
        <v>34415</v>
      </c>
      <c r="AA528" s="1">
        <v>33</v>
      </c>
      <c r="AB528" s="1">
        <v>65</v>
      </c>
      <c r="AC528" s="3">
        <v>3.2647090674203398E-9</v>
      </c>
      <c r="AD528" s="3">
        <v>3.2601430407526199E-8</v>
      </c>
      <c r="AE528" s="2">
        <f t="shared" si="16"/>
        <v>3.4210526315789473</v>
      </c>
      <c r="AF528" s="2">
        <f t="shared" si="17"/>
        <v>1.7744402995848689</v>
      </c>
    </row>
    <row r="529" spans="1:32" x14ac:dyDescent="0.25">
      <c r="A529" s="1">
        <v>8284287</v>
      </c>
      <c r="B529" s="1">
        <v>8284297</v>
      </c>
      <c r="C529" s="1">
        <v>8285283</v>
      </c>
      <c r="D529" s="1"/>
      <c r="E529" s="1" t="s">
        <v>30</v>
      </c>
      <c r="F529" s="1" t="s">
        <v>491</v>
      </c>
      <c r="G529" s="1" t="s">
        <v>492</v>
      </c>
      <c r="H529" s="1" t="s">
        <v>493</v>
      </c>
      <c r="I529" s="1">
        <v>767</v>
      </c>
      <c r="J529" s="1">
        <v>679</v>
      </c>
      <c r="K529" s="1">
        <v>130</v>
      </c>
      <c r="L529" s="1">
        <v>188</v>
      </c>
      <c r="M529" s="1">
        <v>1497912</v>
      </c>
      <c r="N529" s="1">
        <v>1104223</v>
      </c>
      <c r="O529" s="1">
        <v>276696</v>
      </c>
      <c r="P529" s="1">
        <v>381272</v>
      </c>
      <c r="Q529" s="1">
        <v>329</v>
      </c>
      <c r="R529" s="1">
        <v>825</v>
      </c>
      <c r="S529" s="1">
        <v>40</v>
      </c>
      <c r="T529" s="1">
        <v>368</v>
      </c>
      <c r="U529" s="1">
        <v>245</v>
      </c>
      <c r="V529" s="1">
        <v>339</v>
      </c>
      <c r="W529" s="1">
        <v>37544</v>
      </c>
      <c r="X529" s="1">
        <v>303742</v>
      </c>
      <c r="Y529" s="1">
        <v>368390</v>
      </c>
      <c r="Z529" s="1">
        <v>436184</v>
      </c>
      <c r="AA529" s="1">
        <v>147</v>
      </c>
      <c r="AB529" s="1">
        <v>290</v>
      </c>
      <c r="AC529" s="3">
        <v>1.5336519948998899E-18</v>
      </c>
      <c r="AD529" s="3">
        <v>2.9135987344350901E-17</v>
      </c>
      <c r="AE529" s="2">
        <f t="shared" si="16"/>
        <v>0.3515151515151515</v>
      </c>
      <c r="AF529" s="2">
        <f t="shared" si="17"/>
        <v>-1.5083412191182439</v>
      </c>
    </row>
    <row r="530" spans="1:32" x14ac:dyDescent="0.25">
      <c r="A530" s="1"/>
      <c r="B530" s="1">
        <v>8285280</v>
      </c>
      <c r="C530" s="1">
        <v>8285591</v>
      </c>
      <c r="D530" s="1">
        <v>8285600</v>
      </c>
      <c r="E530" s="1" t="s">
        <v>30</v>
      </c>
      <c r="F530" s="1" t="s">
        <v>579</v>
      </c>
      <c r="G530" s="1" t="s">
        <v>580</v>
      </c>
      <c r="H530" s="1" t="s">
        <v>581</v>
      </c>
      <c r="I530" s="1">
        <v>139</v>
      </c>
      <c r="J530" s="1">
        <v>113</v>
      </c>
      <c r="K530" s="1">
        <v>14</v>
      </c>
      <c r="L530" s="1">
        <v>19</v>
      </c>
      <c r="M530" s="1">
        <v>272264</v>
      </c>
      <c r="N530" s="1">
        <v>183742</v>
      </c>
      <c r="O530" s="1">
        <v>31375</v>
      </c>
      <c r="P530" s="1">
        <v>38375</v>
      </c>
      <c r="Q530" s="1">
        <v>168</v>
      </c>
      <c r="R530" s="1">
        <v>421</v>
      </c>
      <c r="S530" s="1">
        <v>9</v>
      </c>
      <c r="T530" s="1">
        <v>54</v>
      </c>
      <c r="U530" s="1">
        <v>32</v>
      </c>
      <c r="V530" s="1">
        <v>48</v>
      </c>
      <c r="W530" s="1">
        <v>9121</v>
      </c>
      <c r="X530" s="1">
        <v>44515</v>
      </c>
      <c r="Y530" s="1">
        <v>48137</v>
      </c>
      <c r="Z530" s="1">
        <v>61905</v>
      </c>
      <c r="AA530" s="1">
        <v>67</v>
      </c>
      <c r="AB530" s="1">
        <v>131</v>
      </c>
      <c r="AC530" s="3">
        <v>3.93503263953614E-22</v>
      </c>
      <c r="AD530" s="3">
        <v>8.6671875721197107E-21</v>
      </c>
      <c r="AE530" s="2">
        <f t="shared" si="16"/>
        <v>0.31116389548693585</v>
      </c>
      <c r="AF530" s="2">
        <f t="shared" si="17"/>
        <v>-1.684253421528946</v>
      </c>
    </row>
    <row r="531" spans="1:32" x14ac:dyDescent="0.25">
      <c r="A531" s="1"/>
      <c r="B531" s="1">
        <v>8286425</v>
      </c>
      <c r="C531" s="1">
        <v>8286937</v>
      </c>
      <c r="D531" s="1"/>
      <c r="E531" s="1" t="s">
        <v>30</v>
      </c>
      <c r="F531" s="1" t="s">
        <v>31</v>
      </c>
      <c r="G531" s="1" t="s">
        <v>599</v>
      </c>
      <c r="H531" s="1" t="s">
        <v>600</v>
      </c>
      <c r="I531" s="1">
        <v>62</v>
      </c>
      <c r="J531" s="1">
        <v>45</v>
      </c>
      <c r="K531" s="1">
        <v>3</v>
      </c>
      <c r="L531" s="1">
        <v>8</v>
      </c>
      <c r="M531" s="1">
        <v>121512</v>
      </c>
      <c r="N531" s="1">
        <v>74177</v>
      </c>
      <c r="O531" s="1">
        <v>7616</v>
      </c>
      <c r="P531" s="1">
        <v>17694</v>
      </c>
      <c r="Q531" s="1">
        <v>42</v>
      </c>
      <c r="R531" s="1">
        <v>107</v>
      </c>
      <c r="S531" s="1">
        <v>2</v>
      </c>
      <c r="T531" s="1">
        <v>18</v>
      </c>
      <c r="U531" s="1">
        <v>13</v>
      </c>
      <c r="V531" s="1">
        <v>23</v>
      </c>
      <c r="W531" s="1">
        <v>2128</v>
      </c>
      <c r="X531" s="1">
        <v>14852</v>
      </c>
      <c r="Y531" s="1">
        <v>20128</v>
      </c>
      <c r="Z531" s="1">
        <v>30360</v>
      </c>
      <c r="AA531" s="1">
        <v>16</v>
      </c>
      <c r="AB531" s="1">
        <v>32</v>
      </c>
      <c r="AC531" s="3">
        <v>7.2978740547912103E-23</v>
      </c>
      <c r="AD531" s="3">
        <v>1.6454785500381801E-21</v>
      </c>
      <c r="AE531" s="2">
        <f t="shared" si="16"/>
        <v>0.29906542056074764</v>
      </c>
      <c r="AF531" s="2">
        <f t="shared" si="17"/>
        <v>-1.7414669864011472</v>
      </c>
    </row>
    <row r="532" spans="1:32" x14ac:dyDescent="0.25">
      <c r="A532" s="1">
        <v>8292117</v>
      </c>
      <c r="B532" s="1">
        <v>8292117</v>
      </c>
      <c r="C532" s="1">
        <v>8291215</v>
      </c>
      <c r="D532" s="1">
        <v>8291215</v>
      </c>
      <c r="E532" s="1" t="s">
        <v>31</v>
      </c>
      <c r="F532" s="1" t="s">
        <v>31</v>
      </c>
      <c r="G532" s="1" t="s">
        <v>131</v>
      </c>
      <c r="H532" s="1" t="s">
        <v>132</v>
      </c>
      <c r="I532" s="1">
        <v>5</v>
      </c>
      <c r="J532" s="1">
        <v>4</v>
      </c>
      <c r="K532" s="1">
        <v>2</v>
      </c>
      <c r="L532" s="1">
        <v>7</v>
      </c>
      <c r="M532" s="1">
        <v>10377</v>
      </c>
      <c r="N532" s="1">
        <v>7545</v>
      </c>
      <c r="O532" s="1">
        <v>4625</v>
      </c>
      <c r="P532" s="1">
        <v>15647</v>
      </c>
      <c r="Q532" s="1">
        <v>4</v>
      </c>
      <c r="R532" s="1">
        <v>10</v>
      </c>
      <c r="S532" s="1">
        <v>91</v>
      </c>
      <c r="T532" s="1">
        <v>81</v>
      </c>
      <c r="U532" s="1">
        <v>21</v>
      </c>
      <c r="V532" s="1">
        <v>28</v>
      </c>
      <c r="W532" s="1">
        <v>83886</v>
      </c>
      <c r="X532" s="1">
        <v>67447</v>
      </c>
      <c r="Y532" s="1">
        <v>32377</v>
      </c>
      <c r="Z532" s="1">
        <v>36770</v>
      </c>
      <c r="AA532" s="1">
        <v>34</v>
      </c>
      <c r="AB532" s="1">
        <v>61</v>
      </c>
      <c r="AC532" s="3">
        <v>9.5260645774337304E-38</v>
      </c>
      <c r="AD532" s="3">
        <v>3.3866938298527903E-36</v>
      </c>
      <c r="AE532" s="2">
        <f t="shared" si="16"/>
        <v>6.1</v>
      </c>
      <c r="AF532" s="2">
        <f t="shared" si="17"/>
        <v>2.6088092426755241</v>
      </c>
    </row>
    <row r="533" spans="1:32" x14ac:dyDescent="0.25">
      <c r="A533" s="1"/>
      <c r="B533" s="1">
        <v>8295966</v>
      </c>
      <c r="C533" s="1">
        <v>8295730</v>
      </c>
      <c r="D533" s="1">
        <v>8295697</v>
      </c>
      <c r="E533" s="1" t="s">
        <v>31</v>
      </c>
      <c r="F533" s="1" t="s">
        <v>31</v>
      </c>
      <c r="G533" s="1" t="s">
        <v>91</v>
      </c>
      <c r="H533" s="1" t="s">
        <v>37</v>
      </c>
      <c r="I533" s="1">
        <v>1</v>
      </c>
      <c r="J533" s="1">
        <v>0</v>
      </c>
      <c r="K533" s="1">
        <v>0</v>
      </c>
      <c r="L533" s="1">
        <v>0</v>
      </c>
      <c r="M533" s="1">
        <v>2776</v>
      </c>
      <c r="N533" s="1">
        <v>587</v>
      </c>
      <c r="O533" s="1">
        <v>0</v>
      </c>
      <c r="P533" s="1">
        <v>0</v>
      </c>
      <c r="Q533" s="1">
        <v>1</v>
      </c>
      <c r="R533" s="1">
        <v>3</v>
      </c>
      <c r="S533" s="1">
        <v>8</v>
      </c>
      <c r="T533" s="1">
        <v>13</v>
      </c>
      <c r="U533" s="1">
        <v>2</v>
      </c>
      <c r="V533" s="1">
        <v>4</v>
      </c>
      <c r="W533" s="1">
        <v>7417</v>
      </c>
      <c r="X533" s="1">
        <v>11126</v>
      </c>
      <c r="Y533" s="1">
        <v>3298</v>
      </c>
      <c r="Z533" s="1">
        <v>5624</v>
      </c>
      <c r="AA533" s="1">
        <v>16</v>
      </c>
      <c r="AB533" s="1">
        <v>28</v>
      </c>
      <c r="AC533" s="3">
        <v>2.6462127730985001E-23</v>
      </c>
      <c r="AD533" s="3">
        <v>6.0784855334873996E-22</v>
      </c>
      <c r="AE533" s="2">
        <f t="shared" si="16"/>
        <v>9.3333333333333339</v>
      </c>
      <c r="AF533" s="2">
        <f t="shared" si="17"/>
        <v>3.2223924213364481</v>
      </c>
    </row>
    <row r="534" spans="1:32" x14ac:dyDescent="0.25">
      <c r="A534" s="1">
        <v>8301333</v>
      </c>
      <c r="B534" s="1">
        <v>8301342</v>
      </c>
      <c r="C534" s="1">
        <v>8302487</v>
      </c>
      <c r="D534" s="1">
        <v>8302513</v>
      </c>
      <c r="E534" s="1" t="s">
        <v>30</v>
      </c>
      <c r="F534" s="1" t="s">
        <v>31</v>
      </c>
      <c r="G534" s="1" t="s">
        <v>385</v>
      </c>
      <c r="H534" s="1" t="s">
        <v>45</v>
      </c>
      <c r="I534" s="1">
        <v>5</v>
      </c>
      <c r="J534" s="1">
        <v>7</v>
      </c>
      <c r="K534" s="1">
        <v>8</v>
      </c>
      <c r="L534" s="1">
        <v>10</v>
      </c>
      <c r="M534" s="1">
        <v>10960</v>
      </c>
      <c r="N534" s="1">
        <v>12589</v>
      </c>
      <c r="O534" s="1">
        <v>18223</v>
      </c>
      <c r="P534" s="1">
        <v>20680</v>
      </c>
      <c r="Q534" s="1">
        <v>5</v>
      </c>
      <c r="R534" s="1">
        <v>13</v>
      </c>
      <c r="S534" s="1">
        <v>21</v>
      </c>
      <c r="T534" s="1">
        <v>83</v>
      </c>
      <c r="U534" s="1">
        <v>32</v>
      </c>
      <c r="V534" s="1">
        <v>45</v>
      </c>
      <c r="W534" s="1">
        <v>19411</v>
      </c>
      <c r="X534" s="1">
        <v>68387</v>
      </c>
      <c r="Y534" s="1">
        <v>48967</v>
      </c>
      <c r="Z534" s="1">
        <v>58858</v>
      </c>
      <c r="AA534" s="1">
        <v>22</v>
      </c>
      <c r="AB534" s="1">
        <v>42</v>
      </c>
      <c r="AC534" s="3">
        <v>1.14513575709984E-11</v>
      </c>
      <c r="AD534" s="3">
        <v>1.3646068382241199E-10</v>
      </c>
      <c r="AE534" s="2">
        <f t="shared" si="16"/>
        <v>3.2307692307692308</v>
      </c>
      <c r="AF534" s="2">
        <f t="shared" si="17"/>
        <v>1.6918777046376683</v>
      </c>
    </row>
    <row r="535" spans="1:32" x14ac:dyDescent="0.25">
      <c r="A535" s="1">
        <v>8328549</v>
      </c>
      <c r="B535" s="1">
        <v>8328549</v>
      </c>
      <c r="C535" s="1">
        <v>8329049</v>
      </c>
      <c r="D535" s="1">
        <v>8329104</v>
      </c>
      <c r="E535" s="1" t="s">
        <v>30</v>
      </c>
      <c r="F535" s="1" t="s">
        <v>31</v>
      </c>
      <c r="G535" s="1" t="s">
        <v>68</v>
      </c>
      <c r="H535" s="1" t="s">
        <v>37</v>
      </c>
      <c r="I535" s="1">
        <v>4</v>
      </c>
      <c r="J535" s="1">
        <v>3</v>
      </c>
      <c r="K535" s="1">
        <v>0</v>
      </c>
      <c r="L535" s="1">
        <v>1</v>
      </c>
      <c r="M535" s="1">
        <v>8232</v>
      </c>
      <c r="N535" s="1">
        <v>4963</v>
      </c>
      <c r="O535" s="1">
        <v>1307</v>
      </c>
      <c r="P535" s="1">
        <v>2269</v>
      </c>
      <c r="Q535" s="1">
        <v>3</v>
      </c>
      <c r="R535" s="1">
        <v>8</v>
      </c>
      <c r="S535" s="1">
        <v>81</v>
      </c>
      <c r="T535" s="1">
        <v>65</v>
      </c>
      <c r="U535" s="1">
        <v>38</v>
      </c>
      <c r="V535" s="1">
        <v>62</v>
      </c>
      <c r="W535" s="1">
        <v>74435</v>
      </c>
      <c r="X535" s="1">
        <v>53762</v>
      </c>
      <c r="Y535" s="1">
        <v>57458</v>
      </c>
      <c r="Z535" s="1">
        <v>80120</v>
      </c>
      <c r="AA535" s="1">
        <v>70</v>
      </c>
      <c r="AB535" s="1">
        <v>132</v>
      </c>
      <c r="AC535" s="3">
        <v>3.1954353934438601E-275</v>
      </c>
      <c r="AD535" s="3">
        <v>3.8561254156376004E-273</v>
      </c>
      <c r="AE535" s="2">
        <f t="shared" si="16"/>
        <v>16.5</v>
      </c>
      <c r="AF535" s="2">
        <f t="shared" si="17"/>
        <v>4.0443941193584534</v>
      </c>
    </row>
    <row r="536" spans="1:32" x14ac:dyDescent="0.25">
      <c r="A536" s="1">
        <v>8329181</v>
      </c>
      <c r="B536" s="1">
        <v>8329348</v>
      </c>
      <c r="C536" s="1">
        <v>8329917</v>
      </c>
      <c r="D536" s="1">
        <v>8329917</v>
      </c>
      <c r="E536" s="1" t="s">
        <v>30</v>
      </c>
      <c r="F536" s="1" t="s">
        <v>31</v>
      </c>
      <c r="G536" s="1" t="s">
        <v>76</v>
      </c>
      <c r="H536" s="1" t="s">
        <v>37</v>
      </c>
      <c r="I536" s="1">
        <v>0</v>
      </c>
      <c r="J536" s="1">
        <v>0</v>
      </c>
      <c r="K536" s="1">
        <v>1</v>
      </c>
      <c r="L536" s="1">
        <v>0</v>
      </c>
      <c r="M536" s="1">
        <v>1436</v>
      </c>
      <c r="N536" s="1">
        <v>418</v>
      </c>
      <c r="O536" s="1">
        <v>3040</v>
      </c>
      <c r="P536" s="1">
        <v>1739</v>
      </c>
      <c r="Q536" s="1">
        <v>1</v>
      </c>
      <c r="R536" s="1">
        <v>2</v>
      </c>
      <c r="S536" s="1">
        <v>20</v>
      </c>
      <c r="T536" s="1">
        <v>19</v>
      </c>
      <c r="U536" s="1">
        <v>6</v>
      </c>
      <c r="V536" s="1">
        <v>12</v>
      </c>
      <c r="W536" s="1">
        <v>19225</v>
      </c>
      <c r="X536" s="1">
        <v>16445</v>
      </c>
      <c r="Y536" s="1">
        <v>9724</v>
      </c>
      <c r="Z536" s="1">
        <v>16492</v>
      </c>
      <c r="AA536" s="1">
        <v>14</v>
      </c>
      <c r="AB536" s="1">
        <v>27</v>
      </c>
      <c r="AC536" s="3">
        <v>1.85610082460522E-47</v>
      </c>
      <c r="AD536" s="3">
        <v>8.1138121761314194E-46</v>
      </c>
      <c r="AE536" s="2">
        <f t="shared" si="16"/>
        <v>13.5</v>
      </c>
      <c r="AF536" s="2">
        <f t="shared" si="17"/>
        <v>3.7548875021634687</v>
      </c>
    </row>
    <row r="537" spans="1:32" x14ac:dyDescent="0.25">
      <c r="A537" s="1">
        <v>8339560</v>
      </c>
      <c r="B537" s="1">
        <v>8339560</v>
      </c>
      <c r="C537" s="1">
        <v>8337389</v>
      </c>
      <c r="D537" s="1">
        <v>8337207</v>
      </c>
      <c r="E537" s="1" t="s">
        <v>31</v>
      </c>
      <c r="F537" s="1" t="s">
        <v>31</v>
      </c>
      <c r="G537" s="1" t="s">
        <v>187</v>
      </c>
      <c r="H537" s="1" t="s">
        <v>188</v>
      </c>
      <c r="I537" s="1">
        <v>9</v>
      </c>
      <c r="J537" s="1">
        <v>11</v>
      </c>
      <c r="K537" s="1">
        <v>6</v>
      </c>
      <c r="L537" s="1">
        <v>7</v>
      </c>
      <c r="M537" s="1">
        <v>19240</v>
      </c>
      <c r="N537" s="1">
        <v>19041</v>
      </c>
      <c r="O537" s="1">
        <v>13815</v>
      </c>
      <c r="P537" s="1">
        <v>14922</v>
      </c>
      <c r="Q537" s="1">
        <v>3</v>
      </c>
      <c r="R537" s="1">
        <v>7</v>
      </c>
      <c r="S537" s="1">
        <v>70</v>
      </c>
      <c r="T537" s="1">
        <v>107</v>
      </c>
      <c r="U537" s="1">
        <v>52</v>
      </c>
      <c r="V537" s="1">
        <v>61</v>
      </c>
      <c r="W537" s="1">
        <v>64564</v>
      </c>
      <c r="X537" s="1">
        <v>88682</v>
      </c>
      <c r="Y537" s="1">
        <v>78595</v>
      </c>
      <c r="Z537" s="1">
        <v>78368</v>
      </c>
      <c r="AA537" s="1">
        <v>19</v>
      </c>
      <c r="AB537" s="1">
        <v>35</v>
      </c>
      <c r="AC537" s="3">
        <v>2.6734169786655901E-31</v>
      </c>
      <c r="AD537" s="3">
        <v>7.9811277606992494E-30</v>
      </c>
      <c r="AE537" s="2">
        <f t="shared" si="16"/>
        <v>5</v>
      </c>
      <c r="AF537" s="2">
        <f t="shared" si="17"/>
        <v>2.3219280948873622</v>
      </c>
    </row>
    <row r="538" spans="1:32" x14ac:dyDescent="0.25">
      <c r="A538" s="1">
        <v>8414344</v>
      </c>
      <c r="B538" s="1">
        <v>8414277</v>
      </c>
      <c r="C538" s="1">
        <v>8413357</v>
      </c>
      <c r="D538" s="1">
        <v>8411933</v>
      </c>
      <c r="E538" s="1" t="s">
        <v>31</v>
      </c>
      <c r="F538" s="1" t="s">
        <v>31</v>
      </c>
      <c r="G538" s="1" t="s">
        <v>44</v>
      </c>
      <c r="H538" s="1" t="s">
        <v>45</v>
      </c>
      <c r="I538" s="1">
        <v>33</v>
      </c>
      <c r="J538" s="1">
        <v>27</v>
      </c>
      <c r="K538" s="1">
        <v>20</v>
      </c>
      <c r="L538" s="1">
        <v>29</v>
      </c>
      <c r="M538" s="1">
        <v>65216</v>
      </c>
      <c r="N538" s="1">
        <v>44702</v>
      </c>
      <c r="O538" s="1">
        <v>42507</v>
      </c>
      <c r="P538" s="1">
        <v>59465</v>
      </c>
      <c r="Q538" s="1">
        <v>22</v>
      </c>
      <c r="R538" s="1">
        <v>57</v>
      </c>
      <c r="S538" s="1">
        <v>1753</v>
      </c>
      <c r="T538" s="1">
        <v>1994</v>
      </c>
      <c r="U538" s="1">
        <v>1133</v>
      </c>
      <c r="V538" s="1">
        <v>1287</v>
      </c>
      <c r="W538" s="1">
        <v>1606772</v>
      </c>
      <c r="X538" s="1">
        <v>1642602</v>
      </c>
      <c r="Y538" s="1">
        <v>1703003</v>
      </c>
      <c r="Z538" s="1">
        <v>1652560</v>
      </c>
      <c r="AA538" s="1">
        <v>952</v>
      </c>
      <c r="AB538" s="1">
        <v>1792</v>
      </c>
      <c r="AC538" s="1">
        <v>0</v>
      </c>
      <c r="AD538" s="1">
        <v>0</v>
      </c>
      <c r="AE538" s="2">
        <f t="shared" si="16"/>
        <v>31.438596491228068</v>
      </c>
      <c r="AF538" s="2">
        <f t="shared" si="17"/>
        <v>4.9744649078928624</v>
      </c>
    </row>
    <row r="539" spans="1:32" x14ac:dyDescent="0.25">
      <c r="A539" s="1">
        <v>8424931</v>
      </c>
      <c r="B539" s="1">
        <v>8424877</v>
      </c>
      <c r="C539" s="1">
        <v>8423879</v>
      </c>
      <c r="D539" s="1">
        <v>8423879</v>
      </c>
      <c r="E539" s="1" t="s">
        <v>31</v>
      </c>
      <c r="F539" s="1" t="s">
        <v>31</v>
      </c>
      <c r="G539" s="1" t="s">
        <v>87</v>
      </c>
      <c r="H539" s="1" t="s">
        <v>37</v>
      </c>
      <c r="I539" s="1">
        <v>2</v>
      </c>
      <c r="J539" s="1">
        <v>1</v>
      </c>
      <c r="K539" s="1">
        <v>3</v>
      </c>
      <c r="L539" s="1">
        <v>1</v>
      </c>
      <c r="M539" s="1">
        <v>4184</v>
      </c>
      <c r="N539" s="1">
        <v>2260</v>
      </c>
      <c r="O539" s="1">
        <v>6368</v>
      </c>
      <c r="P539" s="1">
        <v>3497</v>
      </c>
      <c r="Q539" s="1">
        <v>1</v>
      </c>
      <c r="R539" s="1">
        <v>4</v>
      </c>
      <c r="S539" s="1">
        <v>57</v>
      </c>
      <c r="T539" s="1">
        <v>49</v>
      </c>
      <c r="U539" s="1">
        <v>27</v>
      </c>
      <c r="V539" s="1">
        <v>25</v>
      </c>
      <c r="W539" s="1">
        <v>53095</v>
      </c>
      <c r="X539" s="1">
        <v>40690</v>
      </c>
      <c r="Y539" s="1">
        <v>40984</v>
      </c>
      <c r="Z539" s="1">
        <v>32411</v>
      </c>
      <c r="AA539" s="1">
        <v>22</v>
      </c>
      <c r="AB539" s="1">
        <v>41</v>
      </c>
      <c r="AC539" s="3">
        <v>6.4854050714464201E-97</v>
      </c>
      <c r="AD539" s="3">
        <v>4.9613348796565098E-95</v>
      </c>
      <c r="AE539" s="2">
        <f t="shared" si="16"/>
        <v>10.25</v>
      </c>
      <c r="AF539" s="2">
        <f t="shared" si="17"/>
        <v>3.3575520046180838</v>
      </c>
    </row>
    <row r="540" spans="1:32" x14ac:dyDescent="0.25">
      <c r="A540" s="1">
        <v>8433408</v>
      </c>
      <c r="B540" s="1">
        <v>8433408</v>
      </c>
      <c r="C540" s="1">
        <v>8434529</v>
      </c>
      <c r="D540" s="1">
        <v>8434529</v>
      </c>
      <c r="E540" s="1" t="s">
        <v>30</v>
      </c>
      <c r="F540" s="1" t="s">
        <v>31</v>
      </c>
      <c r="G540" s="1" t="s">
        <v>115</v>
      </c>
      <c r="H540" s="1" t="s">
        <v>116</v>
      </c>
      <c r="I540" s="1">
        <v>2</v>
      </c>
      <c r="J540" s="1">
        <v>7</v>
      </c>
      <c r="K540" s="1">
        <v>5</v>
      </c>
      <c r="L540" s="1">
        <v>5</v>
      </c>
      <c r="M540" s="1">
        <v>5572</v>
      </c>
      <c r="N540" s="1">
        <v>12541</v>
      </c>
      <c r="O540" s="1">
        <v>12261</v>
      </c>
      <c r="P540" s="1">
        <v>11442</v>
      </c>
      <c r="Q540" s="1">
        <v>3</v>
      </c>
      <c r="R540" s="1">
        <v>9</v>
      </c>
      <c r="S540" s="1">
        <v>105</v>
      </c>
      <c r="T540" s="1">
        <v>90</v>
      </c>
      <c r="U540" s="1">
        <v>43</v>
      </c>
      <c r="V540" s="1">
        <v>38</v>
      </c>
      <c r="W540" s="1">
        <v>96339</v>
      </c>
      <c r="X540" s="1">
        <v>74542</v>
      </c>
      <c r="Y540" s="1">
        <v>65400</v>
      </c>
      <c r="Z540" s="1">
        <v>49683</v>
      </c>
      <c r="AA540" s="1">
        <v>34</v>
      </c>
      <c r="AB540" s="1">
        <v>63</v>
      </c>
      <c r="AC540" s="3">
        <v>3.9456965682505101E-59</v>
      </c>
      <c r="AD540" s="3">
        <v>2.0613858656567301E-57</v>
      </c>
      <c r="AE540" s="2">
        <f t="shared" si="16"/>
        <v>7</v>
      </c>
      <c r="AF540" s="2">
        <f t="shared" si="17"/>
        <v>2.8073549220576042</v>
      </c>
    </row>
    <row r="541" spans="1:32" x14ac:dyDescent="0.25">
      <c r="A541" s="1">
        <v>8453836</v>
      </c>
      <c r="B541" s="1">
        <v>8453704</v>
      </c>
      <c r="C541" s="1">
        <v>8452226</v>
      </c>
      <c r="D541" s="1">
        <v>8452226</v>
      </c>
      <c r="E541" s="1" t="s">
        <v>31</v>
      </c>
      <c r="F541" s="1" t="s">
        <v>31</v>
      </c>
      <c r="G541" s="1" t="s">
        <v>221</v>
      </c>
      <c r="H541" s="1" t="s">
        <v>222</v>
      </c>
      <c r="I541" s="1">
        <v>11</v>
      </c>
      <c r="J541" s="1">
        <v>14</v>
      </c>
      <c r="K541" s="1">
        <v>16</v>
      </c>
      <c r="L541" s="1">
        <v>8</v>
      </c>
      <c r="M541" s="1">
        <v>23259</v>
      </c>
      <c r="N541" s="1">
        <v>23167</v>
      </c>
      <c r="O541" s="1">
        <v>35158</v>
      </c>
      <c r="P541" s="1">
        <v>18122</v>
      </c>
      <c r="Q541" s="1">
        <v>6</v>
      </c>
      <c r="R541" s="1">
        <v>16</v>
      </c>
      <c r="S541" s="1">
        <v>162</v>
      </c>
      <c r="T541" s="1">
        <v>110</v>
      </c>
      <c r="U541" s="1">
        <v>82</v>
      </c>
      <c r="V541" s="1">
        <v>52</v>
      </c>
      <c r="W541" s="1">
        <v>148976</v>
      </c>
      <c r="X541" s="1">
        <v>91369</v>
      </c>
      <c r="Y541" s="1">
        <v>123962</v>
      </c>
      <c r="Z541" s="1">
        <v>66932</v>
      </c>
      <c r="AA541" s="1">
        <v>38</v>
      </c>
      <c r="AB541" s="1">
        <v>72</v>
      </c>
      <c r="AC541" s="3">
        <v>1.1674821019861999E-30</v>
      </c>
      <c r="AD541" s="3">
        <v>3.3680089730026202E-29</v>
      </c>
      <c r="AE541" s="2">
        <f t="shared" si="16"/>
        <v>4.5</v>
      </c>
      <c r="AF541" s="2">
        <f t="shared" si="17"/>
        <v>2.1699250014423126</v>
      </c>
    </row>
    <row r="542" spans="1:32" x14ac:dyDescent="0.25">
      <c r="A542" s="1">
        <v>8461956</v>
      </c>
      <c r="B542" s="1">
        <v>8461956</v>
      </c>
      <c r="C542" s="1">
        <v>8463857</v>
      </c>
      <c r="D542" s="1">
        <v>8463857</v>
      </c>
      <c r="E542" s="1" t="s">
        <v>30</v>
      </c>
      <c r="F542" s="1" t="s">
        <v>31</v>
      </c>
      <c r="G542" s="1" t="s">
        <v>349</v>
      </c>
      <c r="H542" s="1" t="s">
        <v>37</v>
      </c>
      <c r="I542" s="1">
        <v>15</v>
      </c>
      <c r="J542" s="1">
        <v>11</v>
      </c>
      <c r="K542" s="1">
        <v>10</v>
      </c>
      <c r="L542" s="1">
        <v>15</v>
      </c>
      <c r="M542" s="1">
        <v>30676</v>
      </c>
      <c r="N542" s="1">
        <v>18011</v>
      </c>
      <c r="O542" s="1">
        <v>23115</v>
      </c>
      <c r="P542" s="1">
        <v>31695</v>
      </c>
      <c r="Q542" s="1">
        <v>5</v>
      </c>
      <c r="R542" s="1">
        <v>13</v>
      </c>
      <c r="S542" s="1">
        <v>101</v>
      </c>
      <c r="T542" s="1">
        <v>112</v>
      </c>
      <c r="U542" s="1">
        <v>41</v>
      </c>
      <c r="V542" s="1">
        <v>70</v>
      </c>
      <c r="W542" s="1">
        <v>93289</v>
      </c>
      <c r="X542" s="1">
        <v>92478</v>
      </c>
      <c r="Y542" s="1">
        <v>62032</v>
      </c>
      <c r="Z542" s="1">
        <v>90801</v>
      </c>
      <c r="AA542" s="1">
        <v>24</v>
      </c>
      <c r="AB542" s="1">
        <v>44</v>
      </c>
      <c r="AC542" s="3">
        <v>2.72437142277191E-15</v>
      </c>
      <c r="AD542" s="3">
        <v>4.17574496427724E-14</v>
      </c>
      <c r="AE542" s="2">
        <f t="shared" si="16"/>
        <v>3.3846153846153846</v>
      </c>
      <c r="AF542" s="2">
        <f t="shared" si="17"/>
        <v>1.7589919004962054</v>
      </c>
    </row>
    <row r="543" spans="1:32" x14ac:dyDescent="0.25">
      <c r="A543" s="1">
        <v>8468163</v>
      </c>
      <c r="B543" s="1">
        <v>8468158</v>
      </c>
      <c r="C543" s="1">
        <v>8466854</v>
      </c>
      <c r="D543" s="1">
        <v>8466844</v>
      </c>
      <c r="E543" s="1" t="s">
        <v>31</v>
      </c>
      <c r="F543" s="1" t="s">
        <v>268</v>
      </c>
      <c r="G543" s="1" t="s">
        <v>269</v>
      </c>
      <c r="H543" s="1" t="s">
        <v>270</v>
      </c>
      <c r="I543" s="1">
        <v>32</v>
      </c>
      <c r="J543" s="1">
        <v>64</v>
      </c>
      <c r="K543" s="1">
        <v>80</v>
      </c>
      <c r="L543" s="1">
        <v>42</v>
      </c>
      <c r="M543" s="1">
        <v>64382</v>
      </c>
      <c r="N543" s="1">
        <v>104432</v>
      </c>
      <c r="O543" s="1">
        <v>170763</v>
      </c>
      <c r="P543" s="1">
        <v>85096</v>
      </c>
      <c r="Q543" s="1">
        <v>31</v>
      </c>
      <c r="R543" s="1">
        <v>81</v>
      </c>
      <c r="S543" s="1">
        <v>375</v>
      </c>
      <c r="T543" s="1">
        <v>592</v>
      </c>
      <c r="U543" s="1">
        <v>250</v>
      </c>
      <c r="V543" s="1">
        <v>335</v>
      </c>
      <c r="W543" s="1">
        <v>344126</v>
      </c>
      <c r="X543" s="1">
        <v>487854</v>
      </c>
      <c r="Y543" s="1">
        <v>376970</v>
      </c>
      <c r="Z543" s="1">
        <v>430507</v>
      </c>
      <c r="AA543" s="1">
        <v>169</v>
      </c>
      <c r="AB543" s="1">
        <v>314</v>
      </c>
      <c r="AC543" s="3">
        <v>5.14923755776045E-24</v>
      </c>
      <c r="AD543" s="3">
        <v>1.2255185387469799E-22</v>
      </c>
      <c r="AE543" s="2">
        <f t="shared" si="16"/>
        <v>3.8765432098765431</v>
      </c>
      <c r="AF543" s="2">
        <f t="shared" si="17"/>
        <v>1.9547707460070023</v>
      </c>
    </row>
    <row r="544" spans="1:32" x14ac:dyDescent="0.25">
      <c r="A544" s="1">
        <v>8468349</v>
      </c>
      <c r="B544" s="1">
        <v>8468385</v>
      </c>
      <c r="C544" s="1">
        <v>8468807</v>
      </c>
      <c r="D544" s="1">
        <v>8468860</v>
      </c>
      <c r="E544" s="1" t="s">
        <v>30</v>
      </c>
      <c r="F544" s="1" t="s">
        <v>31</v>
      </c>
      <c r="G544" s="1" t="s">
        <v>313</v>
      </c>
      <c r="H544" s="1" t="s">
        <v>314</v>
      </c>
      <c r="I544" s="1">
        <v>7</v>
      </c>
      <c r="J544" s="1">
        <v>10</v>
      </c>
      <c r="K544" s="1">
        <v>14</v>
      </c>
      <c r="L544" s="1">
        <v>7</v>
      </c>
      <c r="M544" s="1">
        <v>15221</v>
      </c>
      <c r="N544" s="1">
        <v>16643</v>
      </c>
      <c r="O544" s="1">
        <v>31405</v>
      </c>
      <c r="P544" s="1">
        <v>14345</v>
      </c>
      <c r="Q544" s="1">
        <v>17</v>
      </c>
      <c r="R544" s="1">
        <v>45</v>
      </c>
      <c r="S544" s="1">
        <v>96</v>
      </c>
      <c r="T544" s="1">
        <v>82</v>
      </c>
      <c r="U544" s="1">
        <v>44</v>
      </c>
      <c r="V544" s="1">
        <v>39</v>
      </c>
      <c r="W544" s="1">
        <v>88143</v>
      </c>
      <c r="X544" s="1">
        <v>68221</v>
      </c>
      <c r="Y544" s="1">
        <v>67128</v>
      </c>
      <c r="Z544" s="1">
        <v>50415</v>
      </c>
      <c r="AA544" s="1">
        <v>87</v>
      </c>
      <c r="AB544" s="1">
        <v>161</v>
      </c>
      <c r="AC544" s="3">
        <v>3.2638657010691903E-17</v>
      </c>
      <c r="AD544" s="3">
        <v>5.75407434707013E-16</v>
      </c>
      <c r="AE544" s="2">
        <f t="shared" si="16"/>
        <v>3.5777777777777779</v>
      </c>
      <c r="AF544" s="2">
        <f t="shared" si="17"/>
        <v>1.8390637817849425</v>
      </c>
    </row>
    <row r="545" spans="1:32" x14ac:dyDescent="0.25">
      <c r="A545" s="1">
        <v>8477246</v>
      </c>
      <c r="B545" s="1">
        <v>8477246</v>
      </c>
      <c r="C545" s="1">
        <v>8476050</v>
      </c>
      <c r="D545" s="1">
        <v>8476050</v>
      </c>
      <c r="E545" s="1" t="s">
        <v>31</v>
      </c>
      <c r="F545" s="1" t="s">
        <v>31</v>
      </c>
      <c r="G545" s="1" t="s">
        <v>408</v>
      </c>
      <c r="H545" s="1" t="s">
        <v>33</v>
      </c>
      <c r="I545" s="1">
        <v>14</v>
      </c>
      <c r="J545" s="1">
        <v>8</v>
      </c>
      <c r="K545" s="1">
        <v>4</v>
      </c>
      <c r="L545" s="1">
        <v>12</v>
      </c>
      <c r="M545" s="1">
        <v>28327</v>
      </c>
      <c r="N545" s="1">
        <v>13965</v>
      </c>
      <c r="O545" s="1">
        <v>9567</v>
      </c>
      <c r="P545" s="1">
        <v>24392</v>
      </c>
      <c r="Q545" s="1">
        <v>6</v>
      </c>
      <c r="R545" s="1">
        <v>15</v>
      </c>
      <c r="S545" s="1">
        <v>60</v>
      </c>
      <c r="T545" s="1">
        <v>78</v>
      </c>
      <c r="U545" s="1">
        <v>32</v>
      </c>
      <c r="V545" s="1">
        <v>45</v>
      </c>
      <c r="W545" s="1">
        <v>55238</v>
      </c>
      <c r="X545" s="1">
        <v>64591</v>
      </c>
      <c r="Y545" s="1">
        <v>49427</v>
      </c>
      <c r="Z545" s="1">
        <v>58196</v>
      </c>
      <c r="AA545" s="1">
        <v>25</v>
      </c>
      <c r="AB545" s="1">
        <v>47</v>
      </c>
      <c r="AC545" s="3">
        <v>2.91012151492385E-11</v>
      </c>
      <c r="AD545" s="3">
        <v>3.3558440295918601E-10</v>
      </c>
      <c r="AE545" s="2">
        <f t="shared" si="16"/>
        <v>3.1333333333333333</v>
      </c>
      <c r="AF545" s="2">
        <f t="shared" si="17"/>
        <v>1.6476982560691189</v>
      </c>
    </row>
    <row r="546" spans="1:32" x14ac:dyDescent="0.25">
      <c r="A546" s="1">
        <v>8483718</v>
      </c>
      <c r="B546" s="1">
        <v>8483781</v>
      </c>
      <c r="C546" s="1">
        <v>8485538</v>
      </c>
      <c r="D546" s="1">
        <v>8485538</v>
      </c>
      <c r="E546" s="1" t="s">
        <v>30</v>
      </c>
      <c r="F546" s="1" t="s">
        <v>31</v>
      </c>
      <c r="G546" s="1" t="s">
        <v>663</v>
      </c>
      <c r="H546" s="1" t="s">
        <v>37</v>
      </c>
      <c r="I546" s="1">
        <v>6158</v>
      </c>
      <c r="J546" s="1">
        <v>7373</v>
      </c>
      <c r="K546" s="1">
        <v>1975</v>
      </c>
      <c r="L546" s="1">
        <v>3206</v>
      </c>
      <c r="M546" s="1">
        <v>12016969</v>
      </c>
      <c r="N546" s="1">
        <v>11982157</v>
      </c>
      <c r="O546" s="1">
        <v>4185896</v>
      </c>
      <c r="P546" s="1">
        <v>6473969</v>
      </c>
      <c r="Q546" s="1">
        <v>1971</v>
      </c>
      <c r="R546" s="1">
        <v>4928</v>
      </c>
      <c r="S546" s="1">
        <v>1515</v>
      </c>
      <c r="T546" s="1">
        <v>2501</v>
      </c>
      <c r="U546" s="1">
        <v>1717</v>
      </c>
      <c r="V546" s="1">
        <v>2164</v>
      </c>
      <c r="W546" s="1">
        <v>1389246</v>
      </c>
      <c r="X546" s="1">
        <v>2060849</v>
      </c>
      <c r="Y546" s="1">
        <v>2579617</v>
      </c>
      <c r="Z546" s="1">
        <v>2777185</v>
      </c>
      <c r="AA546" s="1">
        <v>647</v>
      </c>
      <c r="AB546" s="1">
        <v>1252</v>
      </c>
      <c r="AC546" s="3">
        <v>3.0158728937892901E-9</v>
      </c>
      <c r="AD546" s="3">
        <v>3.0186914665872197E-8</v>
      </c>
      <c r="AE546" s="2">
        <f t="shared" si="16"/>
        <v>0.25405844155844154</v>
      </c>
      <c r="AF546" s="2">
        <f t="shared" si="17"/>
        <v>-1.9767676937622831</v>
      </c>
    </row>
    <row r="547" spans="1:32" x14ac:dyDescent="0.25">
      <c r="A547" s="1">
        <v>8485540</v>
      </c>
      <c r="B547" s="1">
        <v>8485558</v>
      </c>
      <c r="C547" s="1">
        <v>8485710</v>
      </c>
      <c r="D547" s="1">
        <v>8485985</v>
      </c>
      <c r="E547" s="1" t="s">
        <v>30</v>
      </c>
      <c r="F547" s="1" t="s">
        <v>31</v>
      </c>
      <c r="G547" s="1" t="s">
        <v>494</v>
      </c>
      <c r="H547" s="1" t="s">
        <v>37</v>
      </c>
      <c r="I547" s="1">
        <v>120</v>
      </c>
      <c r="J547" s="1">
        <v>169</v>
      </c>
      <c r="K547" s="1">
        <v>53</v>
      </c>
      <c r="L547" s="1">
        <v>81</v>
      </c>
      <c r="M547" s="1">
        <v>234452</v>
      </c>
      <c r="N547" s="1">
        <v>275263</v>
      </c>
      <c r="O547" s="1">
        <v>113400</v>
      </c>
      <c r="P547" s="1">
        <v>165429</v>
      </c>
      <c r="Q547" s="1">
        <v>515</v>
      </c>
      <c r="R547" s="1">
        <v>1288</v>
      </c>
      <c r="S547" s="1">
        <v>58</v>
      </c>
      <c r="T547" s="1">
        <v>75</v>
      </c>
      <c r="U547" s="1">
        <v>50</v>
      </c>
      <c r="V547" s="1">
        <v>66</v>
      </c>
      <c r="W547" s="1">
        <v>53806</v>
      </c>
      <c r="X547" s="1">
        <v>62501</v>
      </c>
      <c r="Y547" s="1">
        <v>75838</v>
      </c>
      <c r="Z547" s="1">
        <v>84784</v>
      </c>
      <c r="AA547" s="1">
        <v>235</v>
      </c>
      <c r="AB547" s="1">
        <v>452</v>
      </c>
      <c r="AC547" s="3">
        <v>9.0182313278375699E-20</v>
      </c>
      <c r="AD547" s="3">
        <v>1.8138076529791601E-18</v>
      </c>
      <c r="AE547" s="2">
        <f t="shared" si="16"/>
        <v>0.35093167701863354</v>
      </c>
      <c r="AF547" s="2">
        <f t="shared" si="17"/>
        <v>-1.5107379156994294</v>
      </c>
    </row>
    <row r="548" spans="1:32" x14ac:dyDescent="0.25">
      <c r="A548" s="1">
        <v>8499061</v>
      </c>
      <c r="B548" s="1">
        <v>8499061</v>
      </c>
      <c r="C548" s="1">
        <v>8499282</v>
      </c>
      <c r="D548" s="1"/>
      <c r="E548" s="1" t="s">
        <v>30</v>
      </c>
      <c r="F548" s="1" t="s">
        <v>31</v>
      </c>
      <c r="G548" s="1" t="s">
        <v>55</v>
      </c>
      <c r="H548" s="1" t="s">
        <v>56</v>
      </c>
      <c r="I548" s="1">
        <v>1</v>
      </c>
      <c r="J548" s="1">
        <v>1</v>
      </c>
      <c r="K548" s="1">
        <v>3</v>
      </c>
      <c r="L548" s="1">
        <v>4</v>
      </c>
      <c r="M548" s="1">
        <v>2679</v>
      </c>
      <c r="N548" s="1">
        <v>1761</v>
      </c>
      <c r="O548" s="1">
        <v>6992</v>
      </c>
      <c r="P548" s="1">
        <v>8614</v>
      </c>
      <c r="Q548" s="1">
        <v>8</v>
      </c>
      <c r="R548" s="1">
        <v>22</v>
      </c>
      <c r="S548" s="1">
        <v>0</v>
      </c>
      <c r="T548" s="1">
        <v>0</v>
      </c>
      <c r="U548" s="1">
        <v>0</v>
      </c>
      <c r="V548" s="1">
        <v>0</v>
      </c>
      <c r="W548" s="1">
        <v>491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2">
        <v>22</v>
      </c>
      <c r="AF548" s="2">
        <f t="shared" si="17"/>
        <v>4.4594316186372973</v>
      </c>
    </row>
    <row r="549" spans="1:32" x14ac:dyDescent="0.25">
      <c r="A549" s="1">
        <v>8524521</v>
      </c>
      <c r="B549" s="1">
        <v>8524521</v>
      </c>
      <c r="C549" s="1">
        <v>8526347</v>
      </c>
      <c r="D549" s="1"/>
      <c r="E549" s="1" t="s">
        <v>30</v>
      </c>
      <c r="F549" s="1" t="s">
        <v>31</v>
      </c>
      <c r="G549" s="1" t="s">
        <v>60</v>
      </c>
      <c r="H549" s="1" t="s">
        <v>61</v>
      </c>
      <c r="I549" s="1">
        <v>5</v>
      </c>
      <c r="J549" s="1">
        <v>10</v>
      </c>
      <c r="K549" s="1">
        <v>36</v>
      </c>
      <c r="L549" s="1">
        <v>15</v>
      </c>
      <c r="M549" s="1">
        <v>11678</v>
      </c>
      <c r="N549" s="1">
        <v>17343</v>
      </c>
      <c r="O549" s="1">
        <v>78340</v>
      </c>
      <c r="P549" s="1">
        <v>32161</v>
      </c>
      <c r="Q549" s="1">
        <v>7</v>
      </c>
      <c r="R549" s="1">
        <v>19</v>
      </c>
      <c r="S549" s="1">
        <v>4</v>
      </c>
      <c r="T549" s="1">
        <v>0</v>
      </c>
      <c r="U549" s="1">
        <v>1</v>
      </c>
      <c r="V549" s="1">
        <v>0</v>
      </c>
      <c r="W549" s="1">
        <v>4123</v>
      </c>
      <c r="X549" s="1">
        <v>0</v>
      </c>
      <c r="Y549" s="1">
        <v>1968</v>
      </c>
      <c r="Z549" s="1">
        <v>1019</v>
      </c>
      <c r="AA549" s="1">
        <v>0</v>
      </c>
      <c r="AB549" s="1">
        <v>0</v>
      </c>
      <c r="AC549" s="1">
        <v>0</v>
      </c>
      <c r="AD549" s="1">
        <v>0</v>
      </c>
      <c r="AE549" s="2">
        <v>19</v>
      </c>
      <c r="AF549" s="2">
        <f t="shared" si="17"/>
        <v>4.2479275134435852</v>
      </c>
    </row>
    <row r="550" spans="1:32" x14ac:dyDescent="0.25">
      <c r="A550" s="1">
        <v>8528166</v>
      </c>
      <c r="B550" s="1">
        <v>8528166</v>
      </c>
      <c r="C550" s="1">
        <v>8529581</v>
      </c>
      <c r="D550" s="1">
        <v>8529581</v>
      </c>
      <c r="E550" s="1" t="s">
        <v>30</v>
      </c>
      <c r="F550" s="1" t="s">
        <v>31</v>
      </c>
      <c r="G550" s="1" t="s">
        <v>761</v>
      </c>
      <c r="H550" s="1" t="s">
        <v>762</v>
      </c>
      <c r="I550" s="1">
        <v>5</v>
      </c>
      <c r="J550" s="1">
        <v>7</v>
      </c>
      <c r="K550" s="1">
        <v>28</v>
      </c>
      <c r="L550" s="1">
        <v>11</v>
      </c>
      <c r="M550" s="1">
        <v>11610</v>
      </c>
      <c r="N550" s="1">
        <v>11390</v>
      </c>
      <c r="O550" s="1">
        <v>60176</v>
      </c>
      <c r="P550" s="1">
        <v>23564</v>
      </c>
      <c r="Q550" s="1">
        <v>7</v>
      </c>
      <c r="R550" s="1">
        <v>18</v>
      </c>
      <c r="S550" s="1">
        <v>3</v>
      </c>
      <c r="T550" s="1">
        <v>3</v>
      </c>
      <c r="U550" s="1">
        <v>2</v>
      </c>
      <c r="V550" s="1">
        <v>3</v>
      </c>
      <c r="W550" s="1">
        <v>3107</v>
      </c>
      <c r="X550" s="1">
        <v>2823</v>
      </c>
      <c r="Y550" s="1">
        <v>4272</v>
      </c>
      <c r="Z550" s="1">
        <v>3931</v>
      </c>
      <c r="AA550" s="1">
        <v>1</v>
      </c>
      <c r="AB550" s="1">
        <v>2</v>
      </c>
      <c r="AC550" s="3">
        <v>7.4239910080031804E-75</v>
      </c>
      <c r="AD550" s="3">
        <v>4.8556301493565799E-73</v>
      </c>
      <c r="AE550" s="2">
        <f>AB550/R550</f>
        <v>0.1111111111111111</v>
      </c>
      <c r="AF550" s="2">
        <f t="shared" si="17"/>
        <v>-3.1699250014423126</v>
      </c>
    </row>
    <row r="551" spans="1:32" x14ac:dyDescent="0.25">
      <c r="A551" s="1">
        <v>8563058</v>
      </c>
      <c r="B551" s="1">
        <v>8563058</v>
      </c>
      <c r="C551" s="1">
        <v>8562591</v>
      </c>
      <c r="D551" s="1">
        <v>8562591</v>
      </c>
      <c r="E551" s="1" t="s">
        <v>31</v>
      </c>
      <c r="F551" s="1" t="s">
        <v>31</v>
      </c>
      <c r="G551" s="1" t="s">
        <v>523</v>
      </c>
      <c r="H551" s="1" t="s">
        <v>314</v>
      </c>
      <c r="I551" s="1">
        <v>21</v>
      </c>
      <c r="J551" s="1">
        <v>27</v>
      </c>
      <c r="K551" s="1">
        <v>24</v>
      </c>
      <c r="L551" s="1">
        <v>25</v>
      </c>
      <c r="M551" s="1">
        <v>41131</v>
      </c>
      <c r="N551" s="1">
        <v>44389</v>
      </c>
      <c r="O551" s="1">
        <v>51450</v>
      </c>
      <c r="P551" s="1">
        <v>51288</v>
      </c>
      <c r="Q551" s="1">
        <v>39</v>
      </c>
      <c r="R551" s="1">
        <v>100</v>
      </c>
      <c r="S551" s="1">
        <v>18</v>
      </c>
      <c r="T551" s="1">
        <v>20</v>
      </c>
      <c r="U551" s="1">
        <v>12</v>
      </c>
      <c r="V551" s="1">
        <v>9</v>
      </c>
      <c r="W551" s="1">
        <v>17206</v>
      </c>
      <c r="X551" s="1">
        <v>16760</v>
      </c>
      <c r="Y551" s="1">
        <v>19031</v>
      </c>
      <c r="Z551" s="1">
        <v>12467</v>
      </c>
      <c r="AA551" s="1">
        <v>18</v>
      </c>
      <c r="AB551" s="1">
        <v>34</v>
      </c>
      <c r="AC551" s="3">
        <v>2.6363655938153E-16</v>
      </c>
      <c r="AD551" s="3">
        <v>4.3439193091941304E-15</v>
      </c>
      <c r="AE551" s="2">
        <f>AB551/R551</f>
        <v>0.34</v>
      </c>
      <c r="AF551" s="2">
        <f t="shared" si="17"/>
        <v>-1.556393348524385</v>
      </c>
    </row>
    <row r="552" spans="1:32" x14ac:dyDescent="0.25">
      <c r="A552" s="1">
        <v>8565486</v>
      </c>
      <c r="B552" s="1">
        <v>8565486</v>
      </c>
      <c r="C552" s="1">
        <v>8566037</v>
      </c>
      <c r="D552" s="1">
        <v>8566071</v>
      </c>
      <c r="E552" s="1" t="s">
        <v>30</v>
      </c>
      <c r="F552" s="1" t="s">
        <v>31</v>
      </c>
      <c r="G552" s="1" t="s">
        <v>124</v>
      </c>
      <c r="H552" s="1" t="s">
        <v>37</v>
      </c>
      <c r="I552" s="1">
        <v>0</v>
      </c>
      <c r="J552" s="1">
        <v>2</v>
      </c>
      <c r="K552" s="1">
        <v>2</v>
      </c>
      <c r="L552" s="1">
        <v>2</v>
      </c>
      <c r="M552" s="1">
        <v>1553</v>
      </c>
      <c r="N552" s="1">
        <v>3330</v>
      </c>
      <c r="O552" s="1">
        <v>5566</v>
      </c>
      <c r="P552" s="1">
        <v>5014</v>
      </c>
      <c r="Q552" s="1">
        <v>2</v>
      </c>
      <c r="R552" s="1">
        <v>7</v>
      </c>
      <c r="S552" s="1">
        <v>29</v>
      </c>
      <c r="T552" s="1">
        <v>31</v>
      </c>
      <c r="U552" s="1">
        <v>13</v>
      </c>
      <c r="V552" s="1">
        <v>21</v>
      </c>
      <c r="W552" s="1">
        <v>26781</v>
      </c>
      <c r="X552" s="1">
        <v>25805</v>
      </c>
      <c r="Y552" s="1">
        <v>20478</v>
      </c>
      <c r="Z552" s="1">
        <v>27507</v>
      </c>
      <c r="AA552" s="1">
        <v>24</v>
      </c>
      <c r="AB552" s="1">
        <v>45</v>
      </c>
      <c r="AC552" s="3">
        <v>3.3975485507798601E-31</v>
      </c>
      <c r="AD552" s="3">
        <v>1.00379986148558E-29</v>
      </c>
      <c r="AE552" s="2">
        <f>AB552/R552</f>
        <v>6.4285714285714288</v>
      </c>
      <c r="AF552" s="2">
        <f t="shared" si="17"/>
        <v>2.6844981742720706</v>
      </c>
    </row>
    <row r="553" spans="1:32" x14ac:dyDescent="0.25">
      <c r="A553" s="1">
        <v>8623220</v>
      </c>
      <c r="B553" s="1">
        <v>8623230</v>
      </c>
      <c r="C553" s="1">
        <v>8624186</v>
      </c>
      <c r="D553" s="1">
        <v>8624186</v>
      </c>
      <c r="E553" s="1" t="s">
        <v>30</v>
      </c>
      <c r="F553" s="1" t="s">
        <v>31</v>
      </c>
      <c r="G553" s="1" t="s">
        <v>206</v>
      </c>
      <c r="H553" s="1" t="s">
        <v>207</v>
      </c>
      <c r="I553" s="1">
        <v>14</v>
      </c>
      <c r="J553" s="1">
        <v>18</v>
      </c>
      <c r="K553" s="1">
        <v>13</v>
      </c>
      <c r="L553" s="1">
        <v>7</v>
      </c>
      <c r="M553" s="1">
        <v>27618</v>
      </c>
      <c r="N553" s="1">
        <v>30560</v>
      </c>
      <c r="O553" s="1">
        <v>28196</v>
      </c>
      <c r="P553" s="1">
        <v>15499</v>
      </c>
      <c r="Q553" s="1">
        <v>10</v>
      </c>
      <c r="R553" s="1">
        <v>26</v>
      </c>
      <c r="S553" s="1">
        <v>170</v>
      </c>
      <c r="T553" s="1">
        <v>163</v>
      </c>
      <c r="U553" s="1">
        <v>48</v>
      </c>
      <c r="V553" s="1">
        <v>74</v>
      </c>
      <c r="W553" s="1">
        <v>156441</v>
      </c>
      <c r="X553" s="1">
        <v>134290</v>
      </c>
      <c r="Y553" s="1">
        <v>73108</v>
      </c>
      <c r="Z553" s="1">
        <v>95787</v>
      </c>
      <c r="AA553" s="1">
        <v>66</v>
      </c>
      <c r="AB553" s="1">
        <v>120</v>
      </c>
      <c r="AC553" s="3">
        <v>3.5342717426562801E-34</v>
      </c>
      <c r="AD553" s="3">
        <v>1.1470318292075401E-32</v>
      </c>
      <c r="AE553" s="2">
        <f>AB553/R553</f>
        <v>4.615384615384615</v>
      </c>
      <c r="AF553" s="2">
        <f t="shared" si="17"/>
        <v>2.2064508774674265</v>
      </c>
    </row>
    <row r="554" spans="1:32" x14ac:dyDescent="0.25">
      <c r="A554" s="1">
        <v>8653485</v>
      </c>
      <c r="B554" s="1">
        <v>8653485</v>
      </c>
      <c r="C554" s="1">
        <v>8654294</v>
      </c>
      <c r="D554" s="1">
        <v>8654294</v>
      </c>
      <c r="E554" s="1" t="s">
        <v>30</v>
      </c>
      <c r="F554" s="1" t="s">
        <v>31</v>
      </c>
      <c r="G554" s="1" t="s">
        <v>226</v>
      </c>
      <c r="H554" s="1" t="s">
        <v>37</v>
      </c>
      <c r="I554" s="1">
        <v>3</v>
      </c>
      <c r="J554" s="1">
        <v>1</v>
      </c>
      <c r="K554" s="1">
        <v>3</v>
      </c>
      <c r="L554" s="1">
        <v>2</v>
      </c>
      <c r="M554" s="1">
        <v>7630</v>
      </c>
      <c r="N554" s="1">
        <v>3225</v>
      </c>
      <c r="O554" s="1">
        <v>6655</v>
      </c>
      <c r="P554" s="1">
        <v>5674</v>
      </c>
      <c r="Q554" s="1">
        <v>2</v>
      </c>
      <c r="R554" s="1">
        <v>7</v>
      </c>
      <c r="S554" s="1">
        <v>23</v>
      </c>
      <c r="T554" s="1">
        <v>26</v>
      </c>
      <c r="U554" s="1">
        <v>20</v>
      </c>
      <c r="V554" s="1">
        <v>20</v>
      </c>
      <c r="W554" s="1">
        <v>21970</v>
      </c>
      <c r="X554" s="1">
        <v>22100</v>
      </c>
      <c r="Y554" s="1">
        <v>30937</v>
      </c>
      <c r="Z554" s="1">
        <v>25896</v>
      </c>
      <c r="AA554" s="1">
        <v>16</v>
      </c>
      <c r="AB554" s="1">
        <v>31</v>
      </c>
      <c r="AC554" s="3">
        <v>1.6831087046792299E-15</v>
      </c>
      <c r="AD554" s="3">
        <v>2.62675325713874E-14</v>
      </c>
      <c r="AE554" s="2">
        <f>AB554/R554</f>
        <v>4.4285714285714288</v>
      </c>
      <c r="AF554" s="2">
        <f t="shared" si="17"/>
        <v>2.1468413883292712</v>
      </c>
    </row>
  </sheetData>
  <sortState xmlns:xlrd2="http://schemas.microsoft.com/office/spreadsheetml/2017/richdata2" ref="A3:AH556">
    <sortCondition ref="G3:G556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8T07:47:34Z</dcterms:modified>
</cp:coreProperties>
</file>